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31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51" uniqueCount="1136">
  <si>
    <r>
      <rPr>
        <b val="true"/>
        <sz val="12"/>
        <rFont val="Arial"/>
        <family val="2"/>
      </rPr>
      <t xml:space="preserve">Table S7</t>
    </r>
    <r>
      <rPr>
        <sz val="12"/>
        <rFont val="Arial"/>
        <family val="2"/>
      </rPr>
      <t xml:space="preserve">. List of all novel transcripts in </t>
    </r>
    <r>
      <rPr>
        <i val="true"/>
        <sz val="12"/>
        <rFont val="Arial"/>
        <family val="2"/>
      </rPr>
      <t xml:space="preserve">T. brucei</t>
    </r>
    <r>
      <rPr>
        <sz val="12"/>
        <rFont val="Arial"/>
        <family val="2"/>
      </rPr>
      <t xml:space="preserve"> procyclic cells </t>
    </r>
  </si>
  <si>
    <t xml:space="preserve">identified in this study.</t>
  </si>
  <si>
    <t xml:space="preserve">Chromosome</t>
  </si>
  <si>
    <t xml:space="preserve">Transcript</t>
  </si>
  <si>
    <t xml:space="preserve">Start</t>
  </si>
  <si>
    <t xml:space="preserve">End</t>
  </si>
  <si>
    <t xml:space="preserve">Length</t>
  </si>
  <si>
    <t xml:space="preserve">Strand</t>
  </si>
  <si>
    <t xml:space="preserve">Abundance (RNAs/cell)</t>
  </si>
  <si>
    <t xml:space="preserve">Tb927_01_v4</t>
  </si>
  <si>
    <t xml:space="preserve">Tb1.NT.1</t>
  </si>
  <si>
    <t xml:space="preserve">-</t>
  </si>
  <si>
    <t xml:space="preserve">Tb1.NT.2</t>
  </si>
  <si>
    <t xml:space="preserve">Tb1.NT.3</t>
  </si>
  <si>
    <t xml:space="preserve">Tb1.NT.4</t>
  </si>
  <si>
    <t xml:space="preserve">Tb1.NT.5</t>
  </si>
  <si>
    <t xml:space="preserve">Tb1.NT.6</t>
  </si>
  <si>
    <t xml:space="preserve">Tb1.NT.7</t>
  </si>
  <si>
    <t xml:space="preserve">Tb1.NT.8</t>
  </si>
  <si>
    <t xml:space="preserve">+</t>
  </si>
  <si>
    <t xml:space="preserve">Tb1.NT.9</t>
  </si>
  <si>
    <t xml:space="preserve">Tb1.NT.10</t>
  </si>
  <si>
    <t xml:space="preserve">Tb1.NT.11</t>
  </si>
  <si>
    <t xml:space="preserve">Tb1.NT.12</t>
  </si>
  <si>
    <t xml:space="preserve">Tb1.NT.13</t>
  </si>
  <si>
    <t xml:space="preserve">Tb1.NT.14</t>
  </si>
  <si>
    <t xml:space="preserve">Tb1.NT.15</t>
  </si>
  <si>
    <t xml:space="preserve">Tb1.NT.16</t>
  </si>
  <si>
    <t xml:space="preserve">Tb1.NT.17</t>
  </si>
  <si>
    <t xml:space="preserve">Tb1.NT.18</t>
  </si>
  <si>
    <t xml:space="preserve">Tb1.NT.19</t>
  </si>
  <si>
    <t xml:space="preserve">Tb1.NT.20</t>
  </si>
  <si>
    <t xml:space="preserve">Tb1.NT.21</t>
  </si>
  <si>
    <t xml:space="preserve">Tb1.NT.22</t>
  </si>
  <si>
    <t xml:space="preserve">Tb1.NT.23</t>
  </si>
  <si>
    <t xml:space="preserve">Tb1.NT.24</t>
  </si>
  <si>
    <t xml:space="preserve">Tb1.NT.25</t>
  </si>
  <si>
    <t xml:space="preserve">Tb1.NT.44</t>
  </si>
  <si>
    <t xml:space="preserve">Tb1.NT.26</t>
  </si>
  <si>
    <t xml:space="preserve">Tb1.NT.27</t>
  </si>
  <si>
    <t xml:space="preserve">Tb1.NT.28</t>
  </si>
  <si>
    <t xml:space="preserve">Tb1.NT.29</t>
  </si>
  <si>
    <t xml:space="preserve">Tb1.NT.30</t>
  </si>
  <si>
    <t xml:space="preserve">Tb1.NT.31</t>
  </si>
  <si>
    <t xml:space="preserve">Tb1.NT.32</t>
  </si>
  <si>
    <t xml:space="preserve">Tb1.NT.33</t>
  </si>
  <si>
    <t xml:space="preserve">Tb1.NT.35</t>
  </si>
  <si>
    <t xml:space="preserve">Tb1.NT.36</t>
  </si>
  <si>
    <t xml:space="preserve">Tb1.NT.37</t>
  </si>
  <si>
    <t xml:space="preserve">Tb1.NT.38</t>
  </si>
  <si>
    <t xml:space="preserve">Tb1.NT.39</t>
  </si>
  <si>
    <t xml:space="preserve">Tb1.NT.47</t>
  </si>
  <si>
    <t xml:space="preserve">Tb1.NT.40</t>
  </si>
  <si>
    <t xml:space="preserve">Tb1.NT.41</t>
  </si>
  <si>
    <t xml:space="preserve">Tb1.NT.42</t>
  </si>
  <si>
    <t xml:space="preserve">Tb1.NT.43</t>
  </si>
  <si>
    <t xml:space="preserve">Tb927_02_v4</t>
  </si>
  <si>
    <t xml:space="preserve">Tb2.NT.1</t>
  </si>
  <si>
    <t xml:space="preserve">Tb2.NT.2</t>
  </si>
  <si>
    <t xml:space="preserve">Tb2.NT.67</t>
  </si>
  <si>
    <t xml:space="preserve">Tb2.NT.69</t>
  </si>
  <si>
    <t xml:space="preserve">Tb2.NT.70</t>
  </si>
  <si>
    <t xml:space="preserve">Tb2.NT.71</t>
  </si>
  <si>
    <t xml:space="preserve">Tb2.NT.72</t>
  </si>
  <si>
    <t xml:space="preserve">Tb2.NT.73</t>
  </si>
  <si>
    <t xml:space="preserve">Tb2.NT.74</t>
  </si>
  <si>
    <t xml:space="preserve">Tb2.NT.75</t>
  </si>
  <si>
    <t xml:space="preserve">Tb2.NT.76</t>
  </si>
  <si>
    <t xml:space="preserve">Tb2.NT.77</t>
  </si>
  <si>
    <t xml:space="preserve">Tb2.NT.78</t>
  </si>
  <si>
    <t xml:space="preserve">Tb2.NT.79</t>
  </si>
  <si>
    <t xml:space="preserve">Tb2.NT.80</t>
  </si>
  <si>
    <t xml:space="preserve">Tb2.NT.81</t>
  </si>
  <si>
    <t xml:space="preserve">Tb2.NT.82</t>
  </si>
  <si>
    <t xml:space="preserve">Tb2.NT.83</t>
  </si>
  <si>
    <t xml:space="preserve">Tb2.NT.84</t>
  </si>
  <si>
    <t xml:space="preserve">Tb2.NT.85</t>
  </si>
  <si>
    <t xml:space="preserve">Tb2.NT.86</t>
  </si>
  <si>
    <t xml:space="preserve">Tb2.NT.87</t>
  </si>
  <si>
    <t xml:space="preserve">Tb2.NT.89</t>
  </si>
  <si>
    <t xml:space="preserve">Tb2.NT.90</t>
  </si>
  <si>
    <t xml:space="preserve">Tb2.NT.88</t>
  </si>
  <si>
    <t xml:space="preserve">Tb2.NT.3</t>
  </si>
  <si>
    <t xml:space="preserve">Tb2.NT.4</t>
  </si>
  <si>
    <t xml:space="preserve">Tb2.NT.5</t>
  </si>
  <si>
    <t xml:space="preserve">Tb2.NT.6</t>
  </si>
  <si>
    <t xml:space="preserve">Tb2.NT.7</t>
  </si>
  <si>
    <t xml:space="preserve">Tb2.NT.8</t>
  </si>
  <si>
    <t xml:space="preserve">Tb2.NT.9</t>
  </si>
  <si>
    <t xml:space="preserve">Tb2.NT.10</t>
  </si>
  <si>
    <t xml:space="preserve">Tb2.NT.11</t>
  </si>
  <si>
    <t xml:space="preserve">Tb2.NT.12</t>
  </si>
  <si>
    <t xml:space="preserve">Tb2.NT.13</t>
  </si>
  <si>
    <t xml:space="preserve">Tb2.NT.16</t>
  </si>
  <si>
    <t xml:space="preserve">Tb2.NT.17</t>
  </si>
  <si>
    <t xml:space="preserve">Tb2.NT.18</t>
  </si>
  <si>
    <t xml:space="preserve">Tb2.NT.19</t>
  </si>
  <si>
    <t xml:space="preserve">Tb2.NT.20</t>
  </si>
  <si>
    <t xml:space="preserve">Tb2.NT.21</t>
  </si>
  <si>
    <t xml:space="preserve">Tb2.NT.22</t>
  </si>
  <si>
    <t xml:space="preserve">Tb2.NT.23</t>
  </si>
  <si>
    <t xml:space="preserve">Tb2.NT.24</t>
  </si>
  <si>
    <t xml:space="preserve">Tb2.NT.25</t>
  </si>
  <si>
    <t xml:space="preserve">Tb2.NT.26</t>
  </si>
  <si>
    <t xml:space="preserve">Tb2.NT.27</t>
  </si>
  <si>
    <t xml:space="preserve">Tb2.NT.28</t>
  </si>
  <si>
    <t xml:space="preserve">Tb2.NT.29</t>
  </si>
  <si>
    <t xml:space="preserve">Tb2.NT.30</t>
  </si>
  <si>
    <t xml:space="preserve">Tb2.NT.32</t>
  </si>
  <si>
    <t xml:space="preserve">Tb2.NT.33</t>
  </si>
  <si>
    <t xml:space="preserve">Tb2.NT.35</t>
  </si>
  <si>
    <t xml:space="preserve">Tb2.NT.37</t>
  </si>
  <si>
    <t xml:space="preserve">Tb2.NT.38</t>
  </si>
  <si>
    <t xml:space="preserve">Tb2.NT.41</t>
  </si>
  <si>
    <t xml:space="preserve">Tb2.NT.46</t>
  </si>
  <si>
    <t xml:space="preserve">Tb2.NT.47</t>
  </si>
  <si>
    <t xml:space="preserve">Tb2.NT.48</t>
  </si>
  <si>
    <t xml:space="preserve">Tb2.NT.49</t>
  </si>
  <si>
    <t xml:space="preserve">Tb2.NT.50</t>
  </si>
  <si>
    <t xml:space="preserve">Tb2.NT.51</t>
  </si>
  <si>
    <t xml:space="preserve">Tb2.NT.52</t>
  </si>
  <si>
    <t xml:space="preserve">Tb2.NT.53</t>
  </si>
  <si>
    <t xml:space="preserve">Tb2.NT.91</t>
  </si>
  <si>
    <t xml:space="preserve">Tb2.NT.54</t>
  </si>
  <si>
    <t xml:space="preserve">Tb2.NT.56</t>
  </si>
  <si>
    <t xml:space="preserve">Tb2.NT.57</t>
  </si>
  <si>
    <t xml:space="preserve">Tb2.NT.58</t>
  </si>
  <si>
    <t xml:space="preserve">Tb2.NT.59</t>
  </si>
  <si>
    <t xml:space="preserve">Tb2.NT.60</t>
  </si>
  <si>
    <t xml:space="preserve">Tb2.NT.61</t>
  </si>
  <si>
    <t xml:space="preserve">Tb2.NT.62</t>
  </si>
  <si>
    <t xml:space="preserve">Tb2.NT.63</t>
  </si>
  <si>
    <t xml:space="preserve">Tb2.NT.64</t>
  </si>
  <si>
    <t xml:space="preserve">Tb2.NT.65</t>
  </si>
  <si>
    <t xml:space="preserve">Tb2.NT.66</t>
  </si>
  <si>
    <t xml:space="preserve">Tb927_03_v4</t>
  </si>
  <si>
    <t xml:space="preserve">Tb3.NT.1</t>
  </si>
  <si>
    <t xml:space="preserve">Tb3.NT.2</t>
  </si>
  <si>
    <t xml:space="preserve">Tb3.NT.3</t>
  </si>
  <si>
    <t xml:space="preserve">Tb3.NT.4</t>
  </si>
  <si>
    <t xml:space="preserve">Tb3.NT.5</t>
  </si>
  <si>
    <t xml:space="preserve">Tb3.NT.6</t>
  </si>
  <si>
    <t xml:space="preserve">Tb3.NT.8</t>
  </si>
  <si>
    <t xml:space="preserve">Tb3.NT.9</t>
  </si>
  <si>
    <t xml:space="preserve">Tb3.NT.10</t>
  </si>
  <si>
    <t xml:space="preserve">Tb3.NT.11</t>
  </si>
  <si>
    <t xml:space="preserve">Tb3.NT.12</t>
  </si>
  <si>
    <t xml:space="preserve">Tb3.NT.13</t>
  </si>
  <si>
    <t xml:space="preserve">Tb3.NT.14</t>
  </si>
  <si>
    <t xml:space="preserve">Tb3.NT.15</t>
  </si>
  <si>
    <t xml:space="preserve">Tb3.NT.16</t>
  </si>
  <si>
    <t xml:space="preserve">Tb3.NT.18</t>
  </si>
  <si>
    <t xml:space="preserve">Tb3.NT.19</t>
  </si>
  <si>
    <t xml:space="preserve">Tb3.NT.20</t>
  </si>
  <si>
    <t xml:space="preserve">Tb3.NT.21</t>
  </si>
  <si>
    <t xml:space="preserve">Tb3.NT.22</t>
  </si>
  <si>
    <t xml:space="preserve">Tb3.NT.23</t>
  </si>
  <si>
    <t xml:space="preserve">Tb3.NT.24</t>
  </si>
  <si>
    <t xml:space="preserve">Tb3.NT.25</t>
  </si>
  <si>
    <t xml:space="preserve">Tb3.NT.26</t>
  </si>
  <si>
    <t xml:space="preserve">Tb3.NT.27</t>
  </si>
  <si>
    <t xml:space="preserve">Tb3.NT.28</t>
  </si>
  <si>
    <t xml:space="preserve">Tb3.NT.29</t>
  </si>
  <si>
    <t xml:space="preserve">Tb3.NT.31</t>
  </si>
  <si>
    <t xml:space="preserve">Tb3.NT.32</t>
  </si>
  <si>
    <t xml:space="preserve">Tb3.NT.33</t>
  </si>
  <si>
    <t xml:space="preserve">Tb3.NT.34</t>
  </si>
  <si>
    <t xml:space="preserve">Tb3.NT.35</t>
  </si>
  <si>
    <t xml:space="preserve">Tb3.NT.36</t>
  </si>
  <si>
    <t xml:space="preserve">Tb3.NT.37</t>
  </si>
  <si>
    <t xml:space="preserve">Tb3.NT.38</t>
  </si>
  <si>
    <t xml:space="preserve">Tb3.NT.39</t>
  </si>
  <si>
    <t xml:space="preserve">Tb3.NT.40</t>
  </si>
  <si>
    <t xml:space="preserve">Tb3.NT.41</t>
  </si>
  <si>
    <t xml:space="preserve">Tb3.NT.42</t>
  </si>
  <si>
    <t xml:space="preserve">Tb3.NT.43</t>
  </si>
  <si>
    <t xml:space="preserve">Tb3.NT.44</t>
  </si>
  <si>
    <t xml:space="preserve">Tb3.NT.45</t>
  </si>
  <si>
    <t xml:space="preserve">Tb3.NT.46</t>
  </si>
  <si>
    <t xml:space="preserve">Tb3.NT.47</t>
  </si>
  <si>
    <t xml:space="preserve">Tb3.NT.49</t>
  </si>
  <si>
    <t xml:space="preserve">Tb3.NT.51</t>
  </si>
  <si>
    <t xml:space="preserve">Tb3.NT.52</t>
  </si>
  <si>
    <t xml:space="preserve">Tb3.NT.53</t>
  </si>
  <si>
    <t xml:space="preserve">Tb3.NT.54</t>
  </si>
  <si>
    <t xml:space="preserve">Tb3.NT.55</t>
  </si>
  <si>
    <t xml:space="preserve">Tb3.NT.56</t>
  </si>
  <si>
    <t xml:space="preserve">Tb3.NT.57</t>
  </si>
  <si>
    <t xml:space="preserve">Tb3.NT.58</t>
  </si>
  <si>
    <t xml:space="preserve">Tb3.NT.59</t>
  </si>
  <si>
    <t xml:space="preserve">Tb3.NT.60</t>
  </si>
  <si>
    <t xml:space="preserve">Tb3.NT.61</t>
  </si>
  <si>
    <t xml:space="preserve">Tb3.NT.63</t>
  </si>
  <si>
    <t xml:space="preserve">Tb3.NT.64</t>
  </si>
  <si>
    <t xml:space="preserve">Tb3.NT.65</t>
  </si>
  <si>
    <t xml:space="preserve">Tb3.NT.66</t>
  </si>
  <si>
    <t xml:space="preserve">Tb3.NT.67</t>
  </si>
  <si>
    <t xml:space="preserve">Tb3.NT.68</t>
  </si>
  <si>
    <t xml:space="preserve">Tb927_04_v4</t>
  </si>
  <si>
    <t xml:space="preserve">Tb4.NT.1</t>
  </si>
  <si>
    <t xml:space="preserve">Tb4.NT.2</t>
  </si>
  <si>
    <t xml:space="preserve">Tb4.NT.3</t>
  </si>
  <si>
    <t xml:space="preserve">Tb4.NT.4</t>
  </si>
  <si>
    <t xml:space="preserve">Tb4.NT.5</t>
  </si>
  <si>
    <t xml:space="preserve">Tb4.NT.6</t>
  </si>
  <si>
    <t xml:space="preserve">Tb4.NT.7</t>
  </si>
  <si>
    <t xml:space="preserve">Tb4.NT.8</t>
  </si>
  <si>
    <t xml:space="preserve">Tb4.NT.9</t>
  </si>
  <si>
    <t xml:space="preserve">Tb4.NT.10</t>
  </si>
  <si>
    <t xml:space="preserve">Tb4.NT.11</t>
  </si>
  <si>
    <t xml:space="preserve">Tb4.NT.12</t>
  </si>
  <si>
    <t xml:space="preserve">Tb4.NT.13</t>
  </si>
  <si>
    <t xml:space="preserve">Tb4.NT.14</t>
  </si>
  <si>
    <t xml:space="preserve">Tb4.NT.15</t>
  </si>
  <si>
    <t xml:space="preserve">Tb4.NT.16</t>
  </si>
  <si>
    <t xml:space="preserve">Tb4.NT.17</t>
  </si>
  <si>
    <t xml:space="preserve">Tb4.NT.18</t>
  </si>
  <si>
    <t xml:space="preserve">Tb4.NT.19</t>
  </si>
  <si>
    <t xml:space="preserve">Tb4.NT.20</t>
  </si>
  <si>
    <t xml:space="preserve">Tb4.NT.21</t>
  </si>
  <si>
    <t xml:space="preserve">Tb4.NT.22</t>
  </si>
  <si>
    <t xml:space="preserve">Tb4.NT.23</t>
  </si>
  <si>
    <t xml:space="preserve">Tb4.NT.24</t>
  </si>
  <si>
    <t xml:space="preserve">Tb4.NT.25</t>
  </si>
  <si>
    <t xml:space="preserve">Tb4.NT.26</t>
  </si>
  <si>
    <t xml:space="preserve">Tb4.NT.27</t>
  </si>
  <si>
    <t xml:space="preserve">Tb4.NT.28</t>
  </si>
  <si>
    <t xml:space="preserve">Tb4.NT.29</t>
  </si>
  <si>
    <t xml:space="preserve">Tb4.NT.30</t>
  </si>
  <si>
    <t xml:space="preserve">Tb4.NT.31</t>
  </si>
  <si>
    <t xml:space="preserve">Tb4.NT.32</t>
  </si>
  <si>
    <t xml:space="preserve">Tb4.NT.33</t>
  </si>
  <si>
    <t xml:space="preserve">Tb4.NT.34</t>
  </si>
  <si>
    <t xml:space="preserve">Tb4.NT.35</t>
  </si>
  <si>
    <t xml:space="preserve">Tb4.NT.36</t>
  </si>
  <si>
    <t xml:space="preserve">Tb4.NT.37</t>
  </si>
  <si>
    <t xml:space="preserve">Tb4.NT.38</t>
  </si>
  <si>
    <t xml:space="preserve">Tb4.NT.39</t>
  </si>
  <si>
    <t xml:space="preserve">Tb4.NT.40</t>
  </si>
  <si>
    <t xml:space="preserve">Tb4.NT.41</t>
  </si>
  <si>
    <t xml:space="preserve">Tb4.NT.42</t>
  </si>
  <si>
    <t xml:space="preserve">Tb4.NT.43</t>
  </si>
  <si>
    <t xml:space="preserve">Tb4.NT.44</t>
  </si>
  <si>
    <t xml:space="preserve">Tb4.NT.45</t>
  </si>
  <si>
    <t xml:space="preserve">Tb4.NT.46</t>
  </si>
  <si>
    <t xml:space="preserve">Tb4.NT.47</t>
  </si>
  <si>
    <t xml:space="preserve">Tb4.NT.48</t>
  </si>
  <si>
    <t xml:space="preserve">Tb4.NT.49</t>
  </si>
  <si>
    <t xml:space="preserve">Tb4.NT.50</t>
  </si>
  <si>
    <t xml:space="preserve">Tb4.NT.51</t>
  </si>
  <si>
    <t xml:space="preserve">Tb4.NT.52</t>
  </si>
  <si>
    <t xml:space="preserve">Tb4.NT.53</t>
  </si>
  <si>
    <t xml:space="preserve">Tb4.NT.54</t>
  </si>
  <si>
    <t xml:space="preserve">Tb4.NT.55</t>
  </si>
  <si>
    <t xml:space="preserve">Tb4.NT.56</t>
  </si>
  <si>
    <t xml:space="preserve">Tb4.NT.57</t>
  </si>
  <si>
    <t xml:space="preserve">Tb4.NT.58</t>
  </si>
  <si>
    <t xml:space="preserve">Tb4.NT.59</t>
  </si>
  <si>
    <t xml:space="preserve">Tb4.NT.60</t>
  </si>
  <si>
    <t xml:space="preserve">Tb4.NT.61</t>
  </si>
  <si>
    <t xml:space="preserve">Tb4.NT.62</t>
  </si>
  <si>
    <t xml:space="preserve">Tb4.NT.63</t>
  </si>
  <si>
    <t xml:space="preserve">Tb4.NT.64</t>
  </si>
  <si>
    <t xml:space="preserve">Tb927_05_v4</t>
  </si>
  <si>
    <t xml:space="preserve">Tb5.NT.1</t>
  </si>
  <si>
    <t xml:space="preserve">Tb5.NT.2</t>
  </si>
  <si>
    <t xml:space="preserve">Tb5.NT.3</t>
  </si>
  <si>
    <t xml:space="preserve">Tb5.NT.4</t>
  </si>
  <si>
    <t xml:space="preserve">Tb5.NT.5</t>
  </si>
  <si>
    <t xml:space="preserve">Tb5.NT.6</t>
  </si>
  <si>
    <t xml:space="preserve">Tb5.NT.7</t>
  </si>
  <si>
    <t xml:space="preserve">Tb5.NT.8</t>
  </si>
  <si>
    <t xml:space="preserve">Tb5.NT.9</t>
  </si>
  <si>
    <t xml:space="preserve">Tb5.NT.10</t>
  </si>
  <si>
    <t xml:space="preserve">Tb5.NT.11</t>
  </si>
  <si>
    <t xml:space="preserve">Tb5.NT.12</t>
  </si>
  <si>
    <t xml:space="preserve">Tb5.NT.13</t>
  </si>
  <si>
    <t xml:space="preserve">Tb5.NT.14</t>
  </si>
  <si>
    <t xml:space="preserve">Tb5.NT.15</t>
  </si>
  <si>
    <t xml:space="preserve">Tb5.NT.16</t>
  </si>
  <si>
    <t xml:space="preserve">Tb5.NT.17</t>
  </si>
  <si>
    <t xml:space="preserve">Tb5.NT.18</t>
  </si>
  <si>
    <t xml:space="preserve">Tb5.NT.19</t>
  </si>
  <si>
    <t xml:space="preserve">Tb5.NT.20</t>
  </si>
  <si>
    <t xml:space="preserve">Tb5.NT.23</t>
  </si>
  <si>
    <t xml:space="preserve">Tb5.NT.24</t>
  </si>
  <si>
    <t xml:space="preserve">Tb5.NT.25</t>
  </si>
  <si>
    <t xml:space="preserve">Tb5.NT.26</t>
  </si>
  <si>
    <t xml:space="preserve">Tb5.NT.27</t>
  </si>
  <si>
    <t xml:space="preserve">Tb5.NT.28</t>
  </si>
  <si>
    <t xml:space="preserve">Tb5.NT.30</t>
  </si>
  <si>
    <t xml:space="preserve">Tb5.NT.31</t>
  </si>
  <si>
    <t xml:space="preserve">Tb5.NT.33</t>
  </si>
  <si>
    <t xml:space="preserve">Tb5.NT.34</t>
  </si>
  <si>
    <t xml:space="preserve">Tb5.NT.35</t>
  </si>
  <si>
    <t xml:space="preserve">Tb5.NT.36</t>
  </si>
  <si>
    <t xml:space="preserve">Tb5.NT.37</t>
  </si>
  <si>
    <t xml:space="preserve">Tb5.NT.38</t>
  </si>
  <si>
    <t xml:space="preserve">Tb5.NT.39</t>
  </si>
  <si>
    <t xml:space="preserve">Tb5.NT.42</t>
  </si>
  <si>
    <t xml:space="preserve">Tb5.NT.43</t>
  </si>
  <si>
    <t xml:space="preserve">Tb5.NT.44</t>
  </si>
  <si>
    <t xml:space="preserve">Tb5.NT.45</t>
  </si>
  <si>
    <t xml:space="preserve">Tb5.NT.46</t>
  </si>
  <si>
    <t xml:space="preserve">Tb5.NT.47</t>
  </si>
  <si>
    <t xml:space="preserve">Tb5.NT.48</t>
  </si>
  <si>
    <t xml:space="preserve">Tb5.NT.49</t>
  </si>
  <si>
    <t xml:space="preserve">Tb5.NT.50</t>
  </si>
  <si>
    <t xml:space="preserve">Tb5.NT.51</t>
  </si>
  <si>
    <t xml:space="preserve">Tb5.NT.52</t>
  </si>
  <si>
    <t xml:space="preserve">Tb5.NT.53</t>
  </si>
  <si>
    <t xml:space="preserve">Tb5.NT.55</t>
  </si>
  <si>
    <t xml:space="preserve">Tb5.NT.57</t>
  </si>
  <si>
    <t xml:space="preserve">Tb5.NT.58</t>
  </si>
  <si>
    <t xml:space="preserve">Tb5.NT.60</t>
  </si>
  <si>
    <t xml:space="preserve">Tb5.NT.61</t>
  </si>
  <si>
    <t xml:space="preserve">Tb5.NT.62</t>
  </si>
  <si>
    <t xml:space="preserve">Tb5.NT.63</t>
  </si>
  <si>
    <t xml:space="preserve">Tb5.NT.65</t>
  </si>
  <si>
    <t xml:space="preserve">Tb5.NT.66</t>
  </si>
  <si>
    <t xml:space="preserve">Tb5.NT.67</t>
  </si>
  <si>
    <t xml:space="preserve">Tb5.NT.68</t>
  </si>
  <si>
    <t xml:space="preserve">Tb5.NT.69</t>
  </si>
  <si>
    <t xml:space="preserve">Tb5.NT.70</t>
  </si>
  <si>
    <t xml:space="preserve">Tb5.NT.71</t>
  </si>
  <si>
    <t xml:space="preserve">Tb5.NT.72</t>
  </si>
  <si>
    <t xml:space="preserve">Tb5.NT.73</t>
  </si>
  <si>
    <t xml:space="preserve">Tb5.NT.74</t>
  </si>
  <si>
    <t xml:space="preserve">Tb5.NT.75</t>
  </si>
  <si>
    <t xml:space="preserve">Tb5.NT.76</t>
  </si>
  <si>
    <t xml:space="preserve">Tb5.NT.79</t>
  </si>
  <si>
    <t xml:space="preserve">Tb5.NT.80</t>
  </si>
  <si>
    <t xml:space="preserve">Tb5.NT.81</t>
  </si>
  <si>
    <t xml:space="preserve">Tb5.NT.82</t>
  </si>
  <si>
    <t xml:space="preserve">Tb5.NT.83</t>
  </si>
  <si>
    <t xml:space="preserve">Tb5.NT.84</t>
  </si>
  <si>
    <t xml:space="preserve">Tb5.NT.85</t>
  </si>
  <si>
    <t xml:space="preserve">Tb5.NT.86</t>
  </si>
  <si>
    <t xml:space="preserve">Tb5.NT.87</t>
  </si>
  <si>
    <t xml:space="preserve">Tb5.NT.88</t>
  </si>
  <si>
    <t xml:space="preserve">Tb5.NT.89</t>
  </si>
  <si>
    <t xml:space="preserve">Tb5.NT.90</t>
  </si>
  <si>
    <t xml:space="preserve">Tb5.NT.91</t>
  </si>
  <si>
    <t xml:space="preserve">Tb5.NT.92</t>
  </si>
  <si>
    <t xml:space="preserve">Tb5.NT.93</t>
  </si>
  <si>
    <t xml:space="preserve">Tb5.NT.94</t>
  </si>
  <si>
    <t xml:space="preserve">Tb5.NT.95</t>
  </si>
  <si>
    <t xml:space="preserve">Tb927_06_v4</t>
  </si>
  <si>
    <t xml:space="preserve">Tb6.NT.1</t>
  </si>
  <si>
    <t xml:space="preserve">Tb6.NT.2</t>
  </si>
  <si>
    <t xml:space="preserve">Tb6.NT.3</t>
  </si>
  <si>
    <t xml:space="preserve">Tb6.NT.4</t>
  </si>
  <si>
    <t xml:space="preserve">Tb6.NT.5</t>
  </si>
  <si>
    <t xml:space="preserve">Tb6.NT.6</t>
  </si>
  <si>
    <t xml:space="preserve">Tb6.NT.7</t>
  </si>
  <si>
    <t xml:space="preserve">Tb6.NT.8</t>
  </si>
  <si>
    <t xml:space="preserve">Tb6.NT.9</t>
  </si>
  <si>
    <t xml:space="preserve">Tb6.NT.10</t>
  </si>
  <si>
    <t xml:space="preserve">Tb6.NT.11</t>
  </si>
  <si>
    <t xml:space="preserve">Tb6.NT.12</t>
  </si>
  <si>
    <t xml:space="preserve">Tb6.NT.13</t>
  </si>
  <si>
    <t xml:space="preserve">Tb6.NT.14</t>
  </si>
  <si>
    <t xml:space="preserve">Tb6.NT.15</t>
  </si>
  <si>
    <t xml:space="preserve">Tb6.NT.16</t>
  </si>
  <si>
    <t xml:space="preserve">Tb6.NT.17</t>
  </si>
  <si>
    <t xml:space="preserve">Tb6.NT.18</t>
  </si>
  <si>
    <t xml:space="preserve">Tb6.NT.19</t>
  </si>
  <si>
    <t xml:space="preserve">Tb6.NT.20</t>
  </si>
  <si>
    <t xml:space="preserve">Tb6.NT.21</t>
  </si>
  <si>
    <t xml:space="preserve">Tb6.NT.22</t>
  </si>
  <si>
    <t xml:space="preserve">Tb6.NT.23</t>
  </si>
  <si>
    <t xml:space="preserve">Tb6.NT.24</t>
  </si>
  <si>
    <t xml:space="preserve">Tb6.NT.25</t>
  </si>
  <si>
    <t xml:space="preserve">Tb6.NT.26</t>
  </si>
  <si>
    <t xml:space="preserve">Tb6.NT.27</t>
  </si>
  <si>
    <t xml:space="preserve">Tb6.NT.28</t>
  </si>
  <si>
    <t xml:space="preserve">Tb6.NT.29</t>
  </si>
  <si>
    <t xml:space="preserve">Tb6.NT.30</t>
  </si>
  <si>
    <t xml:space="preserve">Tb6.NT.31</t>
  </si>
  <si>
    <t xml:space="preserve">Tb6.NT.32</t>
  </si>
  <si>
    <t xml:space="preserve">Tb6.NT.35</t>
  </si>
  <si>
    <t xml:space="preserve">Tb6.NT.36</t>
  </si>
  <si>
    <t xml:space="preserve">Tb6.NT.38</t>
  </si>
  <si>
    <t xml:space="preserve">Tb6.NT.39</t>
  </si>
  <si>
    <t xml:space="preserve">Tb6.NT.40</t>
  </si>
  <si>
    <t xml:space="preserve">Tb6.NT.47</t>
  </si>
  <si>
    <t xml:space="preserve">Tb6.NT.48</t>
  </si>
  <si>
    <t xml:space="preserve">Tb6.NT.51</t>
  </si>
  <si>
    <t xml:space="preserve">Tb6.NT.52</t>
  </si>
  <si>
    <t xml:space="preserve">Tb6.NT.53</t>
  </si>
  <si>
    <t xml:space="preserve">Tb6.NT.54</t>
  </si>
  <si>
    <t xml:space="preserve">Tb6.NT.55</t>
  </si>
  <si>
    <t xml:space="preserve">Tb6.NT.56</t>
  </si>
  <si>
    <t xml:space="preserve">Tb6.NT.57</t>
  </si>
  <si>
    <t xml:space="preserve">Tb6.NT.58</t>
  </si>
  <si>
    <t xml:space="preserve">Tb6.NT.60</t>
  </si>
  <si>
    <t xml:space="preserve">Tb6.NT.61</t>
  </si>
  <si>
    <t xml:space="preserve">Tb6.NT.62</t>
  </si>
  <si>
    <t xml:space="preserve">Tb6.NT.63</t>
  </si>
  <si>
    <t xml:space="preserve">Tb6.NT.64</t>
  </si>
  <si>
    <t xml:space="preserve">Tb6.NT.65</t>
  </si>
  <si>
    <t xml:space="preserve">Tb6.NT.66</t>
  </si>
  <si>
    <t xml:space="preserve">Tb6.NT.67</t>
  </si>
  <si>
    <t xml:space="preserve">Tb6.NT.68</t>
  </si>
  <si>
    <t xml:space="preserve">Tb6.NT.69</t>
  </si>
  <si>
    <t xml:space="preserve">Tb6.NT.70</t>
  </si>
  <si>
    <t xml:space="preserve">Tb6.NT.71</t>
  </si>
  <si>
    <t xml:space="preserve">Tb6.NT.72</t>
  </si>
  <si>
    <t xml:space="preserve">Tb6.NT.73</t>
  </si>
  <si>
    <t xml:space="preserve">Tb6.NT.74</t>
  </si>
  <si>
    <t xml:space="preserve">Tb6.NT.75</t>
  </si>
  <si>
    <t xml:space="preserve">Tb6.NT.76</t>
  </si>
  <si>
    <t xml:space="preserve">Tb6.NT.77</t>
  </si>
  <si>
    <t xml:space="preserve">Tb6.NT.78</t>
  </si>
  <si>
    <t xml:space="preserve">Tb6.NT.79</t>
  </si>
  <si>
    <t xml:space="preserve">Tb927_07_v4</t>
  </si>
  <si>
    <t xml:space="preserve">Tb7.NT.1</t>
  </si>
  <si>
    <t xml:space="preserve">Tb7.NT.2</t>
  </si>
  <si>
    <t xml:space="preserve">Tb7.NT.3</t>
  </si>
  <si>
    <t xml:space="preserve">Tb7.NT.4</t>
  </si>
  <si>
    <t xml:space="preserve">Tb7.NT.5</t>
  </si>
  <si>
    <t xml:space="preserve">Tb7.NT.6</t>
  </si>
  <si>
    <t xml:space="preserve">Tb7.NT.7</t>
  </si>
  <si>
    <t xml:space="preserve">Tb7.NT.8</t>
  </si>
  <si>
    <t xml:space="preserve">Tb7.NT.9</t>
  </si>
  <si>
    <t xml:space="preserve">Tb7.NT.10</t>
  </si>
  <si>
    <t xml:space="preserve">Tb7.NT.11</t>
  </si>
  <si>
    <t xml:space="preserve">Tb7.NT.12</t>
  </si>
  <si>
    <t xml:space="preserve">Tb7.NT.13</t>
  </si>
  <si>
    <t xml:space="preserve">Tb7.NT.14</t>
  </si>
  <si>
    <t xml:space="preserve">Tb7.NT.15</t>
  </si>
  <si>
    <t xml:space="preserve">Tb7.NT.16</t>
  </si>
  <si>
    <t xml:space="preserve">Tb7.NT.17</t>
  </si>
  <si>
    <t xml:space="preserve">Tb7.NT.18</t>
  </si>
  <si>
    <t xml:space="preserve">Tb7.NT.19</t>
  </si>
  <si>
    <t xml:space="preserve">Tb7.NT.20</t>
  </si>
  <si>
    <t xml:space="preserve">Tb7.NT.21</t>
  </si>
  <si>
    <t xml:space="preserve">Tb7.NT.24</t>
  </si>
  <si>
    <t xml:space="preserve">Tb7.NT.25</t>
  </si>
  <si>
    <t xml:space="preserve">Tb7.NT.26</t>
  </si>
  <si>
    <t xml:space="preserve">Tb7.NT.27</t>
  </si>
  <si>
    <t xml:space="preserve">Tb7.NT.30</t>
  </si>
  <si>
    <t xml:space="preserve">Tb7.NT.31</t>
  </si>
  <si>
    <t xml:space="preserve">Tb7.NT.32</t>
  </si>
  <si>
    <t xml:space="preserve">Tb7.NT.33</t>
  </si>
  <si>
    <t xml:space="preserve">Tb7.NT.34</t>
  </si>
  <si>
    <t xml:space="preserve">Tb7.NT.35</t>
  </si>
  <si>
    <t xml:space="preserve">Tb7.NT.36</t>
  </si>
  <si>
    <t xml:space="preserve">Tb7.NT.37</t>
  </si>
  <si>
    <t xml:space="preserve">Tb7.NT.39</t>
  </si>
  <si>
    <t xml:space="preserve">Tb7.NT.40</t>
  </si>
  <si>
    <t xml:space="preserve">Tb7.NT.41</t>
  </si>
  <si>
    <t xml:space="preserve">Tb7.NT.42</t>
  </si>
  <si>
    <t xml:space="preserve">Tb7.NT.44</t>
  </si>
  <si>
    <t xml:space="preserve">Tb7.NT.45</t>
  </si>
  <si>
    <t xml:space="preserve">Tb7.NT.46</t>
  </si>
  <si>
    <t xml:space="preserve">Tb7.NT.47</t>
  </si>
  <si>
    <t xml:space="preserve">Tb7.NT.48</t>
  </si>
  <si>
    <t xml:space="preserve">Tb7.NT.49</t>
  </si>
  <si>
    <t xml:space="preserve">Tb7.NT.50</t>
  </si>
  <si>
    <t xml:space="preserve">Tb7.NT.51</t>
  </si>
  <si>
    <t xml:space="preserve">Tb7.NT.52</t>
  </si>
  <si>
    <t xml:space="preserve">Tb7.NT.53</t>
  </si>
  <si>
    <t xml:space="preserve">Tb7.NT.54</t>
  </si>
  <si>
    <t xml:space="preserve">Tb7.NT.55</t>
  </si>
  <si>
    <t xml:space="preserve">Tb7.NT.56</t>
  </si>
  <si>
    <t xml:space="preserve">Tb7.NT.59</t>
  </si>
  <si>
    <t xml:space="preserve">Tb7.NT.60</t>
  </si>
  <si>
    <t xml:space="preserve">Tb7.NT.61</t>
  </si>
  <si>
    <t xml:space="preserve">Tb7.NT.62</t>
  </si>
  <si>
    <t xml:space="preserve">Tb7.NT.63</t>
  </si>
  <si>
    <t xml:space="preserve">Tb7.NT.64</t>
  </si>
  <si>
    <t xml:space="preserve">Tb7.NT.65</t>
  </si>
  <si>
    <t xml:space="preserve">Tb7.NT.66</t>
  </si>
  <si>
    <t xml:space="preserve">Tb7.NT.67</t>
  </si>
  <si>
    <t xml:space="preserve">Tb7.NT.68</t>
  </si>
  <si>
    <t xml:space="preserve">Tb7.NT.69</t>
  </si>
  <si>
    <t xml:space="preserve">Tb7.NT.70</t>
  </si>
  <si>
    <t xml:space="preserve">Tb7.NT.71</t>
  </si>
  <si>
    <t xml:space="preserve">Tb7.NT.72</t>
  </si>
  <si>
    <t xml:space="preserve">Tb7.NT.73</t>
  </si>
  <si>
    <t xml:space="preserve">Tb7.NT.74</t>
  </si>
  <si>
    <t xml:space="preserve">Tb7.NT.75</t>
  </si>
  <si>
    <t xml:space="preserve">Tb7.NT.76</t>
  </si>
  <si>
    <t xml:space="preserve">Tb7.NT.77</t>
  </si>
  <si>
    <t xml:space="preserve">Tb7.NT.78</t>
  </si>
  <si>
    <t xml:space="preserve">Tb7.NT.79</t>
  </si>
  <si>
    <t xml:space="preserve">Tb7.NT.81</t>
  </si>
  <si>
    <t xml:space="preserve">Tb7.NT.82</t>
  </si>
  <si>
    <t xml:space="preserve">Tb7.NT.84</t>
  </si>
  <si>
    <t xml:space="preserve">Tb7.NT.85</t>
  </si>
  <si>
    <t xml:space="preserve">Tb7.NT.86</t>
  </si>
  <si>
    <t xml:space="preserve">Tb7.NT.87</t>
  </si>
  <si>
    <t xml:space="preserve">Tb7.NT.88</t>
  </si>
  <si>
    <t xml:space="preserve">Tb7.NT.90</t>
  </si>
  <si>
    <t xml:space="preserve">Tb7.NT.91</t>
  </si>
  <si>
    <t xml:space="preserve">Tb7.NT.92</t>
  </si>
  <si>
    <t xml:space="preserve">Tb7.NT.93</t>
  </si>
  <si>
    <t xml:space="preserve">Tb7.NT.94</t>
  </si>
  <si>
    <t xml:space="preserve">Tb7.NT.95</t>
  </si>
  <si>
    <t xml:space="preserve">Tb7.NT.96</t>
  </si>
  <si>
    <t xml:space="preserve">Tb7.NT.97</t>
  </si>
  <si>
    <t xml:space="preserve">Tb7.NT.100</t>
  </si>
  <si>
    <t xml:space="preserve">Tb7.NT.101</t>
  </si>
  <si>
    <t xml:space="preserve">Tb7.NT.102</t>
  </si>
  <si>
    <t xml:space="preserve">Tb7.NT.103</t>
  </si>
  <si>
    <t xml:space="preserve">Tb7.NT.105</t>
  </si>
  <si>
    <t xml:space="preserve">Tb7.NT.106</t>
  </si>
  <si>
    <t xml:space="preserve">Tb7.NT.107</t>
  </si>
  <si>
    <t xml:space="preserve">Tb7.NT.108</t>
  </si>
  <si>
    <t xml:space="preserve">Tb7.NT.109</t>
  </si>
  <si>
    <t xml:space="preserve">Tb7.NT.110</t>
  </si>
  <si>
    <t xml:space="preserve">Tb7.NT.111</t>
  </si>
  <si>
    <t xml:space="preserve">Tb7.NT.112</t>
  </si>
  <si>
    <t xml:space="preserve">Tb7.NT.113</t>
  </si>
  <si>
    <t xml:space="preserve">Tb7.NT.114</t>
  </si>
  <si>
    <t xml:space="preserve">Tb7.NT.115</t>
  </si>
  <si>
    <t xml:space="preserve">Tb7.NT.116</t>
  </si>
  <si>
    <t xml:space="preserve">Tb927_08_v4</t>
  </si>
  <si>
    <t xml:space="preserve">Tb8.NT.1</t>
  </si>
  <si>
    <t xml:space="preserve">Tb8.NT.2</t>
  </si>
  <si>
    <t xml:space="preserve">Tb8.NT.3</t>
  </si>
  <si>
    <t xml:space="preserve">Tb8.NT.4</t>
  </si>
  <si>
    <t xml:space="preserve">Tb8.NT.5</t>
  </si>
  <si>
    <t xml:space="preserve">Tb8.NT.6</t>
  </si>
  <si>
    <t xml:space="preserve">Tb8.NT.7</t>
  </si>
  <si>
    <t xml:space="preserve">Tb8.NT.8</t>
  </si>
  <si>
    <t xml:space="preserve">Tb8.NT.9</t>
  </si>
  <si>
    <t xml:space="preserve">Tb8.NT.10</t>
  </si>
  <si>
    <t xml:space="preserve">Tb8.NT.11</t>
  </si>
  <si>
    <t xml:space="preserve">Tb8.NT.12</t>
  </si>
  <si>
    <t xml:space="preserve">Tb8.NT.13</t>
  </si>
  <si>
    <t xml:space="preserve">Tb8.NT.14</t>
  </si>
  <si>
    <t xml:space="preserve">Tb8.NT.15</t>
  </si>
  <si>
    <t xml:space="preserve">Tb8.NT.16</t>
  </si>
  <si>
    <t xml:space="preserve">Tb8.NT.17</t>
  </si>
  <si>
    <t xml:space="preserve">Tb8.NT.18</t>
  </si>
  <si>
    <t xml:space="preserve">Tb8.NT.19</t>
  </si>
  <si>
    <t xml:space="preserve">Tb8.NT.20</t>
  </si>
  <si>
    <t xml:space="preserve">Tb8.NT.22</t>
  </si>
  <si>
    <t xml:space="preserve">Tb8.NT.23</t>
  </si>
  <si>
    <t xml:space="preserve">Tb8.NT.30</t>
  </si>
  <si>
    <t xml:space="preserve">Tb8.NT.32</t>
  </si>
  <si>
    <t xml:space="preserve">Tb8.NT.33</t>
  </si>
  <si>
    <t xml:space="preserve">Tb8.NT.36</t>
  </si>
  <si>
    <t xml:space="preserve">Tb8.NT.37</t>
  </si>
  <si>
    <t xml:space="preserve">Tb8.NT.39</t>
  </si>
  <si>
    <t xml:space="preserve">Tb8.NT.41</t>
  </si>
  <si>
    <t xml:space="preserve">Tb8.NT.42</t>
  </si>
  <si>
    <t xml:space="preserve">Tb8.NT.43</t>
  </si>
  <si>
    <t xml:space="preserve">Tb8.NT.44</t>
  </si>
  <si>
    <t xml:space="preserve">Tb8.NT.45</t>
  </si>
  <si>
    <t xml:space="preserve">Tb8.NT.46</t>
  </si>
  <si>
    <t xml:space="preserve">Tb8.NT.47</t>
  </si>
  <si>
    <t xml:space="preserve">Tb8.NT.48</t>
  </si>
  <si>
    <t xml:space="preserve">Tb8.NT.49</t>
  </si>
  <si>
    <t xml:space="preserve">Tb8.NT.50</t>
  </si>
  <si>
    <t xml:space="preserve">Tb8.NT.51</t>
  </si>
  <si>
    <t xml:space="preserve">Tb8.NT.52</t>
  </si>
  <si>
    <t xml:space="preserve">Tb8.NT.53</t>
  </si>
  <si>
    <t xml:space="preserve">Tb8.NT.54</t>
  </si>
  <si>
    <t xml:space="preserve">Tb8.NT.55</t>
  </si>
  <si>
    <t xml:space="preserve">Tb8.NT.56</t>
  </si>
  <si>
    <t xml:space="preserve">Tb8.NT.57</t>
  </si>
  <si>
    <t xml:space="preserve">Tb8.NT.58</t>
  </si>
  <si>
    <t xml:space="preserve">Tb8.NT.59</t>
  </si>
  <si>
    <t xml:space="preserve">Tb8.NT.60</t>
  </si>
  <si>
    <t xml:space="preserve">Tb8.NT.61</t>
  </si>
  <si>
    <t xml:space="preserve">Tb8.NT.62</t>
  </si>
  <si>
    <t xml:space="preserve">Tb8.NT.63</t>
  </si>
  <si>
    <t xml:space="preserve">Tb8.NT.64</t>
  </si>
  <si>
    <t xml:space="preserve">Tb8.NT.65</t>
  </si>
  <si>
    <t xml:space="preserve">Tb8.NT.66</t>
  </si>
  <si>
    <t xml:space="preserve">Tb8.NT.67</t>
  </si>
  <si>
    <t xml:space="preserve">Tb8.NT.68</t>
  </si>
  <si>
    <t xml:space="preserve">Tb8.NT.69</t>
  </si>
  <si>
    <t xml:space="preserve">Tb8.NT.70</t>
  </si>
  <si>
    <t xml:space="preserve">Tb8.NT.71</t>
  </si>
  <si>
    <t xml:space="preserve">Tb8.NT.72</t>
  </si>
  <si>
    <t xml:space="preserve">Tb8.NT.73</t>
  </si>
  <si>
    <t xml:space="preserve">Tb8.NT.74</t>
  </si>
  <si>
    <t xml:space="preserve">Tb8.NT.75</t>
  </si>
  <si>
    <t xml:space="preserve">Tb8.NT.76</t>
  </si>
  <si>
    <t xml:space="preserve">Tb8.NT.78</t>
  </si>
  <si>
    <t xml:space="preserve">Tb8.NT.79</t>
  </si>
  <si>
    <t xml:space="preserve">Tb8.NT.80</t>
  </si>
  <si>
    <t xml:space="preserve">Tb8.NT.81</t>
  </si>
  <si>
    <t xml:space="preserve">Tb8.NT.82</t>
  </si>
  <si>
    <t xml:space="preserve">Tb8.NT.83</t>
  </si>
  <si>
    <t xml:space="preserve">Tb8.NT.84</t>
  </si>
  <si>
    <t xml:space="preserve">Tb8.NT.85</t>
  </si>
  <si>
    <t xml:space="preserve">Tb8.NT.88</t>
  </si>
  <si>
    <t xml:space="preserve">Tb8.NT.89</t>
  </si>
  <si>
    <t xml:space="preserve">Tb8.NT.90</t>
  </si>
  <si>
    <t xml:space="preserve">Tb8.NT.91</t>
  </si>
  <si>
    <t xml:space="preserve">Tb8.NT.92</t>
  </si>
  <si>
    <t xml:space="preserve">Tb8.NT.93</t>
  </si>
  <si>
    <t xml:space="preserve">Tb8.NT.94</t>
  </si>
  <si>
    <t xml:space="preserve">Tb8.NT.95</t>
  </si>
  <si>
    <t xml:space="preserve">Tb8.NT.96</t>
  </si>
  <si>
    <t xml:space="preserve">Tb8.NT.97</t>
  </si>
  <si>
    <t xml:space="preserve">Tb8.NT.98</t>
  </si>
  <si>
    <t xml:space="preserve">Tb8.NT.99</t>
  </si>
  <si>
    <t xml:space="preserve">Tb8.NT.100</t>
  </si>
  <si>
    <t xml:space="preserve">Tb8.NT.103</t>
  </si>
  <si>
    <t xml:space="preserve">Tb8.NT.104</t>
  </si>
  <si>
    <t xml:space="preserve">Tb8.NT.105</t>
  </si>
  <si>
    <t xml:space="preserve">Tb8.NT.106</t>
  </si>
  <si>
    <t xml:space="preserve">Tb8.NT.107</t>
  </si>
  <si>
    <t xml:space="preserve">Tb8.NT.108</t>
  </si>
  <si>
    <t xml:space="preserve">Tb8.NT.109</t>
  </si>
  <si>
    <t xml:space="preserve">Tb8.NT.110</t>
  </si>
  <si>
    <t xml:space="preserve">Tb8.NT.111</t>
  </si>
  <si>
    <t xml:space="preserve">Tb8.NT.112</t>
  </si>
  <si>
    <t xml:space="preserve">Tb8.NT.115</t>
  </si>
  <si>
    <t xml:space="preserve">Tb8.NT.116</t>
  </si>
  <si>
    <t xml:space="preserve">Tb8.NT.117</t>
  </si>
  <si>
    <t xml:space="preserve">Tb8.NT.118</t>
  </si>
  <si>
    <t xml:space="preserve">Tb8.NT.119</t>
  </si>
  <si>
    <t xml:space="preserve">Tb8.NT.120</t>
  </si>
  <si>
    <t xml:space="preserve">Tb8.NT.121</t>
  </si>
  <si>
    <t xml:space="preserve">Tb8.NT.122</t>
  </si>
  <si>
    <t xml:space="preserve">Tb8.NT.123</t>
  </si>
  <si>
    <t xml:space="preserve">Tb8.NT.124</t>
  </si>
  <si>
    <t xml:space="preserve">Tb8.NT.125</t>
  </si>
  <si>
    <t xml:space="preserve">Tb8.NT.126</t>
  </si>
  <si>
    <t xml:space="preserve">Tb8.NT.127</t>
  </si>
  <si>
    <t xml:space="preserve">Tb8.NT.128</t>
  </si>
  <si>
    <t xml:space="preserve">Tb8.NT.129</t>
  </si>
  <si>
    <t xml:space="preserve">Tb8.NT.130</t>
  </si>
  <si>
    <t xml:space="preserve">Tb8.NT.131</t>
  </si>
  <si>
    <t xml:space="preserve">Tb8.NT.132</t>
  </si>
  <si>
    <t xml:space="preserve">Tb8.NT.133</t>
  </si>
  <si>
    <t xml:space="preserve">Tb8.NT.134</t>
  </si>
  <si>
    <t xml:space="preserve">Tb8.NT.135</t>
  </si>
  <si>
    <t xml:space="preserve">Tb8.NT.136</t>
  </si>
  <si>
    <t xml:space="preserve">Tb8.NT.137</t>
  </si>
  <si>
    <t xml:space="preserve">Tb8.NT.138</t>
  </si>
  <si>
    <t xml:space="preserve">Tb8.NT.139</t>
  </si>
  <si>
    <t xml:space="preserve">Tb8.NT.140</t>
  </si>
  <si>
    <t xml:space="preserve">Tb8.NT.141</t>
  </si>
  <si>
    <t xml:space="preserve">Tb8.NT.142</t>
  </si>
  <si>
    <t xml:space="preserve">Tb8.NT.143</t>
  </si>
  <si>
    <t xml:space="preserve">Tb8.NT.144</t>
  </si>
  <si>
    <t xml:space="preserve">Tb8.NT.145</t>
  </si>
  <si>
    <t xml:space="preserve">Tb8.NT.146</t>
  </si>
  <si>
    <t xml:space="preserve">Tb927_09_v4</t>
  </si>
  <si>
    <t xml:space="preserve">Tb9.NT.1</t>
  </si>
  <si>
    <t xml:space="preserve">Tb9.NT.2</t>
  </si>
  <si>
    <t xml:space="preserve">Tb9.NT.3</t>
  </si>
  <si>
    <t xml:space="preserve">Tb9.NT.4</t>
  </si>
  <si>
    <t xml:space="preserve">Tb9.NT.5</t>
  </si>
  <si>
    <t xml:space="preserve">Tb9.NT.97</t>
  </si>
  <si>
    <t xml:space="preserve">Tb9.NT.6</t>
  </si>
  <si>
    <t xml:space="preserve">Tb9.NT.7</t>
  </si>
  <si>
    <t xml:space="preserve">Tb9.NT.8</t>
  </si>
  <si>
    <t xml:space="preserve">Tb9.NT.9</t>
  </si>
  <si>
    <t xml:space="preserve">Tb9.NT.10</t>
  </si>
  <si>
    <t xml:space="preserve">Tb9.NT.98</t>
  </si>
  <si>
    <t xml:space="preserve">Tb9.NT.11</t>
  </si>
  <si>
    <t xml:space="preserve">Tb9.NT.12</t>
  </si>
  <si>
    <t xml:space="preserve">Tb9.NT.13</t>
  </si>
  <si>
    <t xml:space="preserve">Tb9.NT.14</t>
  </si>
  <si>
    <t xml:space="preserve">Tb9.NT.15</t>
  </si>
  <si>
    <t xml:space="preserve">Tb9.NT.16</t>
  </si>
  <si>
    <t xml:space="preserve">Tb9.NT.99</t>
  </si>
  <si>
    <t xml:space="preserve">Tb9.NT.17</t>
  </si>
  <si>
    <t xml:space="preserve">Tb9.NT.18</t>
  </si>
  <si>
    <t xml:space="preserve">Tb9.NT.19</t>
  </si>
  <si>
    <t xml:space="preserve">Tb9.NT.20</t>
  </si>
  <si>
    <t xml:space="preserve">Tb9.NT.100</t>
  </si>
  <si>
    <t xml:space="preserve">Tb9.NT.21</t>
  </si>
  <si>
    <t xml:space="preserve">Tb9.NT.22</t>
  </si>
  <si>
    <t xml:space="preserve">Tb9.NT.24</t>
  </si>
  <si>
    <t xml:space="preserve">Tb9.NT.28</t>
  </si>
  <si>
    <t xml:space="preserve">Tb9.NT.29</t>
  </si>
  <si>
    <t xml:space="preserve">Tb9.NT.30</t>
  </si>
  <si>
    <t xml:space="preserve">Tb9.NT.31</t>
  </si>
  <si>
    <t xml:space="preserve">Tb9.NT.32</t>
  </si>
  <si>
    <t xml:space="preserve">Tb9.NT.34</t>
  </si>
  <si>
    <t xml:space="preserve">Tb9.NT.35</t>
  </si>
  <si>
    <t xml:space="preserve">Tb9.NT.36</t>
  </si>
  <si>
    <t xml:space="preserve">Tb9.NT.37</t>
  </si>
  <si>
    <t xml:space="preserve">Tb9.NT.38</t>
  </si>
  <si>
    <t xml:space="preserve">Tb9.NT.39</t>
  </si>
  <si>
    <t xml:space="preserve">Tb9.NT.40</t>
  </si>
  <si>
    <t xml:space="preserve">Tb9.NT.41</t>
  </si>
  <si>
    <t xml:space="preserve">Tb9.NT.42</t>
  </si>
  <si>
    <t xml:space="preserve">Tb9.NT.44</t>
  </si>
  <si>
    <t xml:space="preserve">Tb9.NT.45</t>
  </si>
  <si>
    <t xml:space="preserve">Tb9.NT.46</t>
  </si>
  <si>
    <t xml:space="preserve">Tb9.NT.47</t>
  </si>
  <si>
    <t xml:space="preserve">Tb9.NT.48</t>
  </si>
  <si>
    <t xml:space="preserve">Tb9.NT.101</t>
  </si>
  <si>
    <t xml:space="preserve">Tb9.NT.49</t>
  </si>
  <si>
    <t xml:space="preserve">Tb9.NT.50</t>
  </si>
  <si>
    <t xml:space="preserve">Tb9.NT.51</t>
  </si>
  <si>
    <t xml:space="preserve">Tb9.NT.52</t>
  </si>
  <si>
    <t xml:space="preserve">Tb9.NT.53</t>
  </si>
  <si>
    <t xml:space="preserve">Tb9.NT.54</t>
  </si>
  <si>
    <t xml:space="preserve">Tb9.NT.55</t>
  </si>
  <si>
    <t xml:space="preserve">Tb9.NT.56</t>
  </si>
  <si>
    <t xml:space="preserve">Tb9.NT.102</t>
  </si>
  <si>
    <t xml:space="preserve">Tb9.NT.58</t>
  </si>
  <si>
    <t xml:space="preserve">Tb9.NT.60</t>
  </si>
  <si>
    <t xml:space="preserve">Tb9.NT.61</t>
  </si>
  <si>
    <t xml:space="preserve">Tb9.NT.103</t>
  </si>
  <si>
    <t xml:space="preserve">Tb9.NT.104</t>
  </si>
  <si>
    <t xml:space="preserve">Tb9.NT.63</t>
  </si>
  <si>
    <t xml:space="preserve">Tb9.NT.64</t>
  </si>
  <si>
    <t xml:space="preserve">Tb9.NT.65</t>
  </si>
  <si>
    <t xml:space="preserve">Tb9.NT.67</t>
  </si>
  <si>
    <t xml:space="preserve">Tb9.NT.105</t>
  </si>
  <si>
    <t xml:space="preserve">Tb9.NT.106</t>
  </si>
  <si>
    <t xml:space="preserve">Tb9.NT.68</t>
  </si>
  <si>
    <t xml:space="preserve">Tb9.NT.69</t>
  </si>
  <si>
    <t xml:space="preserve">Tb9.NT.70</t>
  </si>
  <si>
    <t xml:space="preserve">Tb9.NT.71</t>
  </si>
  <si>
    <t xml:space="preserve">Tb9.NT.107</t>
  </si>
  <si>
    <t xml:space="preserve">Tb9.NT.72</t>
  </si>
  <si>
    <t xml:space="preserve">Tb9.NT.73</t>
  </si>
  <si>
    <t xml:space="preserve">Tb9.NT.74</t>
  </si>
  <si>
    <t xml:space="preserve">Tb9.NT.75</t>
  </si>
  <si>
    <t xml:space="preserve">Tb9.NT.76</t>
  </si>
  <si>
    <t xml:space="preserve">Tb9.NT.77</t>
  </si>
  <si>
    <t xml:space="preserve">Tb9.NT.78</t>
  </si>
  <si>
    <t xml:space="preserve">Tb9.NT.79</t>
  </si>
  <si>
    <t xml:space="preserve">Tb9.NT.80</t>
  </si>
  <si>
    <t xml:space="preserve">Tb9.NT.81</t>
  </si>
  <si>
    <t xml:space="preserve">Tb9.NT.82</t>
  </si>
  <si>
    <t xml:space="preserve">Tb9.NT.83</t>
  </si>
  <si>
    <t xml:space="preserve">Tb9.NT.84</t>
  </si>
  <si>
    <t xml:space="preserve">Tb9.NT.85</t>
  </si>
  <si>
    <t xml:space="preserve">Tb9.NT.86</t>
  </si>
  <si>
    <t xml:space="preserve">Tb9.NT.87</t>
  </si>
  <si>
    <t xml:space="preserve">Tb9.NT.88</t>
  </si>
  <si>
    <t xml:space="preserve">Tb9.NT.89</t>
  </si>
  <si>
    <t xml:space="preserve">Tb9.NT.90</t>
  </si>
  <si>
    <t xml:space="preserve">Tb9.NT.91</t>
  </si>
  <si>
    <t xml:space="preserve">Tb9.NT.108</t>
  </si>
  <si>
    <t xml:space="preserve">Tb9.NT.92</t>
  </si>
  <si>
    <t xml:space="preserve">Tb9.NT.93</t>
  </si>
  <si>
    <t xml:space="preserve">Tb9.NT.94</t>
  </si>
  <si>
    <t xml:space="preserve">Tb9.NT.95</t>
  </si>
  <si>
    <t xml:space="preserve">Tb9.NT.96</t>
  </si>
  <si>
    <t xml:space="preserve">Tb927_10_v4</t>
  </si>
  <si>
    <t xml:space="preserve">Tb10.NT.1</t>
  </si>
  <si>
    <t xml:space="preserve">Tb10.NT.2</t>
  </si>
  <si>
    <t xml:space="preserve">Tb10.NT.3</t>
  </si>
  <si>
    <t xml:space="preserve">Tb10.NT.4</t>
  </si>
  <si>
    <t xml:space="preserve">Tb10.NT.5</t>
  </si>
  <si>
    <t xml:space="preserve">Tb10.NT.6</t>
  </si>
  <si>
    <t xml:space="preserve">Tb10.NT.7</t>
  </si>
  <si>
    <t xml:space="preserve">Tb10.NT.8</t>
  </si>
  <si>
    <t xml:space="preserve">Tb10.NT.10</t>
  </si>
  <si>
    <t xml:space="preserve">Tb10.NT.11</t>
  </si>
  <si>
    <t xml:space="preserve">Tb10.NT.12</t>
  </si>
  <si>
    <t xml:space="preserve">Tb10.NT.13</t>
  </si>
  <si>
    <t xml:space="preserve">Tb10.NT.14</t>
  </si>
  <si>
    <t xml:space="preserve">Tb10.NT.180</t>
  </si>
  <si>
    <t xml:space="preserve">Tb10.NT.179</t>
  </si>
  <si>
    <t xml:space="preserve">Tb10.NT.15</t>
  </si>
  <si>
    <t xml:space="preserve">Tb10.NT.181</t>
  </si>
  <si>
    <t xml:space="preserve">Tb10.NT.16</t>
  </si>
  <si>
    <t xml:space="preserve">Tb10.NT.17</t>
  </si>
  <si>
    <t xml:space="preserve">Tb10.NT.18</t>
  </si>
  <si>
    <t xml:space="preserve">Tb10.NT.19</t>
  </si>
  <si>
    <t xml:space="preserve">Tb10.NT.20</t>
  </si>
  <si>
    <t xml:space="preserve">Tb10.NT.21</t>
  </si>
  <si>
    <t xml:space="preserve">Tb10.NT.22</t>
  </si>
  <si>
    <t xml:space="preserve">Tb10.NT.23</t>
  </si>
  <si>
    <t xml:space="preserve">Tb10.NT.24</t>
  </si>
  <si>
    <t xml:space="preserve">Tb10.NT.25</t>
  </si>
  <si>
    <t xml:space="preserve">Tb10.NT.26</t>
  </si>
  <si>
    <t xml:space="preserve">Tb10.NT.27</t>
  </si>
  <si>
    <t xml:space="preserve">Tb10.NT.28</t>
  </si>
  <si>
    <t xml:space="preserve">Tb10.NT.29</t>
  </si>
  <si>
    <t xml:space="preserve">Tb10.NT.30</t>
  </si>
  <si>
    <t xml:space="preserve">Tb10.NT.31</t>
  </si>
  <si>
    <t xml:space="preserve">Tb10.NT.33</t>
  </si>
  <si>
    <t xml:space="preserve">Tb10.NT.34</t>
  </si>
  <si>
    <t xml:space="preserve">Tb10.NT.35</t>
  </si>
  <si>
    <t xml:space="preserve">Tb10.NT.36</t>
  </si>
  <si>
    <t xml:space="preserve">Tb10.NT.37</t>
  </si>
  <si>
    <t xml:space="preserve">Tb10.NT.38</t>
  </si>
  <si>
    <t xml:space="preserve">Tb10.NT.39</t>
  </si>
  <si>
    <t xml:space="preserve">Tb10.NT.40</t>
  </si>
  <si>
    <t xml:space="preserve">Tb10.NT.41</t>
  </si>
  <si>
    <t xml:space="preserve">Tb10.NT.42</t>
  </si>
  <si>
    <t xml:space="preserve">Tb10.NT.43</t>
  </si>
  <si>
    <t xml:space="preserve">Tb10.NT.46</t>
  </si>
  <si>
    <t xml:space="preserve">Tb10.NT.47</t>
  </si>
  <si>
    <t xml:space="preserve">Tb10.NT.48</t>
  </si>
  <si>
    <t xml:space="preserve">Tb10.NT.49</t>
  </si>
  <si>
    <t xml:space="preserve">Tb10.NT.50</t>
  </si>
  <si>
    <t xml:space="preserve">Tb10.NT.51</t>
  </si>
  <si>
    <t xml:space="preserve">Tb10.NT.52</t>
  </si>
  <si>
    <t xml:space="preserve">Tb10.NT.53</t>
  </si>
  <si>
    <t xml:space="preserve">Tb10.NT.55</t>
  </si>
  <si>
    <t xml:space="preserve">Tb10.NT.56</t>
  </si>
  <si>
    <t xml:space="preserve">Tb10.NT.57</t>
  </si>
  <si>
    <t xml:space="preserve">Tb10.NT.58</t>
  </si>
  <si>
    <t xml:space="preserve">Tb10.NT.60</t>
  </si>
  <si>
    <t xml:space="preserve">Tb10.NT.61</t>
  </si>
  <si>
    <t xml:space="preserve">Tb10.NT.62</t>
  </si>
  <si>
    <t xml:space="preserve">Tb10.NT.63</t>
  </si>
  <si>
    <t xml:space="preserve">Tb10.NT.64</t>
  </si>
  <si>
    <t xml:space="preserve">Tb10.NT.65</t>
  </si>
  <si>
    <t xml:space="preserve">Tb10.NT.66</t>
  </si>
  <si>
    <t xml:space="preserve">Tb10.NT.67</t>
  </si>
  <si>
    <t xml:space="preserve">Tb10.NT.68</t>
  </si>
  <si>
    <t xml:space="preserve">Tb10.NT.69</t>
  </si>
  <si>
    <t xml:space="preserve">Tb10.NT.70</t>
  </si>
  <si>
    <t xml:space="preserve">Tb10.NT.71</t>
  </si>
  <si>
    <t xml:space="preserve">Tb10.NT.72</t>
  </si>
  <si>
    <t xml:space="preserve">Tb10.NT.73</t>
  </si>
  <si>
    <t xml:space="preserve">Tb10.NT.74</t>
  </si>
  <si>
    <t xml:space="preserve">Tb10.NT.182</t>
  </si>
  <si>
    <t xml:space="preserve">Tb10.NT.77</t>
  </si>
  <si>
    <t xml:space="preserve">Tb10.NT.78</t>
  </si>
  <si>
    <t xml:space="preserve">Tb10.NT.79</t>
  </si>
  <si>
    <t xml:space="preserve">Tb10.NT.80</t>
  </si>
  <si>
    <t xml:space="preserve">Tb10.NT.81</t>
  </si>
  <si>
    <t xml:space="preserve">Tb10.NT.183</t>
  </si>
  <si>
    <t xml:space="preserve">Tb10.NT.184</t>
  </si>
  <si>
    <t xml:space="preserve">Tb10.NT.82</t>
  </si>
  <si>
    <t xml:space="preserve">Tb10.NT.83</t>
  </si>
  <si>
    <t xml:space="preserve">Tb10.NT.84</t>
  </si>
  <si>
    <t xml:space="preserve">Tb10.NT.86</t>
  </si>
  <si>
    <t xml:space="preserve">Tb10.NT.87</t>
  </si>
  <si>
    <t xml:space="preserve">Tb10.NT.88</t>
  </si>
  <si>
    <t xml:space="preserve">Tb10.NT.89</t>
  </si>
  <si>
    <t xml:space="preserve">Tb10.NT.90</t>
  </si>
  <si>
    <t xml:space="preserve">Tb10.NT.91</t>
  </si>
  <si>
    <t xml:space="preserve">Tb10.NT.92</t>
  </si>
  <si>
    <t xml:space="preserve">Tb10.NT.94</t>
  </si>
  <si>
    <t xml:space="preserve">Tb10.NT.95</t>
  </si>
  <si>
    <t xml:space="preserve">Tb10.NT.96</t>
  </si>
  <si>
    <t xml:space="preserve">Tb10.NT.100</t>
  </si>
  <si>
    <t xml:space="preserve">Tb10.NT.101</t>
  </si>
  <si>
    <t xml:space="preserve">Tb10.NT.102</t>
  </si>
  <si>
    <t xml:space="preserve">Tb10.NT.103</t>
  </si>
  <si>
    <t xml:space="preserve">Tb10.NT.104</t>
  </si>
  <si>
    <t xml:space="preserve">Tb10.NT.105</t>
  </si>
  <si>
    <t xml:space="preserve">Tb10.NT.106</t>
  </si>
  <si>
    <t xml:space="preserve">Tb10.NT.107</t>
  </si>
  <si>
    <t xml:space="preserve">Tb10.NT.109</t>
  </si>
  <si>
    <t xml:space="preserve">Tb10.NT.110</t>
  </si>
  <si>
    <t xml:space="preserve">Tb10.NT.111</t>
  </si>
  <si>
    <t xml:space="preserve">Tb10.NT.112</t>
  </si>
  <si>
    <t xml:space="preserve">Tb10.NT.113</t>
  </si>
  <si>
    <t xml:space="preserve">Tb10.NT.114</t>
  </si>
  <si>
    <t xml:space="preserve">Tb10.NT.115</t>
  </si>
  <si>
    <t xml:space="preserve">Tb10.NT.116</t>
  </si>
  <si>
    <t xml:space="preserve">Tb10.NT.117</t>
  </si>
  <si>
    <t xml:space="preserve">Tb10.NT.118</t>
  </si>
  <si>
    <t xml:space="preserve">Tb10.NT.119</t>
  </si>
  <si>
    <t xml:space="preserve">Tb10.NT.120</t>
  </si>
  <si>
    <t xml:space="preserve">Tb10.NT.121</t>
  </si>
  <si>
    <t xml:space="preserve">Tb10.NT.122</t>
  </si>
  <si>
    <t xml:space="preserve">Tb10.NT.123</t>
  </si>
  <si>
    <t xml:space="preserve">Tb10.NT.124</t>
  </si>
  <si>
    <t xml:space="preserve">Tb10.NT.125</t>
  </si>
  <si>
    <t xml:space="preserve">Tb10.NT.126</t>
  </si>
  <si>
    <t xml:space="preserve">Tb10.NT.127</t>
  </si>
  <si>
    <t xml:space="preserve">Tb10.NT.128</t>
  </si>
  <si>
    <t xml:space="preserve">Tb10.NT.129</t>
  </si>
  <si>
    <t xml:space="preserve">Tb10.NT.130</t>
  </si>
  <si>
    <t xml:space="preserve">Tb10.NT.131</t>
  </si>
  <si>
    <t xml:space="preserve">Tb10.NT.132</t>
  </si>
  <si>
    <t xml:space="preserve">Tb10.NT.133</t>
  </si>
  <si>
    <t xml:space="preserve">Tb10.NT.134</t>
  </si>
  <si>
    <t xml:space="preserve">Tb10.NT.135</t>
  </si>
  <si>
    <t xml:space="preserve">Tb10.NT.136</t>
  </si>
  <si>
    <t xml:space="preserve">Tb10.NT.137</t>
  </si>
  <si>
    <t xml:space="preserve">Tb10.NT.138</t>
  </si>
  <si>
    <t xml:space="preserve">Tb10.NT.139</t>
  </si>
  <si>
    <t xml:space="preserve">Tb10.NT.140</t>
  </si>
  <si>
    <t xml:space="preserve">Tb10.NT.185</t>
  </si>
  <si>
    <t xml:space="preserve">Tb10.NT.141</t>
  </si>
  <si>
    <t xml:space="preserve">Tb10.NT.142</t>
  </si>
  <si>
    <t xml:space="preserve">Tb10.NT.144</t>
  </si>
  <si>
    <t xml:space="preserve">Tb10.NT.145</t>
  </si>
  <si>
    <t xml:space="preserve">Tb10.NT.146</t>
  </si>
  <si>
    <t xml:space="preserve">Tb10.NT.147</t>
  </si>
  <si>
    <t xml:space="preserve">Tb10.NT.148</t>
  </si>
  <si>
    <t xml:space="preserve">Tb10.NT.149</t>
  </si>
  <si>
    <t xml:space="preserve">Tb10.NT.150</t>
  </si>
  <si>
    <t xml:space="preserve">Tb10.NT.151</t>
  </si>
  <si>
    <t xml:space="preserve">Tb10.NT.152</t>
  </si>
  <si>
    <t xml:space="preserve">Tb10.NT.153</t>
  </si>
  <si>
    <t xml:space="preserve">Tb10.NT.154</t>
  </si>
  <si>
    <t xml:space="preserve">Tb10.NT.155</t>
  </si>
  <si>
    <t xml:space="preserve">Tb10.NT.157</t>
  </si>
  <si>
    <t xml:space="preserve">Tb10.NT.158</t>
  </si>
  <si>
    <t xml:space="preserve">Tb10.NT.159</t>
  </si>
  <si>
    <t xml:space="preserve">Tb10.NT.160</t>
  </si>
  <si>
    <t xml:space="preserve">Tb10.NT.161</t>
  </si>
  <si>
    <t xml:space="preserve">Tb10.NT.162</t>
  </si>
  <si>
    <t xml:space="preserve">Tb10.NT.163</t>
  </si>
  <si>
    <t xml:space="preserve">Tb10.NT.164</t>
  </si>
  <si>
    <t xml:space="preserve">Tb10.NT.166</t>
  </si>
  <si>
    <t xml:space="preserve">Tb10.NT.167</t>
  </si>
  <si>
    <t xml:space="preserve">Tb10.NT.168</t>
  </si>
  <si>
    <t xml:space="preserve">Tb10.NT.169</t>
  </si>
  <si>
    <t xml:space="preserve">Tb10.NT.174</t>
  </si>
  <si>
    <t xml:space="preserve">Tb10.NT.186</t>
  </si>
  <si>
    <t xml:space="preserve">Tb10.NT.187</t>
  </si>
  <si>
    <t xml:space="preserve">Tb10.NT.188</t>
  </si>
  <si>
    <t xml:space="preserve">Tb10.NT.189</t>
  </si>
  <si>
    <t xml:space="preserve">Tb10.NT.190</t>
  </si>
  <si>
    <t xml:space="preserve">Tb10.NT.191</t>
  </si>
  <si>
    <t xml:space="preserve">Tb10.NT.192</t>
  </si>
  <si>
    <t xml:space="preserve">Tb10.NT.193</t>
  </si>
  <si>
    <t xml:space="preserve">Tb10.NT.178</t>
  </si>
  <si>
    <t xml:space="preserve">Tb927_11_01_v4</t>
  </si>
  <si>
    <t xml:space="preserve">Tb11.NT.1</t>
  </si>
  <si>
    <t xml:space="preserve">Tb11.NT.2</t>
  </si>
  <si>
    <t xml:space="preserve">Tb11.NT.3</t>
  </si>
  <si>
    <t xml:space="preserve">Tb11.NT.4</t>
  </si>
  <si>
    <t xml:space="preserve">Tb11.NT.5</t>
  </si>
  <si>
    <t xml:space="preserve">Tb11.NT.6</t>
  </si>
  <si>
    <t xml:space="preserve">Tb11.NT.7</t>
  </si>
  <si>
    <t xml:space="preserve">Tb11.NT.8</t>
  </si>
  <si>
    <t xml:space="preserve">Tb11.NT.9</t>
  </si>
  <si>
    <t xml:space="preserve">Tb11.NT.10</t>
  </si>
  <si>
    <t xml:space="preserve">Tb11.NT.12</t>
  </si>
  <si>
    <t xml:space="preserve">Tb11.NT.13</t>
  </si>
  <si>
    <t xml:space="preserve">Tb11.NT.14</t>
  </si>
  <si>
    <t xml:space="preserve">Tb11.NT.15</t>
  </si>
  <si>
    <t xml:space="preserve">Tb11.NT.16</t>
  </si>
  <si>
    <t xml:space="preserve">Tb11.NT.17</t>
  </si>
  <si>
    <t xml:space="preserve">Tb11.NT.18</t>
  </si>
  <si>
    <t xml:space="preserve">Tb11.NT.19</t>
  </si>
  <si>
    <t xml:space="preserve">Tb11.NT.20</t>
  </si>
  <si>
    <t xml:space="preserve">Tb11.NT.21</t>
  </si>
  <si>
    <t xml:space="preserve">Tb11.NT.22</t>
  </si>
  <si>
    <t xml:space="preserve">Tb11.NT.23</t>
  </si>
  <si>
    <t xml:space="preserve">Tb11.NT.24</t>
  </si>
  <si>
    <t xml:space="preserve">Tb11.NT.25</t>
  </si>
  <si>
    <t xml:space="preserve">Tb11.NT.26</t>
  </si>
  <si>
    <t xml:space="preserve">Tb11.NT.27</t>
  </si>
  <si>
    <t xml:space="preserve">Tb11.NT.28</t>
  </si>
  <si>
    <t xml:space="preserve">Tb11.NT.29</t>
  </si>
  <si>
    <t xml:space="preserve">Tb11.NT.30</t>
  </si>
  <si>
    <t xml:space="preserve">Tb11.NT.31</t>
  </si>
  <si>
    <t xml:space="preserve">Tb11.NT.32</t>
  </si>
  <si>
    <t xml:space="preserve">Tb11.NT.33</t>
  </si>
  <si>
    <t xml:space="preserve">Tb11.NT.34</t>
  </si>
  <si>
    <t xml:space="preserve">Tb11.NT.35</t>
  </si>
  <si>
    <t xml:space="preserve">Tb11.NT.36</t>
  </si>
  <si>
    <t xml:space="preserve">Tb11.NT.37</t>
  </si>
  <si>
    <t xml:space="preserve">Tb11.NT.38</t>
  </si>
  <si>
    <t xml:space="preserve">Tb11.NT.39</t>
  </si>
  <si>
    <t xml:space="preserve">Tb11.NT.40</t>
  </si>
  <si>
    <t xml:space="preserve">Tb11.NT.41</t>
  </si>
  <si>
    <t xml:space="preserve">Tb11.NT.42</t>
  </si>
  <si>
    <t xml:space="preserve">Tb11.NT.43</t>
  </si>
  <si>
    <t xml:space="preserve">Tb11.NT.44</t>
  </si>
  <si>
    <t xml:space="preserve">Tb11.NT.45</t>
  </si>
  <si>
    <t xml:space="preserve">Tb11.NT.46</t>
  </si>
  <si>
    <t xml:space="preserve">Tb11.NT.47</t>
  </si>
  <si>
    <t xml:space="preserve">Tb11.NT.48</t>
  </si>
  <si>
    <t xml:space="preserve">Tb11.NT.49</t>
  </si>
  <si>
    <t xml:space="preserve">Tb11.NT.50</t>
  </si>
  <si>
    <t xml:space="preserve">Tb11.NT.51</t>
  </si>
  <si>
    <t xml:space="preserve">Tb11.NT.52</t>
  </si>
  <si>
    <t xml:space="preserve">Tb11.NT.53</t>
  </si>
  <si>
    <t xml:space="preserve">Tb11.NT.54</t>
  </si>
  <si>
    <t xml:space="preserve">Tb11.NT.55</t>
  </si>
  <si>
    <t xml:space="preserve">Tb11.NT.56</t>
  </si>
  <si>
    <t xml:space="preserve">Tb11.NT.57</t>
  </si>
  <si>
    <t xml:space="preserve">Tb11.NT.58</t>
  </si>
  <si>
    <t xml:space="preserve">Tb11.NT.59</t>
  </si>
  <si>
    <t xml:space="preserve">Tb11.NT.60</t>
  </si>
  <si>
    <t xml:space="preserve">Tb11.NT.61</t>
  </si>
  <si>
    <t xml:space="preserve">Tb11.NT.62</t>
  </si>
  <si>
    <t xml:space="preserve">Tb11.NT.63</t>
  </si>
  <si>
    <t xml:space="preserve">Tb11.NT.64</t>
  </si>
  <si>
    <t xml:space="preserve">Tb11.NT.65</t>
  </si>
  <si>
    <t xml:space="preserve">Tb11.NT.66</t>
  </si>
  <si>
    <t xml:space="preserve">Tb11.NT.67</t>
  </si>
  <si>
    <t xml:space="preserve">Tb11.NT.68</t>
  </si>
  <si>
    <t xml:space="preserve">Tb11.NT.69</t>
  </si>
  <si>
    <t xml:space="preserve">Tb11.NT.70</t>
  </si>
  <si>
    <t xml:space="preserve">Tb11.NT.71</t>
  </si>
  <si>
    <t xml:space="preserve">Tb11.NT.72</t>
  </si>
  <si>
    <t xml:space="preserve">Tb11.NT.73</t>
  </si>
  <si>
    <t xml:space="preserve">Tb11.NT.74</t>
  </si>
  <si>
    <t xml:space="preserve">Tb11.NT.75</t>
  </si>
  <si>
    <t xml:space="preserve">Tb11.NT.76</t>
  </si>
  <si>
    <t xml:space="preserve">Tb11.NT.77</t>
  </si>
  <si>
    <t xml:space="preserve">Tb11.NT.78</t>
  </si>
  <si>
    <t xml:space="preserve">Tb11.NT.79</t>
  </si>
  <si>
    <t xml:space="preserve">Tb11.NT.80</t>
  </si>
  <si>
    <t xml:space="preserve">Tb11.NT.81</t>
  </si>
  <si>
    <t xml:space="preserve">Tb11.NT.82</t>
  </si>
  <si>
    <t xml:space="preserve">Tb11.NT.83</t>
  </si>
  <si>
    <t xml:space="preserve">Tb11.NT.84</t>
  </si>
  <si>
    <t xml:space="preserve">Tb11.NT.85</t>
  </si>
  <si>
    <t xml:space="preserve">Tb11.NT.86</t>
  </si>
  <si>
    <t xml:space="preserve">Tb11.NT.87</t>
  </si>
  <si>
    <t xml:space="preserve">Tb11.NT.88</t>
  </si>
  <si>
    <t xml:space="preserve">Tb11.NT.89</t>
  </si>
  <si>
    <t xml:space="preserve">Tb11.NT.90</t>
  </si>
  <si>
    <t xml:space="preserve">Tb11.NT.91</t>
  </si>
  <si>
    <t xml:space="preserve">Tb11.NT.92</t>
  </si>
  <si>
    <t xml:space="preserve">Tb11.NT.93</t>
  </si>
  <si>
    <t xml:space="preserve">Tb11.NT.94</t>
  </si>
  <si>
    <t xml:space="preserve">Tb11.NT.95</t>
  </si>
  <si>
    <t xml:space="preserve">Tb11.NT.96</t>
  </si>
  <si>
    <t xml:space="preserve">Tb11.NT.97</t>
  </si>
  <si>
    <t xml:space="preserve">Tb11.NT.98</t>
  </si>
  <si>
    <t xml:space="preserve">Tb11.NT.99</t>
  </si>
  <si>
    <t xml:space="preserve">Tb11.NT.100</t>
  </si>
  <si>
    <t xml:space="preserve">Tb11.NT.101</t>
  </si>
  <si>
    <t xml:space="preserve">Tb11.NT.102</t>
  </si>
  <si>
    <t xml:space="preserve">Tb11.NT.103</t>
  </si>
  <si>
    <t xml:space="preserve">Tb11.NT.104</t>
  </si>
  <si>
    <t xml:space="preserve">Tb11.NT.105</t>
  </si>
  <si>
    <t xml:space="preserve">Tb11.NT.106</t>
  </si>
  <si>
    <t xml:space="preserve">Tb11.NT.107</t>
  </si>
  <si>
    <t xml:space="preserve">Tb11.NT.108</t>
  </si>
  <si>
    <t xml:space="preserve">Tb11.NT.109</t>
  </si>
  <si>
    <t xml:space="preserve">Tb11.NT.110</t>
  </si>
  <si>
    <t xml:space="preserve">Tb11.NT.111</t>
  </si>
  <si>
    <t xml:space="preserve">Tb11.NT.112</t>
  </si>
  <si>
    <t xml:space="preserve">Tb11.NT.113</t>
  </si>
  <si>
    <t xml:space="preserve">Tb11.NT.114</t>
  </si>
  <si>
    <t xml:space="preserve">Tb11.NT.115</t>
  </si>
  <si>
    <t xml:space="preserve">Tb11.NT.116</t>
  </si>
  <si>
    <t xml:space="preserve">Tb11.NT.117</t>
  </si>
  <si>
    <t xml:space="preserve">Tb11.NT.118</t>
  </si>
  <si>
    <t xml:space="preserve">Tb11.NT.119</t>
  </si>
  <si>
    <t xml:space="preserve">Tb11.NT.120</t>
  </si>
  <si>
    <t xml:space="preserve">Tb11.NT.121</t>
  </si>
  <si>
    <t xml:space="preserve">Tb11.NT.122</t>
  </si>
  <si>
    <t xml:space="preserve">Tb11.NT.123</t>
  </si>
  <si>
    <t xml:space="preserve">Tb11.NT.124</t>
  </si>
  <si>
    <t xml:space="preserve">Tb11.NT.125</t>
  </si>
  <si>
    <t xml:space="preserve">Tb11.NT.126</t>
  </si>
  <si>
    <t xml:space="preserve">Tb11.NT.127</t>
  </si>
  <si>
    <t xml:space="preserve">Tb11.NT.128</t>
  </si>
  <si>
    <t xml:space="preserve">Tb11.NT.129</t>
  </si>
  <si>
    <t xml:space="preserve">Tb11.NT.130</t>
  </si>
  <si>
    <t xml:space="preserve">Tb11.NT.131</t>
  </si>
  <si>
    <t xml:space="preserve">Tb11.NT.132</t>
  </si>
  <si>
    <t xml:space="preserve">Tb11.NT.133</t>
  </si>
  <si>
    <t xml:space="preserve">Tb11.NT.134</t>
  </si>
  <si>
    <t xml:space="preserve">Tb11.NT.135</t>
  </si>
  <si>
    <t xml:space="preserve">Tb11.NT.136</t>
  </si>
  <si>
    <t xml:space="preserve">Tb11.NT.137</t>
  </si>
  <si>
    <t xml:space="preserve">Tb11.NT.138</t>
  </si>
  <si>
    <t xml:space="preserve">Tb11.NT.139</t>
  </si>
  <si>
    <t xml:space="preserve">Tb11.NT.140</t>
  </si>
  <si>
    <t xml:space="preserve">Tb11.NT.141</t>
  </si>
  <si>
    <t xml:space="preserve">Tb11.NT.142</t>
  </si>
  <si>
    <t xml:space="preserve">Tb11.NT.143</t>
  </si>
  <si>
    <t xml:space="preserve">Tb11.NT.144</t>
  </si>
  <si>
    <t xml:space="preserve">Tb11.NT.145</t>
  </si>
  <si>
    <t xml:space="preserve">Tb11.NT.146</t>
  </si>
  <si>
    <t xml:space="preserve">Tb11.NT.147</t>
  </si>
  <si>
    <t xml:space="preserve">Tb11.NT.148</t>
  </si>
  <si>
    <t xml:space="preserve">Tb11.NT.149</t>
  </si>
  <si>
    <t xml:space="preserve">Tb11.NT.150</t>
  </si>
  <si>
    <t xml:space="preserve">Tb11.NT.151</t>
  </si>
  <si>
    <t xml:space="preserve">Tb11.NT.152</t>
  </si>
  <si>
    <t xml:space="preserve">Tb11.NT.153</t>
  </si>
  <si>
    <t xml:space="preserve">Tb11.NT.154</t>
  </si>
  <si>
    <t xml:space="preserve">Tb11.NT.155</t>
  </si>
  <si>
    <t xml:space="preserve">Tb11.NT.156</t>
  </si>
  <si>
    <t xml:space="preserve">Tb11.NT.157</t>
  </si>
  <si>
    <t xml:space="preserve">Tb11.NT.158</t>
  </si>
  <si>
    <t xml:space="preserve">Tb11.NT.159</t>
  </si>
  <si>
    <t xml:space="preserve">Tb11.NT.160</t>
  </si>
  <si>
    <t xml:space="preserve">Tb11.NT.161</t>
  </si>
  <si>
    <t xml:space="preserve">Tb11.NT.162</t>
  </si>
  <si>
    <t xml:space="preserve">Tb11.NT.163</t>
  </si>
  <si>
    <t xml:space="preserve">Tb11.NT.164</t>
  </si>
  <si>
    <t xml:space="preserve">Tb11.NT.165</t>
  </si>
  <si>
    <t xml:space="preserve">Tb11.NT.166</t>
  </si>
  <si>
    <t xml:space="preserve">Tb11.NT.167</t>
  </si>
  <si>
    <t xml:space="preserve">Tb11.NT.168</t>
  </si>
  <si>
    <t xml:space="preserve">Tb11.NT.169</t>
  </si>
  <si>
    <t xml:space="preserve">Tb11.NT.170</t>
  </si>
  <si>
    <t xml:space="preserve">Tb11.NT.171</t>
  </si>
  <si>
    <t xml:space="preserve">Tb11.NT.172</t>
  </si>
  <si>
    <t xml:space="preserve">Tb11.NT.173</t>
  </si>
  <si>
    <t xml:space="preserve">Tb11.NT.174</t>
  </si>
  <si>
    <t xml:space="preserve">Tb11.NT.175</t>
  </si>
  <si>
    <t xml:space="preserve">Tb11.NT.176</t>
  </si>
  <si>
    <t xml:space="preserve">Tb11.NT.177</t>
  </si>
  <si>
    <t xml:space="preserve">Tb11.NT.178</t>
  </si>
  <si>
    <t xml:space="preserve">Tb11.NT.179</t>
  </si>
  <si>
    <t xml:space="preserve">Tb11.NT.180</t>
  </si>
  <si>
    <t xml:space="preserve">Tb11.NT.181</t>
  </si>
  <si>
    <t xml:space="preserve">Tb11.NT.182</t>
  </si>
  <si>
    <t xml:space="preserve">Tb11.NT.183</t>
  </si>
  <si>
    <t xml:space="preserve">Tb11.NT.184</t>
  </si>
  <si>
    <t xml:space="preserve">Tb11.NT.185</t>
  </si>
  <si>
    <t xml:space="preserve">Tb11.NT.186</t>
  </si>
  <si>
    <t xml:space="preserve">Tb11.NT.187</t>
  </si>
  <si>
    <t xml:space="preserve">Tb11.NT.188</t>
  </si>
  <si>
    <t xml:space="preserve">Tb11.NT.189</t>
  </si>
  <si>
    <t xml:space="preserve">Tb11.NT.190</t>
  </si>
  <si>
    <t xml:space="preserve">Tb11.NT.191</t>
  </si>
  <si>
    <t xml:space="preserve">Tb11.NT.192</t>
  </si>
  <si>
    <t xml:space="preserve">Tb11.NT.193</t>
  </si>
  <si>
    <t xml:space="preserve">Tb11.NT.194</t>
  </si>
  <si>
    <t xml:space="preserve">Tb11.NT.195</t>
  </si>
  <si>
    <t xml:space="preserve">Tb11.NT.196</t>
  </si>
  <si>
    <t xml:space="preserve">Tb11.NT.197</t>
  </si>
  <si>
    <t xml:space="preserve">Tb11.NT.198</t>
  </si>
  <si>
    <t xml:space="preserve">Tb11.NT.199</t>
  </si>
  <si>
    <t xml:space="preserve">Tb11.NT.200</t>
  </si>
  <si>
    <t xml:space="preserve">Tb11.NT.201</t>
  </si>
  <si>
    <t xml:space="preserve">Tb11.NT.202</t>
  </si>
  <si>
    <t xml:space="preserve">Tb11.NT.203</t>
  </si>
  <si>
    <t xml:space="preserve">Tb11.NT.204</t>
  </si>
  <si>
    <t xml:space="preserve">Tb11.NT.205</t>
  </si>
  <si>
    <t xml:space="preserve">Tb11.NT.206</t>
  </si>
  <si>
    <t xml:space="preserve">Tb11.NT.207</t>
  </si>
  <si>
    <t xml:space="preserve">Tb11.NT.208</t>
  </si>
  <si>
    <t xml:space="preserve">Tb11.NT.209</t>
  </si>
  <si>
    <t xml:space="preserve">Tb11.NT.210</t>
  </si>
  <si>
    <t xml:space="preserve">Tb11.NT.211</t>
  </si>
  <si>
    <t xml:space="preserve">Tb11.NT.212</t>
  </si>
  <si>
    <t xml:space="preserve">Tb11.NT.213</t>
  </si>
  <si>
    <t xml:space="preserve">Tb11.NT.214</t>
  </si>
  <si>
    <t xml:space="preserve">Tb11.NT.215</t>
  </si>
  <si>
    <t xml:space="preserve">Tb11.NT.216</t>
  </si>
  <si>
    <t xml:space="preserve">Tb11.NT.217</t>
  </si>
  <si>
    <t xml:space="preserve">Tb11.NT.218</t>
  </si>
  <si>
    <t xml:space="preserve">Tb11.NT.219</t>
  </si>
  <si>
    <t xml:space="preserve">Tb11.NT.220</t>
  </si>
  <si>
    <t xml:space="preserve">Tb11.NT.221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sz val="12"/>
      <name val="Arial"/>
      <family val="2"/>
    </font>
    <font>
      <i val="true"/>
      <sz val="12"/>
      <name val="Arial"/>
      <family val="2"/>
    </font>
    <font>
      <b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 style="thin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2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3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7" fillId="2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118"/>
  <sheetViews>
    <sheetView showFormulas="false" showGridLines="true" showRowColHeaders="true" showZeros="false" rightToLeft="false" tabSelected="true" showOutlineSymbols="true" defaultGridColor="true" view="normal" topLeftCell="A1" colorId="64" zoomScale="100" zoomScaleNormal="100" zoomScalePageLayoutView="100" workbookViewId="0">
      <selection pane="topLeft" activeCell="A7" activeCellId="0" sqref="A7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15.28"/>
    <col collapsed="false" customWidth="true" hidden="false" outlineLevel="0" max="2" min="2" style="1" width="11.85"/>
    <col collapsed="false" customWidth="true" hidden="false" outlineLevel="0" max="3" min="3" style="1" width="10.56"/>
    <col collapsed="false" customWidth="true" hidden="false" outlineLevel="0" max="4" min="4" style="1" width="10.99"/>
    <col collapsed="false" customWidth="true" hidden="false" outlineLevel="0" max="5" min="5" style="1" width="8.99"/>
    <col collapsed="false" customWidth="true" hidden="false" outlineLevel="0" max="6" min="6" style="2" width="7.56"/>
    <col collapsed="false" customWidth="true" hidden="false" outlineLevel="0" max="7" min="7" style="1" width="13.99"/>
  </cols>
  <sheetData>
    <row r="1" s="4" customFormat="true" ht="15.75" hidden="false" customHeight="false" outlineLevel="0" collapsed="false">
      <c r="A1" s="3" t="s">
        <v>0</v>
      </c>
      <c r="B1" s="3"/>
      <c r="F1" s="5"/>
    </row>
    <row r="2" s="4" customFormat="true" ht="15" hidden="false" customHeight="false" outlineLevel="0" collapsed="false">
      <c r="A2" s="4" t="s">
        <v>1</v>
      </c>
      <c r="F2" s="5"/>
    </row>
    <row r="3" s="6" customFormat="true" ht="13.5" hidden="false" customHeight="false" outlineLevel="0" collapsed="false">
      <c r="F3" s="7"/>
    </row>
    <row r="4" s="12" customFormat="true" ht="28.5" hidden="false" customHeight="true" outlineLevel="0" collapsed="false">
      <c r="A4" s="8" t="s">
        <v>2</v>
      </c>
      <c r="B4" s="8" t="s">
        <v>3</v>
      </c>
      <c r="C4" s="9" t="s">
        <v>4</v>
      </c>
      <c r="D4" s="9" t="s">
        <v>5</v>
      </c>
      <c r="E4" s="9" t="s">
        <v>6</v>
      </c>
      <c r="F4" s="10" t="s">
        <v>7</v>
      </c>
      <c r="G4" s="11" t="s">
        <v>8</v>
      </c>
    </row>
    <row r="5" customFormat="false" ht="12.75" hidden="false" customHeight="false" outlineLevel="0" collapsed="false">
      <c r="A5" s="1" t="s">
        <v>9</v>
      </c>
      <c r="B5" s="1" t="s">
        <v>10</v>
      </c>
      <c r="C5" s="1" t="n">
        <v>59769</v>
      </c>
      <c r="D5" s="1" t="n">
        <v>59231</v>
      </c>
      <c r="E5" s="1" t="n">
        <f aca="false">ABS(D5-C5)</f>
        <v>538</v>
      </c>
      <c r="F5" s="2" t="s">
        <v>11</v>
      </c>
      <c r="G5" s="1" t="n">
        <v>5.42</v>
      </c>
    </row>
    <row r="6" customFormat="false" ht="12.75" hidden="false" customHeight="false" outlineLevel="0" collapsed="false">
      <c r="A6" s="1" t="s">
        <v>9</v>
      </c>
      <c r="B6" s="1" t="s">
        <v>12</v>
      </c>
      <c r="C6" s="1" t="n">
        <v>68940</v>
      </c>
      <c r="D6" s="1" t="n">
        <v>63000</v>
      </c>
      <c r="E6" s="1" t="n">
        <f aca="false">ABS(D6-C6)</f>
        <v>5940</v>
      </c>
      <c r="F6" s="2" t="s">
        <v>11</v>
      </c>
      <c r="G6" s="1" t="n">
        <v>5.51</v>
      </c>
    </row>
    <row r="7" customFormat="false" ht="12.75" hidden="false" customHeight="false" outlineLevel="0" collapsed="false">
      <c r="A7" s="1" t="s">
        <v>9</v>
      </c>
      <c r="B7" s="1" t="s">
        <v>13</v>
      </c>
      <c r="C7" s="1" t="n">
        <v>80500</v>
      </c>
      <c r="D7" s="1" t="n">
        <v>78077</v>
      </c>
      <c r="E7" s="1" t="n">
        <f aca="false">ABS(D7-C7)</f>
        <v>2423</v>
      </c>
      <c r="F7" s="2" t="s">
        <v>11</v>
      </c>
      <c r="G7" s="1" t="n">
        <v>0.39</v>
      </c>
    </row>
    <row r="8" customFormat="false" ht="12.75" hidden="false" customHeight="false" outlineLevel="0" collapsed="false">
      <c r="A8" s="1" t="s">
        <v>9</v>
      </c>
      <c r="B8" s="1" t="s">
        <v>14</v>
      </c>
      <c r="C8" s="1" t="n">
        <v>84883</v>
      </c>
      <c r="D8" s="1" t="n">
        <v>80586</v>
      </c>
      <c r="E8" s="1" t="n">
        <f aca="false">ABS(D8-C8)</f>
        <v>4297</v>
      </c>
      <c r="F8" s="2" t="s">
        <v>11</v>
      </c>
      <c r="G8" s="1" t="n">
        <v>4.27</v>
      </c>
    </row>
    <row r="9" customFormat="false" ht="12.75" hidden="false" customHeight="false" outlineLevel="0" collapsed="false">
      <c r="A9" s="1" t="s">
        <v>9</v>
      </c>
      <c r="B9" s="1" t="s">
        <v>15</v>
      </c>
      <c r="C9" s="1" t="n">
        <v>85459</v>
      </c>
      <c r="D9" s="1" t="n">
        <v>84977</v>
      </c>
      <c r="E9" s="1" t="n">
        <f aca="false">ABS(D9-C9)</f>
        <v>482</v>
      </c>
      <c r="F9" s="2" t="s">
        <v>11</v>
      </c>
      <c r="G9" s="1" t="n">
        <v>3.21</v>
      </c>
    </row>
    <row r="10" customFormat="false" ht="12.75" hidden="false" customHeight="false" outlineLevel="0" collapsed="false">
      <c r="A10" s="1" t="s">
        <v>9</v>
      </c>
      <c r="B10" s="1" t="s">
        <v>16</v>
      </c>
      <c r="C10" s="1" t="n">
        <v>90688</v>
      </c>
      <c r="D10" s="1" t="n">
        <v>88506</v>
      </c>
      <c r="E10" s="1" t="n">
        <f aca="false">ABS(D10-C10)</f>
        <v>2182</v>
      </c>
      <c r="F10" s="2" t="s">
        <v>11</v>
      </c>
      <c r="G10" s="1" t="n">
        <v>1.64</v>
      </c>
    </row>
    <row r="11" customFormat="false" ht="12.75" hidden="false" customHeight="false" outlineLevel="0" collapsed="false">
      <c r="A11" s="1" t="s">
        <v>9</v>
      </c>
      <c r="B11" s="1" t="s">
        <v>17</v>
      </c>
      <c r="C11" s="1" t="n">
        <v>103342</v>
      </c>
      <c r="D11" s="1" t="n">
        <v>99233</v>
      </c>
      <c r="E11" s="1" t="n">
        <f aca="false">ABS(D11-C11)</f>
        <v>4109</v>
      </c>
      <c r="F11" s="2" t="s">
        <v>11</v>
      </c>
      <c r="G11" s="1" t="n">
        <v>0.67</v>
      </c>
    </row>
    <row r="12" customFormat="false" ht="12.75" hidden="false" customHeight="false" outlineLevel="0" collapsed="false">
      <c r="A12" s="1" t="s">
        <v>9</v>
      </c>
      <c r="B12" s="1" t="s">
        <v>18</v>
      </c>
      <c r="C12" s="1" t="n">
        <v>118536</v>
      </c>
      <c r="D12" s="1" t="n">
        <v>120820</v>
      </c>
      <c r="E12" s="1" t="n">
        <f aca="false">ABS(D12-C12)</f>
        <v>2284</v>
      </c>
      <c r="F12" s="2" t="s">
        <v>19</v>
      </c>
      <c r="G12" s="1" t="n">
        <v>0.84</v>
      </c>
    </row>
    <row r="13" customFormat="false" ht="12.75" hidden="false" customHeight="false" outlineLevel="0" collapsed="false">
      <c r="A13" s="1" t="s">
        <v>9</v>
      </c>
      <c r="B13" s="1" t="s">
        <v>20</v>
      </c>
      <c r="C13" s="1" t="n">
        <v>120946</v>
      </c>
      <c r="D13" s="1" t="n">
        <v>121846</v>
      </c>
      <c r="E13" s="1" t="n">
        <f aca="false">ABS(D13-C13)</f>
        <v>900</v>
      </c>
      <c r="F13" s="2" t="s">
        <v>19</v>
      </c>
      <c r="G13" s="1" t="n">
        <v>1.33</v>
      </c>
    </row>
    <row r="14" customFormat="false" ht="12.75" hidden="false" customHeight="false" outlineLevel="0" collapsed="false">
      <c r="A14" s="1" t="s">
        <v>9</v>
      </c>
      <c r="B14" s="1" t="s">
        <v>21</v>
      </c>
      <c r="C14" s="1" t="n">
        <v>129265</v>
      </c>
      <c r="D14" s="1" t="n">
        <v>130100</v>
      </c>
      <c r="E14" s="1" t="n">
        <f aca="false">ABS(D14-C14)</f>
        <v>835</v>
      </c>
      <c r="F14" s="2" t="s">
        <v>19</v>
      </c>
      <c r="G14" s="1" t="n">
        <v>1.07</v>
      </c>
    </row>
    <row r="15" customFormat="false" ht="12.75" hidden="false" customHeight="false" outlineLevel="0" collapsed="false">
      <c r="A15" s="1" t="s">
        <v>9</v>
      </c>
      <c r="B15" s="1" t="s">
        <v>22</v>
      </c>
      <c r="C15" s="1" t="n">
        <v>138225</v>
      </c>
      <c r="D15" s="1" t="n">
        <v>136701</v>
      </c>
      <c r="E15" s="1" t="n">
        <f aca="false">ABS(D15-C15)</f>
        <v>1524</v>
      </c>
      <c r="F15" s="2" t="s">
        <v>11</v>
      </c>
      <c r="G15" s="1" t="n">
        <v>1.15</v>
      </c>
    </row>
    <row r="16" customFormat="false" ht="12.75" hidden="false" customHeight="false" outlineLevel="0" collapsed="false">
      <c r="A16" s="1" t="s">
        <v>9</v>
      </c>
      <c r="B16" s="1" t="s">
        <v>23</v>
      </c>
      <c r="C16" s="1" t="n">
        <v>138987</v>
      </c>
      <c r="D16" s="1" t="n">
        <v>138318</v>
      </c>
      <c r="E16" s="1" t="n">
        <f aca="false">ABS(D16-C16)</f>
        <v>669</v>
      </c>
      <c r="F16" s="2" t="s">
        <v>11</v>
      </c>
      <c r="G16" s="1" t="n">
        <v>2.68</v>
      </c>
    </row>
    <row r="17" customFormat="false" ht="12.75" hidden="false" customHeight="false" outlineLevel="0" collapsed="false">
      <c r="A17" s="1" t="s">
        <v>9</v>
      </c>
      <c r="B17" s="1" t="s">
        <v>24</v>
      </c>
      <c r="C17" s="1" t="n">
        <v>149087</v>
      </c>
      <c r="D17" s="1" t="n">
        <v>149482</v>
      </c>
      <c r="E17" s="1" t="n">
        <f aca="false">ABS(D17-C17)</f>
        <v>395</v>
      </c>
      <c r="F17" s="2" t="s">
        <v>19</v>
      </c>
      <c r="G17" s="1" t="n">
        <v>0.55</v>
      </c>
    </row>
    <row r="18" customFormat="false" ht="12.75" hidden="false" customHeight="false" outlineLevel="0" collapsed="false">
      <c r="A18" s="1" t="s">
        <v>9</v>
      </c>
      <c r="B18" s="1" t="s">
        <v>25</v>
      </c>
      <c r="C18" s="1" t="n">
        <v>149570</v>
      </c>
      <c r="D18" s="1" t="n">
        <v>151104</v>
      </c>
      <c r="E18" s="1" t="n">
        <f aca="false">ABS(D18-C18)</f>
        <v>1534</v>
      </c>
      <c r="F18" s="2" t="s">
        <v>19</v>
      </c>
      <c r="G18" s="1" t="n">
        <v>2.92</v>
      </c>
    </row>
    <row r="19" customFormat="false" ht="12.75" hidden="false" customHeight="false" outlineLevel="0" collapsed="false">
      <c r="A19" s="1" t="s">
        <v>9</v>
      </c>
      <c r="B19" s="1" t="s">
        <v>26</v>
      </c>
      <c r="C19" s="1" t="n">
        <v>176673</v>
      </c>
      <c r="D19" s="1" t="n">
        <v>174251</v>
      </c>
      <c r="E19" s="1" t="n">
        <f aca="false">ABS(D19-C19)</f>
        <v>2422</v>
      </c>
      <c r="F19" s="2" t="s">
        <v>11</v>
      </c>
      <c r="G19" s="1" t="n">
        <v>0.68</v>
      </c>
    </row>
    <row r="20" customFormat="false" ht="12.75" hidden="false" customHeight="false" outlineLevel="0" collapsed="false">
      <c r="A20" s="1" t="s">
        <v>9</v>
      </c>
      <c r="B20" s="1" t="s">
        <v>27</v>
      </c>
      <c r="C20" s="1" t="n">
        <v>187288</v>
      </c>
      <c r="D20" s="1" t="n">
        <v>187925</v>
      </c>
      <c r="E20" s="1" t="n">
        <f aca="false">ABS(D20-C20)</f>
        <v>637</v>
      </c>
      <c r="F20" s="2" t="s">
        <v>19</v>
      </c>
      <c r="G20" s="1" t="n">
        <v>1.89</v>
      </c>
    </row>
    <row r="21" customFormat="false" ht="12.75" hidden="false" customHeight="false" outlineLevel="0" collapsed="false">
      <c r="A21" s="1" t="s">
        <v>9</v>
      </c>
      <c r="B21" s="1" t="s">
        <v>28</v>
      </c>
      <c r="C21" s="1" t="n">
        <v>188016</v>
      </c>
      <c r="D21" s="1" t="n">
        <v>189505</v>
      </c>
      <c r="E21" s="1" t="n">
        <f aca="false">ABS(D21-C21)</f>
        <v>1489</v>
      </c>
      <c r="F21" s="2" t="s">
        <v>19</v>
      </c>
      <c r="G21" s="1" t="n">
        <v>0.37</v>
      </c>
    </row>
    <row r="22" customFormat="false" ht="12.75" hidden="false" customHeight="false" outlineLevel="0" collapsed="false">
      <c r="A22" s="1" t="s">
        <v>9</v>
      </c>
      <c r="B22" s="1" t="s">
        <v>29</v>
      </c>
      <c r="C22" s="1" t="n">
        <v>202486</v>
      </c>
      <c r="D22" s="1" t="n">
        <v>200870</v>
      </c>
      <c r="E22" s="1" t="n">
        <f aca="false">ABS(D22-C22)</f>
        <v>1616</v>
      </c>
      <c r="F22" s="2" t="s">
        <v>11</v>
      </c>
      <c r="G22" s="1" t="n">
        <v>0.69</v>
      </c>
    </row>
    <row r="23" customFormat="false" ht="12.75" hidden="false" customHeight="false" outlineLevel="0" collapsed="false">
      <c r="A23" s="1" t="s">
        <v>9</v>
      </c>
      <c r="B23" s="1" t="s">
        <v>30</v>
      </c>
      <c r="C23" s="1" t="n">
        <v>240187</v>
      </c>
      <c r="D23" s="1" t="n">
        <v>239666</v>
      </c>
      <c r="E23" s="1" t="n">
        <f aca="false">ABS(D23-C23)</f>
        <v>521</v>
      </c>
      <c r="F23" s="2" t="s">
        <v>11</v>
      </c>
      <c r="G23" s="1" t="n">
        <v>1.35</v>
      </c>
    </row>
    <row r="24" customFormat="false" ht="12.75" hidden="false" customHeight="false" outlineLevel="0" collapsed="false">
      <c r="A24" s="1" t="s">
        <v>9</v>
      </c>
      <c r="B24" s="1" t="s">
        <v>31</v>
      </c>
      <c r="C24" s="1" t="n">
        <v>287496</v>
      </c>
      <c r="D24" s="1" t="n">
        <v>288456</v>
      </c>
      <c r="E24" s="1" t="n">
        <f aca="false">ABS(D24-C24)</f>
        <v>960</v>
      </c>
      <c r="F24" s="2" t="s">
        <v>19</v>
      </c>
      <c r="G24" s="1" t="n">
        <v>0.49</v>
      </c>
    </row>
    <row r="25" customFormat="false" ht="12.75" hidden="false" customHeight="false" outlineLevel="0" collapsed="false">
      <c r="A25" s="1" t="s">
        <v>9</v>
      </c>
      <c r="B25" s="1" t="s">
        <v>32</v>
      </c>
      <c r="C25" s="1" t="n">
        <v>296267</v>
      </c>
      <c r="D25" s="1" t="n">
        <v>296780</v>
      </c>
      <c r="E25" s="1" t="n">
        <f aca="false">ABS(D25-C25)</f>
        <v>513</v>
      </c>
      <c r="F25" s="2" t="s">
        <v>19</v>
      </c>
      <c r="G25" s="1" t="n">
        <v>7.06</v>
      </c>
    </row>
    <row r="26" customFormat="false" ht="12.75" hidden="false" customHeight="false" outlineLevel="0" collapsed="false">
      <c r="A26" s="1" t="s">
        <v>9</v>
      </c>
      <c r="B26" s="1" t="s">
        <v>33</v>
      </c>
      <c r="C26" s="1" t="n">
        <v>322130</v>
      </c>
      <c r="D26" s="1" t="n">
        <v>322863</v>
      </c>
      <c r="E26" s="1" t="n">
        <f aca="false">ABS(D26-C26)</f>
        <v>733</v>
      </c>
      <c r="F26" s="2" t="s">
        <v>19</v>
      </c>
      <c r="G26" s="1" t="n">
        <v>7.54</v>
      </c>
    </row>
    <row r="27" customFormat="false" ht="12.75" hidden="false" customHeight="false" outlineLevel="0" collapsed="false">
      <c r="A27" s="1" t="s">
        <v>9</v>
      </c>
      <c r="B27" s="1" t="s">
        <v>34</v>
      </c>
      <c r="C27" s="1" t="n">
        <v>329454</v>
      </c>
      <c r="D27" s="1" t="n">
        <v>329960</v>
      </c>
      <c r="E27" s="1" t="n">
        <f aca="false">ABS(D27-C27)</f>
        <v>506</v>
      </c>
      <c r="F27" s="2" t="s">
        <v>19</v>
      </c>
      <c r="G27" s="1" t="n">
        <v>0.8</v>
      </c>
    </row>
    <row r="28" customFormat="false" ht="12.75" hidden="false" customHeight="false" outlineLevel="0" collapsed="false">
      <c r="A28" s="1" t="s">
        <v>9</v>
      </c>
      <c r="B28" s="1" t="s">
        <v>35</v>
      </c>
      <c r="C28" s="1" t="n">
        <v>359493</v>
      </c>
      <c r="D28" s="1" t="n">
        <v>360126</v>
      </c>
      <c r="E28" s="1" t="n">
        <f aca="false">ABS(D28-C28)</f>
        <v>633</v>
      </c>
      <c r="F28" s="2" t="s">
        <v>19</v>
      </c>
      <c r="G28" s="1" t="n">
        <v>4.18</v>
      </c>
    </row>
    <row r="29" customFormat="false" ht="12.75" hidden="false" customHeight="false" outlineLevel="0" collapsed="false">
      <c r="A29" s="1" t="s">
        <v>9</v>
      </c>
      <c r="B29" s="1" t="s">
        <v>36</v>
      </c>
      <c r="C29" s="1" t="n">
        <v>385002</v>
      </c>
      <c r="D29" s="1" t="n">
        <v>385556</v>
      </c>
      <c r="E29" s="1" t="n">
        <f aca="false">ABS(D29-C29)</f>
        <v>554</v>
      </c>
      <c r="F29" s="2" t="s">
        <v>19</v>
      </c>
      <c r="G29" s="1" t="n">
        <v>0.68</v>
      </c>
    </row>
    <row r="30" customFormat="false" ht="12.75" hidden="false" customHeight="false" outlineLevel="0" collapsed="false">
      <c r="A30" s="1" t="s">
        <v>9</v>
      </c>
      <c r="B30" s="1" t="s">
        <v>37</v>
      </c>
      <c r="C30" s="1" t="n">
        <v>520703</v>
      </c>
      <c r="D30" s="1" t="n">
        <v>519593</v>
      </c>
      <c r="E30" s="1" t="n">
        <f aca="false">ABS(D30-C30)</f>
        <v>1110</v>
      </c>
      <c r="F30" s="2" t="s">
        <v>11</v>
      </c>
      <c r="G30" s="1" t="n">
        <v>0.15</v>
      </c>
    </row>
    <row r="31" customFormat="false" ht="12.75" hidden="false" customHeight="false" outlineLevel="0" collapsed="false">
      <c r="A31" s="1" t="s">
        <v>9</v>
      </c>
      <c r="B31" s="1" t="s">
        <v>38</v>
      </c>
      <c r="C31" s="1" t="n">
        <v>527552</v>
      </c>
      <c r="D31" s="1" t="n">
        <v>531408</v>
      </c>
      <c r="E31" s="1" t="n">
        <f aca="false">ABS(D31-C31)</f>
        <v>3856</v>
      </c>
      <c r="F31" s="2" t="s">
        <v>19</v>
      </c>
      <c r="G31" s="1" t="n">
        <v>1.56</v>
      </c>
    </row>
    <row r="32" customFormat="false" ht="12.75" hidden="false" customHeight="false" outlineLevel="0" collapsed="false">
      <c r="A32" s="1" t="s">
        <v>9</v>
      </c>
      <c r="B32" s="1" t="s">
        <v>39</v>
      </c>
      <c r="C32" s="1" t="n">
        <v>570070</v>
      </c>
      <c r="D32" s="1" t="n">
        <v>570299</v>
      </c>
      <c r="E32" s="1" t="n">
        <f aca="false">ABS(D32-C32)</f>
        <v>229</v>
      </c>
      <c r="F32" s="2" t="s">
        <v>19</v>
      </c>
      <c r="G32" s="1" t="n">
        <v>104.2</v>
      </c>
    </row>
    <row r="33" customFormat="false" ht="12.75" hidden="false" customHeight="false" outlineLevel="0" collapsed="false">
      <c r="A33" s="1" t="s">
        <v>9</v>
      </c>
      <c r="B33" s="1" t="s">
        <v>40</v>
      </c>
      <c r="C33" s="1" t="n">
        <v>608988</v>
      </c>
      <c r="D33" s="1" t="n">
        <v>609377</v>
      </c>
      <c r="E33" s="1" t="n">
        <f aca="false">ABS(D33-C33)</f>
        <v>389</v>
      </c>
      <c r="F33" s="2" t="s">
        <v>19</v>
      </c>
      <c r="G33" s="1" t="n">
        <v>0.38</v>
      </c>
    </row>
    <row r="34" customFormat="false" ht="12.75" hidden="false" customHeight="false" outlineLevel="0" collapsed="false">
      <c r="A34" s="1" t="s">
        <v>9</v>
      </c>
      <c r="B34" s="1" t="s">
        <v>41</v>
      </c>
      <c r="C34" s="1" t="n">
        <v>640556</v>
      </c>
      <c r="D34" s="1" t="n">
        <v>639487</v>
      </c>
      <c r="E34" s="1" t="n">
        <f aca="false">ABS(D34-C34)</f>
        <v>1069</v>
      </c>
      <c r="F34" s="2" t="s">
        <v>11</v>
      </c>
      <c r="G34" s="1" t="n">
        <v>1.18</v>
      </c>
    </row>
    <row r="35" customFormat="false" ht="12.75" hidden="false" customHeight="false" outlineLevel="0" collapsed="false">
      <c r="A35" s="1" t="s">
        <v>9</v>
      </c>
      <c r="B35" s="1" t="s">
        <v>42</v>
      </c>
      <c r="C35" s="1" t="n">
        <v>644551</v>
      </c>
      <c r="D35" s="1" t="n">
        <v>643404</v>
      </c>
      <c r="E35" s="1" t="n">
        <f aca="false">ABS(D35-C35)</f>
        <v>1147</v>
      </c>
      <c r="F35" s="2" t="s">
        <v>11</v>
      </c>
      <c r="G35" s="1" t="n">
        <v>1.44</v>
      </c>
    </row>
    <row r="36" customFormat="false" ht="12.75" hidden="false" customHeight="false" outlineLevel="0" collapsed="false">
      <c r="A36" s="1" t="s">
        <v>9</v>
      </c>
      <c r="B36" s="1" t="s">
        <v>43</v>
      </c>
      <c r="C36" s="1" t="n">
        <v>648549</v>
      </c>
      <c r="D36" s="1" t="n">
        <v>647398</v>
      </c>
      <c r="E36" s="1" t="n">
        <f aca="false">ABS(D36-C36)</f>
        <v>1151</v>
      </c>
      <c r="F36" s="2" t="s">
        <v>11</v>
      </c>
      <c r="G36" s="1" t="n">
        <v>0.84</v>
      </c>
    </row>
    <row r="37" customFormat="false" ht="12.75" hidden="false" customHeight="false" outlineLevel="0" collapsed="false">
      <c r="A37" s="1" t="s">
        <v>9</v>
      </c>
      <c r="B37" s="1" t="s">
        <v>44</v>
      </c>
      <c r="C37" s="1" t="n">
        <v>653299</v>
      </c>
      <c r="D37" s="1" t="n">
        <v>651405</v>
      </c>
      <c r="E37" s="1" t="n">
        <f aca="false">ABS(D37-C37)</f>
        <v>1894</v>
      </c>
      <c r="F37" s="2" t="s">
        <v>19</v>
      </c>
      <c r="G37" s="1" t="n">
        <v>0.04</v>
      </c>
    </row>
    <row r="38" customFormat="false" ht="12.75" hidden="false" customHeight="false" outlineLevel="0" collapsed="false">
      <c r="A38" s="1" t="s">
        <v>9</v>
      </c>
      <c r="B38" s="1" t="s">
        <v>45</v>
      </c>
      <c r="C38" s="1" t="n">
        <v>657749</v>
      </c>
      <c r="D38" s="1" t="n">
        <v>658828</v>
      </c>
      <c r="E38" s="1" t="n">
        <f aca="false">ABS(D38-C38)</f>
        <v>1079</v>
      </c>
      <c r="F38" s="2" t="s">
        <v>19</v>
      </c>
      <c r="G38" s="1" t="n">
        <v>1.9</v>
      </c>
    </row>
    <row r="39" customFormat="false" ht="12.75" hidden="false" customHeight="false" outlineLevel="0" collapsed="false">
      <c r="A39" s="1" t="s">
        <v>9</v>
      </c>
      <c r="B39" s="1" t="s">
        <v>46</v>
      </c>
      <c r="C39" s="1" t="n">
        <v>731231</v>
      </c>
      <c r="D39" s="1" t="n">
        <v>729270</v>
      </c>
      <c r="E39" s="1" t="n">
        <f aca="false">ABS(D39-C39)</f>
        <v>1961</v>
      </c>
      <c r="F39" s="2" t="s">
        <v>11</v>
      </c>
      <c r="G39" s="1" t="n">
        <v>0.34</v>
      </c>
    </row>
    <row r="40" customFormat="false" ht="12.75" hidden="false" customHeight="false" outlineLevel="0" collapsed="false">
      <c r="A40" s="1" t="s">
        <v>9</v>
      </c>
      <c r="B40" s="1" t="s">
        <v>47</v>
      </c>
      <c r="C40" s="1" t="n">
        <v>744983</v>
      </c>
      <c r="D40" s="1" t="n">
        <v>740330</v>
      </c>
      <c r="E40" s="1" t="n">
        <f aca="false">ABS(D40-C40)</f>
        <v>4653</v>
      </c>
      <c r="F40" s="2" t="s">
        <v>11</v>
      </c>
      <c r="G40" s="1" t="n">
        <v>0.43</v>
      </c>
    </row>
    <row r="41" customFormat="false" ht="12.75" hidden="false" customHeight="false" outlineLevel="0" collapsed="false">
      <c r="A41" s="1" t="s">
        <v>9</v>
      </c>
      <c r="B41" s="1" t="s">
        <v>48</v>
      </c>
      <c r="C41" s="1" t="n">
        <v>762086</v>
      </c>
      <c r="D41" s="1" t="n">
        <v>761441</v>
      </c>
      <c r="E41" s="1" t="n">
        <f aca="false">ABS(D41-C41)</f>
        <v>645</v>
      </c>
      <c r="F41" s="2" t="s">
        <v>11</v>
      </c>
      <c r="G41" s="1" t="n">
        <v>2.55</v>
      </c>
    </row>
    <row r="42" customFormat="false" ht="12.75" hidden="false" customHeight="false" outlineLevel="0" collapsed="false">
      <c r="A42" s="1" t="s">
        <v>9</v>
      </c>
      <c r="B42" s="1" t="s">
        <v>49</v>
      </c>
      <c r="C42" s="1" t="n">
        <v>769482</v>
      </c>
      <c r="D42" s="1" t="n">
        <v>776500</v>
      </c>
      <c r="E42" s="1" t="n">
        <f aca="false">ABS(D42-C42)</f>
        <v>7018</v>
      </c>
      <c r="F42" s="2" t="s">
        <v>19</v>
      </c>
      <c r="G42" s="1" t="n">
        <v>2.09</v>
      </c>
    </row>
    <row r="43" customFormat="false" ht="12.75" hidden="false" customHeight="false" outlineLevel="0" collapsed="false">
      <c r="A43" s="1" t="s">
        <v>9</v>
      </c>
      <c r="B43" s="1" t="s">
        <v>50</v>
      </c>
      <c r="C43" s="1" t="n">
        <v>999210</v>
      </c>
      <c r="D43" s="1" t="n">
        <v>998688</v>
      </c>
      <c r="E43" s="1" t="n">
        <f aca="false">ABS(D43-C43)</f>
        <v>522</v>
      </c>
      <c r="F43" s="2" t="s">
        <v>11</v>
      </c>
      <c r="G43" s="1" t="n">
        <v>0.97</v>
      </c>
    </row>
    <row r="44" customFormat="false" ht="12.75" hidden="false" customHeight="false" outlineLevel="0" collapsed="false">
      <c r="A44" s="1" t="s">
        <v>9</v>
      </c>
      <c r="B44" s="1" t="s">
        <v>51</v>
      </c>
      <c r="C44" s="1" t="n">
        <v>1000600</v>
      </c>
      <c r="D44" s="1" t="n">
        <v>999286</v>
      </c>
      <c r="E44" s="1" t="n">
        <f aca="false">ABS(D44-C44)</f>
        <v>1314</v>
      </c>
      <c r="F44" s="2" t="s">
        <v>11</v>
      </c>
      <c r="G44" s="1" t="n">
        <v>0.15</v>
      </c>
    </row>
    <row r="45" customFormat="false" ht="12.75" hidden="false" customHeight="false" outlineLevel="0" collapsed="false">
      <c r="A45" s="1" t="s">
        <v>9</v>
      </c>
      <c r="B45" s="1" t="s">
        <v>52</v>
      </c>
      <c r="C45" s="1" t="n">
        <v>1010716</v>
      </c>
      <c r="D45" s="1" t="n">
        <v>1011561</v>
      </c>
      <c r="E45" s="1" t="n">
        <f aca="false">ABS(D45-C45)</f>
        <v>845</v>
      </c>
      <c r="F45" s="2" t="s">
        <v>19</v>
      </c>
      <c r="G45" s="1" t="n">
        <v>0.71</v>
      </c>
    </row>
    <row r="46" customFormat="false" ht="12.75" hidden="false" customHeight="false" outlineLevel="0" collapsed="false">
      <c r="A46" s="1" t="s">
        <v>9</v>
      </c>
      <c r="B46" s="1" t="s">
        <v>53</v>
      </c>
      <c r="C46" s="1" t="n">
        <v>1021984</v>
      </c>
      <c r="D46" s="1" t="n">
        <v>1027140</v>
      </c>
      <c r="E46" s="1" t="n">
        <f aca="false">ABS(D46-C46)</f>
        <v>5156</v>
      </c>
      <c r="F46" s="2" t="s">
        <v>19</v>
      </c>
      <c r="G46" s="1" t="n">
        <v>0.49</v>
      </c>
    </row>
    <row r="47" customFormat="false" ht="12.75" hidden="false" customHeight="false" outlineLevel="0" collapsed="false">
      <c r="A47" s="1" t="s">
        <v>9</v>
      </c>
      <c r="B47" s="1" t="s">
        <v>54</v>
      </c>
      <c r="C47" s="1" t="n">
        <v>1029003</v>
      </c>
      <c r="D47" s="1" t="n">
        <v>1030790</v>
      </c>
      <c r="E47" s="1" t="n">
        <f aca="false">ABS(D47-C47)</f>
        <v>1787</v>
      </c>
      <c r="F47" s="2" t="s">
        <v>19</v>
      </c>
      <c r="G47" s="1" t="n">
        <v>0.17</v>
      </c>
    </row>
    <row r="48" customFormat="false" ht="12.75" hidden="false" customHeight="false" outlineLevel="0" collapsed="false">
      <c r="A48" s="1" t="s">
        <v>9</v>
      </c>
      <c r="B48" s="1" t="s">
        <v>55</v>
      </c>
      <c r="C48" s="1" t="n">
        <v>1030891</v>
      </c>
      <c r="D48" s="1" t="n">
        <v>1032010</v>
      </c>
      <c r="E48" s="1" t="n">
        <f aca="false">ABS(D48-C48)</f>
        <v>1119</v>
      </c>
      <c r="F48" s="2" t="s">
        <v>19</v>
      </c>
      <c r="G48" s="1" t="n">
        <v>0.11</v>
      </c>
    </row>
    <row r="49" customFormat="false" ht="12.75" hidden="false" customHeight="false" outlineLevel="0" collapsed="false">
      <c r="A49" s="1" t="s">
        <v>56</v>
      </c>
      <c r="B49" s="1" t="s">
        <v>57</v>
      </c>
      <c r="C49" s="1" t="n">
        <v>723</v>
      </c>
      <c r="D49" s="1" t="n">
        <v>10</v>
      </c>
      <c r="E49" s="1" t="n">
        <f aca="false">ABS(D49-C49)</f>
        <v>713</v>
      </c>
      <c r="F49" s="2" t="s">
        <v>11</v>
      </c>
      <c r="G49" s="1" t="n">
        <v>7.99</v>
      </c>
    </row>
    <row r="50" customFormat="false" ht="12.75" hidden="false" customHeight="false" outlineLevel="0" collapsed="false">
      <c r="A50" s="1" t="s">
        <v>56</v>
      </c>
      <c r="B50" s="1" t="s">
        <v>58</v>
      </c>
      <c r="C50" s="1" t="n">
        <v>1287</v>
      </c>
      <c r="D50" s="1" t="n">
        <v>810</v>
      </c>
      <c r="E50" s="1" t="n">
        <f aca="false">ABS(D50-C50)</f>
        <v>477</v>
      </c>
      <c r="F50" s="2" t="s">
        <v>11</v>
      </c>
      <c r="G50" s="1" t="n">
        <v>1.27</v>
      </c>
    </row>
    <row r="51" customFormat="false" ht="12.75" hidden="false" customHeight="false" outlineLevel="0" collapsed="false">
      <c r="A51" s="1" t="s">
        <v>56</v>
      </c>
      <c r="B51" s="1" t="s">
        <v>59</v>
      </c>
      <c r="C51" s="1" t="n">
        <v>17348</v>
      </c>
      <c r="D51" s="1" t="n">
        <v>20603</v>
      </c>
      <c r="E51" s="1" t="n">
        <f aca="false">ABS(D51-C51)</f>
        <v>3255</v>
      </c>
      <c r="F51" s="2" t="s">
        <v>19</v>
      </c>
      <c r="G51" s="1" t="n">
        <v>1.87</v>
      </c>
    </row>
    <row r="52" customFormat="false" ht="12.75" hidden="false" customHeight="false" outlineLevel="0" collapsed="false">
      <c r="A52" s="1" t="s">
        <v>56</v>
      </c>
      <c r="B52" s="1" t="s">
        <v>60</v>
      </c>
      <c r="C52" s="1" t="n">
        <v>35100</v>
      </c>
      <c r="D52" s="1" t="n">
        <v>32911</v>
      </c>
      <c r="E52" s="1" t="n">
        <f aca="false">ABS(D52-C52)</f>
        <v>2189</v>
      </c>
      <c r="F52" s="2" t="s">
        <v>11</v>
      </c>
      <c r="G52" s="1" t="n">
        <v>0.85</v>
      </c>
    </row>
    <row r="53" customFormat="false" ht="12.75" hidden="false" customHeight="false" outlineLevel="0" collapsed="false">
      <c r="A53" s="1" t="s">
        <v>56</v>
      </c>
      <c r="B53" s="1" t="s">
        <v>61</v>
      </c>
      <c r="C53" s="1" t="n">
        <v>40700</v>
      </c>
      <c r="D53" s="1" t="n">
        <v>38300</v>
      </c>
      <c r="E53" s="1" t="n">
        <f aca="false">ABS(D53-C53)</f>
        <v>2400</v>
      </c>
      <c r="F53" s="2" t="s">
        <v>11</v>
      </c>
      <c r="G53" s="1" t="n">
        <v>0.49</v>
      </c>
    </row>
    <row r="54" customFormat="false" ht="12.75" hidden="false" customHeight="false" outlineLevel="0" collapsed="false">
      <c r="A54" s="1" t="s">
        <v>56</v>
      </c>
      <c r="B54" s="1" t="s">
        <v>62</v>
      </c>
      <c r="C54" s="1" t="n">
        <v>54900</v>
      </c>
      <c r="D54" s="1" t="n">
        <v>48896</v>
      </c>
      <c r="E54" s="1" t="n">
        <f aca="false">ABS(D54-C54)</f>
        <v>6004</v>
      </c>
      <c r="F54" s="2" t="s">
        <v>11</v>
      </c>
      <c r="G54" s="1" t="n">
        <v>6.94</v>
      </c>
    </row>
    <row r="55" customFormat="false" ht="12.75" hidden="false" customHeight="false" outlineLevel="0" collapsed="false">
      <c r="A55" s="1" t="s">
        <v>56</v>
      </c>
      <c r="B55" s="1" t="s">
        <v>63</v>
      </c>
      <c r="C55" s="1" t="n">
        <v>60600</v>
      </c>
      <c r="D55" s="1" t="n">
        <v>58516</v>
      </c>
      <c r="E55" s="1" t="n">
        <f aca="false">ABS(D55-C55)</f>
        <v>2084</v>
      </c>
      <c r="F55" s="2" t="s">
        <v>11</v>
      </c>
      <c r="G55" s="1" t="n">
        <v>0.95</v>
      </c>
    </row>
    <row r="56" customFormat="false" ht="12.75" hidden="false" customHeight="false" outlineLevel="0" collapsed="false">
      <c r="A56" s="1" t="s">
        <v>56</v>
      </c>
      <c r="B56" s="1" t="s">
        <v>64</v>
      </c>
      <c r="C56" s="1" t="n">
        <v>103080</v>
      </c>
      <c r="D56" s="1" t="n">
        <v>100748</v>
      </c>
      <c r="E56" s="1" t="n">
        <f aca="false">ABS(D56-C56)</f>
        <v>2332</v>
      </c>
      <c r="F56" s="2" t="s">
        <v>11</v>
      </c>
      <c r="G56" s="1" t="n">
        <v>0.62</v>
      </c>
    </row>
    <row r="57" customFormat="false" ht="12.75" hidden="false" customHeight="false" outlineLevel="0" collapsed="false">
      <c r="A57" s="1" t="s">
        <v>56</v>
      </c>
      <c r="B57" s="1" t="s">
        <v>65</v>
      </c>
      <c r="C57" s="1" t="n">
        <v>113863</v>
      </c>
      <c r="D57" s="1" t="n">
        <v>111413</v>
      </c>
      <c r="E57" s="1" t="n">
        <f aca="false">ABS(D57-C57)</f>
        <v>2450</v>
      </c>
      <c r="F57" s="2" t="s">
        <v>11</v>
      </c>
      <c r="G57" s="1" t="n">
        <v>0.73</v>
      </c>
    </row>
    <row r="58" customFormat="false" ht="12.75" hidden="false" customHeight="false" outlineLevel="0" collapsed="false">
      <c r="A58" s="1" t="s">
        <v>56</v>
      </c>
      <c r="B58" s="1" t="s">
        <v>66</v>
      </c>
      <c r="C58" s="1" t="n">
        <v>115431</v>
      </c>
      <c r="D58" s="1" t="n">
        <v>113973</v>
      </c>
      <c r="E58" s="1" t="n">
        <f aca="false">ABS(D58-C58)</f>
        <v>1458</v>
      </c>
      <c r="F58" s="2" t="s">
        <v>11</v>
      </c>
      <c r="G58" s="1" t="n">
        <v>0.34</v>
      </c>
    </row>
    <row r="59" customFormat="false" ht="12.75" hidden="false" customHeight="false" outlineLevel="0" collapsed="false">
      <c r="A59" s="1" t="s">
        <v>56</v>
      </c>
      <c r="B59" s="1" t="s">
        <v>67</v>
      </c>
      <c r="C59" s="1" t="n">
        <v>129958</v>
      </c>
      <c r="D59" s="1" t="n">
        <v>132268</v>
      </c>
      <c r="E59" s="1" t="n">
        <f aca="false">ABS(D59-C59)</f>
        <v>2310</v>
      </c>
      <c r="F59" s="2" t="s">
        <v>19</v>
      </c>
      <c r="G59" s="1" t="n">
        <v>1.33</v>
      </c>
    </row>
    <row r="60" customFormat="false" ht="12.75" hidden="false" customHeight="false" outlineLevel="0" collapsed="false">
      <c r="A60" s="1" t="s">
        <v>56</v>
      </c>
      <c r="B60" s="1" t="s">
        <v>68</v>
      </c>
      <c r="C60" s="1" t="n">
        <v>132369</v>
      </c>
      <c r="D60" s="1" t="n">
        <v>133290</v>
      </c>
      <c r="E60" s="1" t="n">
        <f aca="false">ABS(D60-C60)</f>
        <v>921</v>
      </c>
      <c r="F60" s="2" t="s">
        <v>19</v>
      </c>
      <c r="G60" s="1" t="n">
        <v>1.58</v>
      </c>
    </row>
    <row r="61" customFormat="false" ht="12.75" hidden="false" customHeight="false" outlineLevel="0" collapsed="false">
      <c r="A61" s="1" t="s">
        <v>56</v>
      </c>
      <c r="B61" s="1" t="s">
        <v>69</v>
      </c>
      <c r="C61" s="1" t="n">
        <v>139765</v>
      </c>
      <c r="D61" s="1" t="n">
        <v>136496</v>
      </c>
      <c r="E61" s="1" t="n">
        <f aca="false">ABS(D61-C61)</f>
        <v>3269</v>
      </c>
      <c r="F61" s="2" t="s">
        <v>11</v>
      </c>
      <c r="G61" s="1" t="n">
        <v>6.12</v>
      </c>
    </row>
    <row r="62" customFormat="false" ht="12.75" hidden="false" customHeight="false" outlineLevel="0" collapsed="false">
      <c r="A62" s="1" t="s">
        <v>56</v>
      </c>
      <c r="B62" s="1" t="s">
        <v>70</v>
      </c>
      <c r="C62" s="1" t="n">
        <v>147344</v>
      </c>
      <c r="D62" s="1" t="n">
        <v>144937</v>
      </c>
      <c r="E62" s="1" t="n">
        <f aca="false">ABS(D62-C62)</f>
        <v>2407</v>
      </c>
      <c r="F62" s="2" t="s">
        <v>11</v>
      </c>
      <c r="G62" s="1" t="n">
        <v>0.48</v>
      </c>
    </row>
    <row r="63" customFormat="false" ht="12.75" hidden="false" customHeight="false" outlineLevel="0" collapsed="false">
      <c r="A63" s="1" t="s">
        <v>56</v>
      </c>
      <c r="B63" s="1" t="s">
        <v>71</v>
      </c>
      <c r="C63" s="1" t="n">
        <v>152956</v>
      </c>
      <c r="D63" s="1" t="n">
        <v>153736</v>
      </c>
      <c r="E63" s="1" t="n">
        <f aca="false">ABS(D63-C63)</f>
        <v>780</v>
      </c>
      <c r="F63" s="2" t="s">
        <v>19</v>
      </c>
      <c r="G63" s="1" t="n">
        <v>3.87</v>
      </c>
    </row>
    <row r="64" customFormat="false" ht="12.75" hidden="false" customHeight="false" outlineLevel="0" collapsed="false">
      <c r="A64" s="1" t="s">
        <v>56</v>
      </c>
      <c r="B64" s="1" t="s">
        <v>72</v>
      </c>
      <c r="C64" s="1" t="n">
        <v>166640</v>
      </c>
      <c r="D64" s="1" t="n">
        <v>167582</v>
      </c>
      <c r="E64" s="1" t="n">
        <f aca="false">ABS(D64-C64)</f>
        <v>942</v>
      </c>
      <c r="F64" s="2" t="s">
        <v>19</v>
      </c>
      <c r="G64" s="1" t="n">
        <v>3.35</v>
      </c>
    </row>
    <row r="65" customFormat="false" ht="12.75" hidden="false" customHeight="false" outlineLevel="0" collapsed="false">
      <c r="A65" s="1" t="s">
        <v>56</v>
      </c>
      <c r="B65" s="1" t="s">
        <v>73</v>
      </c>
      <c r="C65" s="1" t="n">
        <v>173916</v>
      </c>
      <c r="D65" s="1" t="n">
        <v>170583</v>
      </c>
      <c r="E65" s="1" t="n">
        <f aca="false">ABS(D65-C65)</f>
        <v>3333</v>
      </c>
      <c r="F65" s="2" t="s">
        <v>11</v>
      </c>
      <c r="G65" s="1" t="n">
        <v>5.34</v>
      </c>
    </row>
    <row r="66" customFormat="false" ht="12.75" hidden="false" customHeight="false" outlineLevel="0" collapsed="false">
      <c r="A66" s="1" t="s">
        <v>56</v>
      </c>
      <c r="B66" s="1" t="s">
        <v>74</v>
      </c>
      <c r="C66" s="1" t="n">
        <v>174491</v>
      </c>
      <c r="D66" s="1" t="n">
        <v>174011</v>
      </c>
      <c r="E66" s="1" t="n">
        <f aca="false">ABS(D66-C66)</f>
        <v>480</v>
      </c>
      <c r="F66" s="2" t="s">
        <v>11</v>
      </c>
      <c r="G66" s="1" t="n">
        <v>1.54</v>
      </c>
    </row>
    <row r="67" customFormat="false" ht="12.75" hidden="false" customHeight="false" outlineLevel="0" collapsed="false">
      <c r="A67" s="1" t="s">
        <v>56</v>
      </c>
      <c r="B67" s="1" t="s">
        <v>75</v>
      </c>
      <c r="C67" s="1" t="n">
        <v>200929</v>
      </c>
      <c r="D67" s="1" t="n">
        <v>198750</v>
      </c>
      <c r="E67" s="1" t="n">
        <f aca="false">ABS(D67-C67)</f>
        <v>2179</v>
      </c>
      <c r="F67" s="2" t="s">
        <v>11</v>
      </c>
      <c r="G67" s="1" t="n">
        <v>1.53</v>
      </c>
    </row>
    <row r="68" customFormat="false" ht="12.75" hidden="false" customHeight="false" outlineLevel="0" collapsed="false">
      <c r="A68" s="1" t="s">
        <v>56</v>
      </c>
      <c r="B68" s="1" t="s">
        <v>76</v>
      </c>
      <c r="C68" s="1" t="n">
        <v>225070</v>
      </c>
      <c r="D68" s="1" t="n">
        <v>222648</v>
      </c>
      <c r="E68" s="1" t="n">
        <f aca="false">ABS(D68-C68)</f>
        <v>2422</v>
      </c>
      <c r="F68" s="2" t="s">
        <v>11</v>
      </c>
      <c r="G68" s="1" t="n">
        <v>0.58</v>
      </c>
    </row>
    <row r="69" customFormat="false" ht="12.75" hidden="false" customHeight="false" outlineLevel="0" collapsed="false">
      <c r="A69" s="1" t="s">
        <v>56</v>
      </c>
      <c r="B69" s="1" t="s">
        <v>77</v>
      </c>
      <c r="C69" s="1" t="n">
        <v>241966</v>
      </c>
      <c r="D69" s="1" t="n">
        <v>245307</v>
      </c>
      <c r="E69" s="1" t="n">
        <f aca="false">ABS(D69-C69)</f>
        <v>3341</v>
      </c>
      <c r="F69" s="2" t="s">
        <v>19</v>
      </c>
      <c r="G69" s="1" t="n">
        <v>1.31</v>
      </c>
    </row>
    <row r="70" customFormat="false" ht="12.75" hidden="false" customHeight="false" outlineLevel="0" collapsed="false">
      <c r="A70" s="1" t="s">
        <v>56</v>
      </c>
      <c r="B70" s="1" t="s">
        <v>78</v>
      </c>
      <c r="C70" s="1" t="n">
        <v>247945</v>
      </c>
      <c r="D70" s="1" t="n">
        <v>248797</v>
      </c>
      <c r="E70" s="1" t="n">
        <f aca="false">ABS(D70-C70)</f>
        <v>852</v>
      </c>
      <c r="F70" s="2" t="s">
        <v>19</v>
      </c>
      <c r="G70" s="1" t="n">
        <v>1.87</v>
      </c>
    </row>
    <row r="71" customFormat="false" ht="12.75" hidden="false" customHeight="false" outlineLevel="0" collapsed="false">
      <c r="A71" s="1" t="s">
        <v>56</v>
      </c>
      <c r="B71" s="1" t="s">
        <v>79</v>
      </c>
      <c r="C71" s="1" t="n">
        <v>247945</v>
      </c>
      <c r="D71" s="1" t="n">
        <v>248842</v>
      </c>
      <c r="E71" s="1" t="n">
        <f aca="false">ABS(D71-C71)</f>
        <v>897</v>
      </c>
      <c r="F71" s="2" t="s">
        <v>19</v>
      </c>
      <c r="G71" s="1" t="n">
        <v>1.87</v>
      </c>
    </row>
    <row r="72" customFormat="false" ht="12.75" hidden="false" customHeight="false" outlineLevel="0" collapsed="false">
      <c r="A72" s="1" t="s">
        <v>56</v>
      </c>
      <c r="B72" s="1" t="s">
        <v>80</v>
      </c>
      <c r="C72" s="1" t="n">
        <v>248900</v>
      </c>
      <c r="D72" s="1" t="n">
        <v>250821</v>
      </c>
      <c r="E72" s="1" t="n">
        <f aca="false">ABS(D72-C72)</f>
        <v>1921</v>
      </c>
      <c r="F72" s="2" t="s">
        <v>19</v>
      </c>
      <c r="G72" s="1" t="n">
        <v>19.59</v>
      </c>
    </row>
    <row r="73" customFormat="false" ht="12.75" hidden="false" customHeight="false" outlineLevel="0" collapsed="false">
      <c r="A73" s="1" t="s">
        <v>56</v>
      </c>
      <c r="B73" s="1" t="s">
        <v>81</v>
      </c>
      <c r="C73" s="1" t="n">
        <v>250916</v>
      </c>
      <c r="D73" s="1" t="n">
        <v>254625</v>
      </c>
      <c r="E73" s="1" t="n">
        <f aca="false">ABS(D73-C73)</f>
        <v>3709</v>
      </c>
      <c r="F73" s="2" t="s">
        <v>19</v>
      </c>
      <c r="G73" s="1" t="n">
        <v>12.74</v>
      </c>
    </row>
    <row r="74" customFormat="false" ht="12.75" hidden="false" customHeight="false" outlineLevel="0" collapsed="false">
      <c r="A74" s="1" t="s">
        <v>56</v>
      </c>
      <c r="B74" s="1" t="s">
        <v>82</v>
      </c>
      <c r="C74" s="1" t="n">
        <v>316546</v>
      </c>
      <c r="D74" s="1" t="n">
        <v>317056</v>
      </c>
      <c r="E74" s="1" t="n">
        <f aca="false">ABS(D74-C74)</f>
        <v>510</v>
      </c>
      <c r="F74" s="2" t="s">
        <v>19</v>
      </c>
      <c r="G74" s="1" t="n">
        <v>0.91</v>
      </c>
    </row>
    <row r="75" customFormat="false" ht="12.75" hidden="false" customHeight="false" outlineLevel="0" collapsed="false">
      <c r="A75" s="1" t="s">
        <v>56</v>
      </c>
      <c r="B75" s="1" t="s">
        <v>83</v>
      </c>
      <c r="C75" s="1" t="n">
        <v>319893</v>
      </c>
      <c r="D75" s="1" t="n">
        <v>321151</v>
      </c>
      <c r="E75" s="1" t="n">
        <f aca="false">ABS(D75-C75)</f>
        <v>1258</v>
      </c>
      <c r="F75" s="2" t="s">
        <v>19</v>
      </c>
      <c r="G75" s="1" t="n">
        <v>2.07</v>
      </c>
    </row>
    <row r="76" customFormat="false" ht="12.75" hidden="false" customHeight="false" outlineLevel="0" collapsed="false">
      <c r="A76" s="1" t="s">
        <v>56</v>
      </c>
      <c r="B76" s="1" t="s">
        <v>84</v>
      </c>
      <c r="C76" s="1" t="n">
        <v>324433</v>
      </c>
      <c r="D76" s="1" t="n">
        <v>325298</v>
      </c>
      <c r="E76" s="1" t="n">
        <f aca="false">ABS(D76-C76)</f>
        <v>865</v>
      </c>
      <c r="F76" s="2" t="s">
        <v>19</v>
      </c>
      <c r="G76" s="1" t="n">
        <v>2.81</v>
      </c>
    </row>
    <row r="77" customFormat="false" ht="12.75" hidden="false" customHeight="false" outlineLevel="0" collapsed="false">
      <c r="A77" s="1" t="s">
        <v>56</v>
      </c>
      <c r="B77" s="1" t="s">
        <v>85</v>
      </c>
      <c r="C77" s="1" t="n">
        <v>352060</v>
      </c>
      <c r="D77" s="1" t="n">
        <v>352510</v>
      </c>
      <c r="E77" s="1" t="n">
        <f aca="false">ABS(D77-C77)</f>
        <v>450</v>
      </c>
      <c r="F77" s="2" t="s">
        <v>19</v>
      </c>
      <c r="G77" s="1" t="n">
        <v>0.38</v>
      </c>
    </row>
    <row r="78" customFormat="false" ht="12.75" hidden="false" customHeight="false" outlineLevel="0" collapsed="false">
      <c r="A78" s="1" t="s">
        <v>56</v>
      </c>
      <c r="B78" s="1" t="s">
        <v>86</v>
      </c>
      <c r="C78" s="1" t="n">
        <v>352625</v>
      </c>
      <c r="D78" s="1" t="n">
        <v>353837</v>
      </c>
      <c r="E78" s="1" t="n">
        <f aca="false">ABS(D78-C78)</f>
        <v>1212</v>
      </c>
      <c r="F78" s="2" t="s">
        <v>19</v>
      </c>
      <c r="G78" s="1" t="n">
        <v>2.07</v>
      </c>
    </row>
    <row r="79" customFormat="false" ht="12.75" hidden="false" customHeight="false" outlineLevel="0" collapsed="false">
      <c r="A79" s="1" t="s">
        <v>56</v>
      </c>
      <c r="B79" s="1" t="s">
        <v>87</v>
      </c>
      <c r="C79" s="1" t="n">
        <v>353951</v>
      </c>
      <c r="D79" s="1" t="n">
        <v>354510</v>
      </c>
      <c r="E79" s="1" t="n">
        <f aca="false">ABS(D79-C79)</f>
        <v>559</v>
      </c>
      <c r="F79" s="2" t="s">
        <v>19</v>
      </c>
      <c r="G79" s="1" t="n">
        <v>1.06</v>
      </c>
    </row>
    <row r="80" customFormat="false" ht="12.75" hidden="false" customHeight="false" outlineLevel="0" collapsed="false">
      <c r="A80" s="1" t="s">
        <v>56</v>
      </c>
      <c r="B80" s="1" t="s">
        <v>88</v>
      </c>
      <c r="C80" s="1" t="n">
        <v>356526</v>
      </c>
      <c r="D80" s="1" t="n">
        <v>356837</v>
      </c>
      <c r="E80" s="1" t="n">
        <f aca="false">ABS(D80-C80)</f>
        <v>311</v>
      </c>
      <c r="F80" s="2" t="s">
        <v>19</v>
      </c>
      <c r="G80" s="1" t="n">
        <v>0.55</v>
      </c>
    </row>
    <row r="81" customFormat="false" ht="12.75" hidden="false" customHeight="false" outlineLevel="0" collapsed="false">
      <c r="A81" s="1" t="s">
        <v>56</v>
      </c>
      <c r="B81" s="1" t="s">
        <v>89</v>
      </c>
      <c r="C81" s="1" t="n">
        <v>387091</v>
      </c>
      <c r="D81" s="1" t="n">
        <v>386510</v>
      </c>
      <c r="E81" s="1" t="n">
        <f aca="false">ABS(D81-C81)</f>
        <v>581</v>
      </c>
      <c r="F81" s="2" t="s">
        <v>11</v>
      </c>
      <c r="G81" s="1" t="n">
        <v>1.6</v>
      </c>
    </row>
    <row r="82" customFormat="false" ht="12.75" hidden="false" customHeight="false" outlineLevel="0" collapsed="false">
      <c r="A82" s="1" t="s">
        <v>56</v>
      </c>
      <c r="B82" s="1" t="s">
        <v>90</v>
      </c>
      <c r="C82" s="1" t="n">
        <v>396340</v>
      </c>
      <c r="D82" s="1" t="n">
        <v>394520</v>
      </c>
      <c r="E82" s="1" t="n">
        <f aca="false">ABS(D82-C82)</f>
        <v>1820</v>
      </c>
      <c r="F82" s="2" t="s">
        <v>11</v>
      </c>
      <c r="G82" s="1" t="n">
        <v>0.57</v>
      </c>
    </row>
    <row r="83" customFormat="false" ht="12.75" hidden="false" customHeight="false" outlineLevel="0" collapsed="false">
      <c r="A83" s="1" t="s">
        <v>56</v>
      </c>
      <c r="B83" s="1" t="s">
        <v>91</v>
      </c>
      <c r="C83" s="1" t="n">
        <v>398424</v>
      </c>
      <c r="D83" s="1" t="n">
        <v>397992</v>
      </c>
      <c r="E83" s="1" t="n">
        <f aca="false">ABS(D83-C83)</f>
        <v>432</v>
      </c>
      <c r="F83" s="2" t="s">
        <v>11</v>
      </c>
      <c r="G83" s="1" t="n">
        <v>0.95</v>
      </c>
    </row>
    <row r="84" customFormat="false" ht="12.75" hidden="false" customHeight="false" outlineLevel="0" collapsed="false">
      <c r="A84" s="1" t="s">
        <v>56</v>
      </c>
      <c r="B84" s="1" t="s">
        <v>92</v>
      </c>
      <c r="C84" s="1" t="n">
        <v>403074</v>
      </c>
      <c r="D84" s="1" t="n">
        <v>402445</v>
      </c>
      <c r="E84" s="1" t="n">
        <f aca="false">ABS(D84-C84)</f>
        <v>629</v>
      </c>
      <c r="F84" s="2" t="s">
        <v>11</v>
      </c>
      <c r="G84" s="1" t="n">
        <v>0.63</v>
      </c>
    </row>
    <row r="85" customFormat="false" ht="12.75" hidden="false" customHeight="false" outlineLevel="0" collapsed="false">
      <c r="A85" s="1" t="s">
        <v>56</v>
      </c>
      <c r="B85" s="1" t="s">
        <v>93</v>
      </c>
      <c r="C85" s="1" t="n">
        <v>480378</v>
      </c>
      <c r="D85" s="1" t="n">
        <v>479827</v>
      </c>
      <c r="E85" s="1" t="n">
        <f aca="false">ABS(D85-C85)</f>
        <v>551</v>
      </c>
      <c r="F85" s="2" t="s">
        <v>11</v>
      </c>
      <c r="G85" s="1" t="n">
        <v>0.65</v>
      </c>
    </row>
    <row r="86" customFormat="false" ht="12.75" hidden="false" customHeight="false" outlineLevel="0" collapsed="false">
      <c r="A86" s="1" t="s">
        <v>56</v>
      </c>
      <c r="B86" s="1" t="s">
        <v>94</v>
      </c>
      <c r="C86" s="1" t="n">
        <v>497305</v>
      </c>
      <c r="D86" s="1" t="n">
        <v>496592</v>
      </c>
      <c r="E86" s="1" t="n">
        <f aca="false">ABS(D86-C86)</f>
        <v>713</v>
      </c>
      <c r="F86" s="2" t="s">
        <v>11</v>
      </c>
      <c r="G86" s="1" t="n">
        <v>1.06</v>
      </c>
    </row>
    <row r="87" customFormat="false" ht="12.75" hidden="false" customHeight="false" outlineLevel="0" collapsed="false">
      <c r="A87" s="1" t="s">
        <v>56</v>
      </c>
      <c r="B87" s="1" t="s">
        <v>95</v>
      </c>
      <c r="C87" s="1" t="n">
        <v>506109</v>
      </c>
      <c r="D87" s="1" t="n">
        <v>505019</v>
      </c>
      <c r="E87" s="1" t="n">
        <f aca="false">ABS(D87-C87)</f>
        <v>1090</v>
      </c>
      <c r="F87" s="2" t="s">
        <v>11</v>
      </c>
      <c r="G87" s="1" t="n">
        <v>1.56</v>
      </c>
    </row>
    <row r="88" customFormat="false" ht="12.75" hidden="false" customHeight="false" outlineLevel="0" collapsed="false">
      <c r="A88" s="1" t="s">
        <v>56</v>
      </c>
      <c r="B88" s="1" t="s">
        <v>96</v>
      </c>
      <c r="C88" s="1" t="n">
        <v>512279</v>
      </c>
      <c r="D88" s="1" t="n">
        <v>511610</v>
      </c>
      <c r="E88" s="1" t="n">
        <f aca="false">ABS(D88-C88)</f>
        <v>669</v>
      </c>
      <c r="F88" s="2" t="s">
        <v>11</v>
      </c>
      <c r="G88" s="1" t="n">
        <v>0.31</v>
      </c>
    </row>
    <row r="89" customFormat="false" ht="12.75" hidden="false" customHeight="false" outlineLevel="0" collapsed="false">
      <c r="A89" s="1" t="s">
        <v>56</v>
      </c>
      <c r="B89" s="1" t="s">
        <v>97</v>
      </c>
      <c r="C89" s="1" t="n">
        <v>517762</v>
      </c>
      <c r="D89" s="1" t="n">
        <v>519416</v>
      </c>
      <c r="E89" s="1" t="n">
        <f aca="false">ABS(D89-C89)</f>
        <v>1654</v>
      </c>
      <c r="F89" s="2" t="s">
        <v>19</v>
      </c>
      <c r="G89" s="1" t="n">
        <v>0.09</v>
      </c>
    </row>
    <row r="90" customFormat="false" ht="12.75" hidden="false" customHeight="false" outlineLevel="0" collapsed="false">
      <c r="A90" s="1" t="s">
        <v>56</v>
      </c>
      <c r="B90" s="1" t="s">
        <v>98</v>
      </c>
      <c r="C90" s="1" t="n">
        <v>540022</v>
      </c>
      <c r="D90" s="1" t="n">
        <v>540985</v>
      </c>
      <c r="E90" s="1" t="n">
        <f aca="false">ABS(D90-C90)</f>
        <v>963</v>
      </c>
      <c r="F90" s="2" t="s">
        <v>19</v>
      </c>
      <c r="G90" s="1" t="n">
        <v>0.66</v>
      </c>
    </row>
    <row r="91" customFormat="false" ht="12.75" hidden="false" customHeight="false" outlineLevel="0" collapsed="false">
      <c r="A91" s="1" t="s">
        <v>56</v>
      </c>
      <c r="B91" s="1" t="s">
        <v>99</v>
      </c>
      <c r="C91" s="1" t="n">
        <v>550357</v>
      </c>
      <c r="D91" s="1" t="n">
        <v>551131</v>
      </c>
      <c r="E91" s="1" t="n">
        <f aca="false">ABS(D91-C91)</f>
        <v>774</v>
      </c>
      <c r="F91" s="2" t="s">
        <v>19</v>
      </c>
      <c r="G91" s="1" t="n">
        <v>1.03</v>
      </c>
    </row>
    <row r="92" customFormat="false" ht="12.75" hidden="false" customHeight="false" outlineLevel="0" collapsed="false">
      <c r="A92" s="1" t="s">
        <v>56</v>
      </c>
      <c r="B92" s="1" t="s">
        <v>100</v>
      </c>
      <c r="C92" s="1" t="n">
        <v>578242</v>
      </c>
      <c r="D92" s="1" t="n">
        <v>578954</v>
      </c>
      <c r="E92" s="1" t="n">
        <f aca="false">ABS(D92-C92)</f>
        <v>712</v>
      </c>
      <c r="F92" s="2" t="s">
        <v>19</v>
      </c>
      <c r="G92" s="1" t="n">
        <v>1.39</v>
      </c>
    </row>
    <row r="93" customFormat="false" ht="12.75" hidden="false" customHeight="false" outlineLevel="0" collapsed="false">
      <c r="A93" s="1" t="s">
        <v>56</v>
      </c>
      <c r="B93" s="1" t="s">
        <v>101</v>
      </c>
      <c r="C93" s="1" t="n">
        <v>583634</v>
      </c>
      <c r="D93" s="1" t="n">
        <v>584382</v>
      </c>
      <c r="E93" s="1" t="n">
        <f aca="false">ABS(D93-C93)</f>
        <v>748</v>
      </c>
      <c r="F93" s="2" t="s">
        <v>19</v>
      </c>
      <c r="G93" s="1" t="n">
        <v>0.43</v>
      </c>
    </row>
    <row r="94" customFormat="false" ht="12.75" hidden="false" customHeight="false" outlineLevel="0" collapsed="false">
      <c r="A94" s="1" t="s">
        <v>56</v>
      </c>
      <c r="B94" s="1" t="s">
        <v>102</v>
      </c>
      <c r="C94" s="1" t="n">
        <v>584522</v>
      </c>
      <c r="D94" s="1" t="n">
        <v>585400</v>
      </c>
      <c r="E94" s="1" t="n">
        <f aca="false">ABS(D94-C94)</f>
        <v>878</v>
      </c>
      <c r="F94" s="2" t="s">
        <v>19</v>
      </c>
      <c r="G94" s="1" t="n">
        <v>0.66</v>
      </c>
    </row>
    <row r="95" customFormat="false" ht="12.75" hidden="false" customHeight="false" outlineLevel="0" collapsed="false">
      <c r="A95" s="1" t="s">
        <v>56</v>
      </c>
      <c r="B95" s="1" t="s">
        <v>103</v>
      </c>
      <c r="C95" s="1" t="n">
        <v>591003</v>
      </c>
      <c r="D95" s="1" t="n">
        <v>591766</v>
      </c>
      <c r="E95" s="1" t="n">
        <f aca="false">ABS(D95-C95)</f>
        <v>763</v>
      </c>
      <c r="F95" s="2" t="s">
        <v>19</v>
      </c>
      <c r="G95" s="1" t="n">
        <v>1.15</v>
      </c>
    </row>
    <row r="96" customFormat="false" ht="12.75" hidden="false" customHeight="false" outlineLevel="0" collapsed="false">
      <c r="A96" s="1" t="s">
        <v>56</v>
      </c>
      <c r="B96" s="1" t="s">
        <v>104</v>
      </c>
      <c r="C96" s="1" t="n">
        <v>593120</v>
      </c>
      <c r="D96" s="1" t="n">
        <v>596837</v>
      </c>
      <c r="E96" s="1" t="n">
        <f aca="false">ABS(D96-C96)</f>
        <v>3717</v>
      </c>
      <c r="F96" s="2" t="s">
        <v>19</v>
      </c>
      <c r="G96" s="1" t="n">
        <v>0.76</v>
      </c>
    </row>
    <row r="97" customFormat="false" ht="12.75" hidden="false" customHeight="false" outlineLevel="0" collapsed="false">
      <c r="A97" s="1" t="s">
        <v>56</v>
      </c>
      <c r="B97" s="1" t="s">
        <v>105</v>
      </c>
      <c r="C97" s="1" t="n">
        <v>597312</v>
      </c>
      <c r="D97" s="1" t="n">
        <v>597884</v>
      </c>
      <c r="E97" s="1" t="n">
        <f aca="false">ABS(D97-C97)</f>
        <v>572</v>
      </c>
      <c r="F97" s="2" t="s">
        <v>19</v>
      </c>
      <c r="G97" s="1" t="n">
        <v>0.33</v>
      </c>
    </row>
    <row r="98" customFormat="false" ht="12.75" hidden="false" customHeight="false" outlineLevel="0" collapsed="false">
      <c r="A98" s="1" t="s">
        <v>56</v>
      </c>
      <c r="B98" s="1" t="s">
        <v>106</v>
      </c>
      <c r="C98" s="1" t="n">
        <v>600482</v>
      </c>
      <c r="D98" s="1" t="n">
        <v>601453</v>
      </c>
      <c r="E98" s="1" t="n">
        <f aca="false">ABS(D98-C98)</f>
        <v>971</v>
      </c>
      <c r="F98" s="2" t="s">
        <v>19</v>
      </c>
      <c r="G98" s="1" t="n">
        <v>0.25</v>
      </c>
    </row>
    <row r="99" customFormat="false" ht="12.75" hidden="false" customHeight="false" outlineLevel="0" collapsed="false">
      <c r="A99" s="1" t="s">
        <v>56</v>
      </c>
      <c r="B99" s="1" t="s">
        <v>107</v>
      </c>
      <c r="C99" s="1" t="n">
        <v>604027</v>
      </c>
      <c r="D99" s="1" t="n">
        <v>604980</v>
      </c>
      <c r="E99" s="1" t="n">
        <f aca="false">ABS(D99-C99)</f>
        <v>953</v>
      </c>
      <c r="F99" s="2" t="s">
        <v>19</v>
      </c>
      <c r="G99" s="1" t="n">
        <v>0.09</v>
      </c>
    </row>
    <row r="100" customFormat="false" ht="12.75" hidden="false" customHeight="false" outlineLevel="0" collapsed="false">
      <c r="A100" s="1" t="s">
        <v>56</v>
      </c>
      <c r="B100" s="1" t="s">
        <v>108</v>
      </c>
      <c r="C100" s="1" t="n">
        <v>611515</v>
      </c>
      <c r="D100" s="1" t="n">
        <v>612083</v>
      </c>
      <c r="E100" s="1" t="n">
        <f aca="false">ABS(D100-C100)</f>
        <v>568</v>
      </c>
      <c r="F100" s="2" t="s">
        <v>19</v>
      </c>
      <c r="G100" s="1" t="n">
        <v>0.2</v>
      </c>
    </row>
    <row r="101" customFormat="false" ht="12.75" hidden="false" customHeight="false" outlineLevel="0" collapsed="false">
      <c r="A101" s="1" t="s">
        <v>56</v>
      </c>
      <c r="B101" s="1" t="s">
        <v>109</v>
      </c>
      <c r="C101" s="1" t="n">
        <v>625561</v>
      </c>
      <c r="D101" s="1" t="n">
        <v>624925</v>
      </c>
      <c r="E101" s="1" t="n">
        <f aca="false">ABS(D101-C101)</f>
        <v>636</v>
      </c>
      <c r="F101" s="2" t="s">
        <v>11</v>
      </c>
      <c r="G101" s="1" t="n">
        <v>1.51</v>
      </c>
    </row>
    <row r="102" customFormat="false" ht="12.75" hidden="false" customHeight="false" outlineLevel="0" collapsed="false">
      <c r="A102" s="1" t="s">
        <v>56</v>
      </c>
      <c r="B102" s="1" t="s">
        <v>110</v>
      </c>
      <c r="C102" s="1" t="n">
        <v>644505</v>
      </c>
      <c r="D102" s="1" t="n">
        <v>643361</v>
      </c>
      <c r="E102" s="1" t="n">
        <f aca="false">ABS(D102-C102)</f>
        <v>1144</v>
      </c>
      <c r="F102" s="2" t="s">
        <v>11</v>
      </c>
      <c r="G102" s="1" t="n">
        <v>2.01</v>
      </c>
    </row>
    <row r="103" customFormat="false" ht="12.75" hidden="false" customHeight="false" outlineLevel="0" collapsed="false">
      <c r="A103" s="1" t="s">
        <v>56</v>
      </c>
      <c r="B103" s="1" t="s">
        <v>111</v>
      </c>
      <c r="C103" s="1" t="n">
        <v>679720</v>
      </c>
      <c r="D103" s="1" t="n">
        <v>679284</v>
      </c>
      <c r="E103" s="1" t="n">
        <f aca="false">ABS(D103-C103)</f>
        <v>436</v>
      </c>
      <c r="F103" s="2" t="s">
        <v>11</v>
      </c>
      <c r="G103" s="1" t="n">
        <v>4.35</v>
      </c>
    </row>
    <row r="104" customFormat="false" ht="12.75" hidden="false" customHeight="false" outlineLevel="0" collapsed="false">
      <c r="A104" s="1" t="s">
        <v>56</v>
      </c>
      <c r="B104" s="1" t="s">
        <v>112</v>
      </c>
      <c r="C104" s="1" t="n">
        <v>690639</v>
      </c>
      <c r="D104" s="1" t="n">
        <v>688837</v>
      </c>
      <c r="E104" s="1" t="n">
        <f aca="false">ABS(D104-C104)</f>
        <v>1802</v>
      </c>
      <c r="F104" s="2" t="s">
        <v>11</v>
      </c>
      <c r="G104" s="1" t="n">
        <v>1.01</v>
      </c>
    </row>
    <row r="105" customFormat="false" ht="12.75" hidden="false" customHeight="false" outlineLevel="0" collapsed="false">
      <c r="A105" s="1" t="s">
        <v>56</v>
      </c>
      <c r="B105" s="1" t="s">
        <v>113</v>
      </c>
      <c r="C105" s="1" t="n">
        <v>817079</v>
      </c>
      <c r="D105" s="1" t="n">
        <v>816574</v>
      </c>
      <c r="E105" s="1" t="n">
        <f aca="false">ABS(D105-C105)</f>
        <v>505</v>
      </c>
      <c r="F105" s="2" t="s">
        <v>11</v>
      </c>
      <c r="G105" s="1" t="n">
        <v>6.15</v>
      </c>
    </row>
    <row r="106" customFormat="false" ht="12.75" hidden="false" customHeight="false" outlineLevel="0" collapsed="false">
      <c r="A106" s="1" t="s">
        <v>56</v>
      </c>
      <c r="B106" s="1" t="s">
        <v>114</v>
      </c>
      <c r="C106" s="1" t="n">
        <v>850869</v>
      </c>
      <c r="D106" s="1" t="n">
        <v>850416</v>
      </c>
      <c r="E106" s="1" t="n">
        <f aca="false">ABS(D106-C106)</f>
        <v>453</v>
      </c>
      <c r="F106" s="2" t="s">
        <v>11</v>
      </c>
      <c r="G106" s="1" t="n">
        <v>8.09</v>
      </c>
    </row>
    <row r="107" customFormat="false" ht="12.75" hidden="false" customHeight="false" outlineLevel="0" collapsed="false">
      <c r="A107" s="1" t="s">
        <v>56</v>
      </c>
      <c r="B107" s="1" t="s">
        <v>115</v>
      </c>
      <c r="C107" s="1" t="n">
        <v>867227</v>
      </c>
      <c r="D107" s="1" t="n">
        <v>866652</v>
      </c>
      <c r="E107" s="1" t="n">
        <f aca="false">ABS(D107-C107)</f>
        <v>575</v>
      </c>
      <c r="F107" s="2" t="s">
        <v>11</v>
      </c>
      <c r="G107" s="1" t="n">
        <v>0.59</v>
      </c>
    </row>
    <row r="108" customFormat="false" ht="12.75" hidden="false" customHeight="false" outlineLevel="0" collapsed="false">
      <c r="A108" s="1" t="s">
        <v>56</v>
      </c>
      <c r="B108" s="1" t="s">
        <v>116</v>
      </c>
      <c r="C108" s="1" t="n">
        <v>870162</v>
      </c>
      <c r="D108" s="1" t="n">
        <v>869244</v>
      </c>
      <c r="E108" s="1" t="n">
        <f aca="false">ABS(D108-C108)</f>
        <v>918</v>
      </c>
      <c r="F108" s="2" t="s">
        <v>11</v>
      </c>
      <c r="G108" s="1" t="n">
        <v>1.62</v>
      </c>
    </row>
    <row r="109" customFormat="false" ht="12.75" hidden="false" customHeight="false" outlineLevel="0" collapsed="false">
      <c r="A109" s="1" t="s">
        <v>56</v>
      </c>
      <c r="B109" s="1" t="s">
        <v>117</v>
      </c>
      <c r="C109" s="1" t="n">
        <v>877057</v>
      </c>
      <c r="D109" s="1" t="n">
        <v>876637</v>
      </c>
      <c r="E109" s="1" t="n">
        <f aca="false">ABS(D109-C109)</f>
        <v>420</v>
      </c>
      <c r="F109" s="2" t="s">
        <v>11</v>
      </c>
      <c r="G109" s="1" t="n">
        <v>3.19</v>
      </c>
    </row>
    <row r="110" customFormat="false" ht="12.75" hidden="false" customHeight="false" outlineLevel="0" collapsed="false">
      <c r="A110" s="1" t="s">
        <v>56</v>
      </c>
      <c r="B110" s="1" t="s">
        <v>118</v>
      </c>
      <c r="C110" s="1" t="n">
        <v>905341</v>
      </c>
      <c r="D110" s="1" t="n">
        <v>905521</v>
      </c>
      <c r="E110" s="1" t="n">
        <f aca="false">ABS(D110-C110)</f>
        <v>180</v>
      </c>
      <c r="F110" s="2" t="s">
        <v>19</v>
      </c>
      <c r="G110" s="1" t="n">
        <v>1.63</v>
      </c>
    </row>
    <row r="111" customFormat="false" ht="12.75" hidden="false" customHeight="false" outlineLevel="0" collapsed="false">
      <c r="A111" s="1" t="s">
        <v>56</v>
      </c>
      <c r="B111" s="1" t="s">
        <v>119</v>
      </c>
      <c r="C111" s="1" t="n">
        <v>908676</v>
      </c>
      <c r="D111" s="1" t="n">
        <v>909043</v>
      </c>
      <c r="E111" s="1" t="n">
        <f aca="false">ABS(D111-C111)</f>
        <v>367</v>
      </c>
      <c r="F111" s="2" t="s">
        <v>19</v>
      </c>
      <c r="G111" s="1" t="n">
        <v>0.61</v>
      </c>
    </row>
    <row r="112" customFormat="false" ht="12.75" hidden="false" customHeight="false" outlineLevel="0" collapsed="false">
      <c r="A112" s="1" t="s">
        <v>56</v>
      </c>
      <c r="B112" s="1" t="s">
        <v>120</v>
      </c>
      <c r="C112" s="1" t="n">
        <v>938596</v>
      </c>
      <c r="D112" s="1" t="n">
        <v>938849</v>
      </c>
      <c r="E112" s="1" t="n">
        <f aca="false">ABS(D112-C112)</f>
        <v>253</v>
      </c>
      <c r="F112" s="2" t="s">
        <v>19</v>
      </c>
      <c r="G112" s="1" t="n">
        <v>3.1</v>
      </c>
    </row>
    <row r="113" customFormat="false" ht="12.75" hidden="false" customHeight="false" outlineLevel="0" collapsed="false">
      <c r="A113" s="1" t="s">
        <v>56</v>
      </c>
      <c r="B113" s="1" t="s">
        <v>121</v>
      </c>
      <c r="C113" s="1" t="n">
        <v>941592</v>
      </c>
      <c r="D113" s="1" t="n">
        <v>942510</v>
      </c>
      <c r="E113" s="1" t="n">
        <f aca="false">ABS(D113-C113)</f>
        <v>918</v>
      </c>
      <c r="F113" s="2" t="s">
        <v>19</v>
      </c>
      <c r="G113" s="1" t="n">
        <v>2.6</v>
      </c>
    </row>
    <row r="114" customFormat="false" ht="12.75" hidden="false" customHeight="false" outlineLevel="0" collapsed="false">
      <c r="A114" s="1" t="s">
        <v>56</v>
      </c>
      <c r="B114" s="1" t="s">
        <v>122</v>
      </c>
      <c r="C114" s="1" t="n">
        <v>963239</v>
      </c>
      <c r="D114" s="1" t="n">
        <v>962655</v>
      </c>
      <c r="E114" s="1" t="n">
        <f aca="false">ABS(D114-C114)</f>
        <v>584</v>
      </c>
      <c r="F114" s="2" t="s">
        <v>11</v>
      </c>
      <c r="G114" s="1" t="n">
        <v>1.47</v>
      </c>
    </row>
    <row r="115" customFormat="false" ht="12.75" hidden="false" customHeight="false" outlineLevel="0" collapsed="false">
      <c r="A115" s="1" t="s">
        <v>56</v>
      </c>
      <c r="B115" s="1" t="s">
        <v>123</v>
      </c>
      <c r="C115" s="1" t="n">
        <v>967175</v>
      </c>
      <c r="D115" s="1" t="n">
        <v>966777</v>
      </c>
      <c r="E115" s="1" t="n">
        <f aca="false">ABS(D115-C115)</f>
        <v>398</v>
      </c>
      <c r="F115" s="2" t="s">
        <v>11</v>
      </c>
      <c r="G115" s="1" t="n">
        <v>2.49</v>
      </c>
    </row>
    <row r="116" customFormat="false" ht="12.75" hidden="false" customHeight="false" outlineLevel="0" collapsed="false">
      <c r="A116" s="1" t="s">
        <v>56</v>
      </c>
      <c r="B116" s="1" t="s">
        <v>124</v>
      </c>
      <c r="C116" s="1" t="n">
        <v>973838</v>
      </c>
      <c r="D116" s="1" t="n">
        <v>971567</v>
      </c>
      <c r="E116" s="1" t="n">
        <f aca="false">ABS(D116-C116)</f>
        <v>2271</v>
      </c>
      <c r="F116" s="2" t="s">
        <v>11</v>
      </c>
      <c r="G116" s="1" t="n">
        <v>1.35</v>
      </c>
    </row>
    <row r="117" customFormat="false" ht="12.75" hidden="false" customHeight="false" outlineLevel="0" collapsed="false">
      <c r="A117" s="1" t="s">
        <v>56</v>
      </c>
      <c r="B117" s="1" t="s">
        <v>125</v>
      </c>
      <c r="C117" s="1" t="n">
        <v>977799</v>
      </c>
      <c r="D117" s="1" t="n">
        <v>977410</v>
      </c>
      <c r="E117" s="1" t="n">
        <f aca="false">ABS(D117-C117)</f>
        <v>389</v>
      </c>
      <c r="F117" s="2" t="s">
        <v>11</v>
      </c>
      <c r="G117" s="1" t="n">
        <v>0.82</v>
      </c>
    </row>
    <row r="118" customFormat="false" ht="12.75" hidden="false" customHeight="false" outlineLevel="0" collapsed="false">
      <c r="A118" s="1" t="s">
        <v>56</v>
      </c>
      <c r="B118" s="1" t="s">
        <v>126</v>
      </c>
      <c r="C118" s="1" t="n">
        <v>986802</v>
      </c>
      <c r="D118" s="1" t="n">
        <v>986351</v>
      </c>
      <c r="E118" s="1" t="n">
        <f aca="false">ABS(D118-C118)</f>
        <v>451</v>
      </c>
      <c r="F118" s="2" t="s">
        <v>11</v>
      </c>
      <c r="G118" s="1" t="n">
        <v>1.24</v>
      </c>
    </row>
    <row r="119" customFormat="false" ht="12.75" hidden="false" customHeight="false" outlineLevel="0" collapsed="false">
      <c r="A119" s="1" t="s">
        <v>56</v>
      </c>
      <c r="B119" s="1" t="s">
        <v>127</v>
      </c>
      <c r="C119" s="1" t="n">
        <v>996614</v>
      </c>
      <c r="D119" s="1" t="n">
        <v>994413</v>
      </c>
      <c r="E119" s="1" t="n">
        <f aca="false">ABS(D119-C119)</f>
        <v>2201</v>
      </c>
      <c r="F119" s="2" t="s">
        <v>11</v>
      </c>
      <c r="G119" s="1" t="n">
        <v>0.2</v>
      </c>
    </row>
    <row r="120" customFormat="false" ht="12.75" hidden="false" customHeight="false" outlineLevel="0" collapsed="false">
      <c r="A120" s="1" t="s">
        <v>56</v>
      </c>
      <c r="B120" s="1" t="s">
        <v>128</v>
      </c>
      <c r="C120" s="1" t="n">
        <v>998940</v>
      </c>
      <c r="D120" s="1" t="n">
        <v>1000296</v>
      </c>
      <c r="E120" s="1" t="n">
        <f aca="false">ABS(D120-C120)</f>
        <v>1356</v>
      </c>
      <c r="F120" s="2" t="s">
        <v>19</v>
      </c>
      <c r="G120" s="1" t="n">
        <v>0.37</v>
      </c>
    </row>
    <row r="121" customFormat="false" ht="12.75" hidden="false" customHeight="false" outlineLevel="0" collapsed="false">
      <c r="A121" s="1" t="s">
        <v>56</v>
      </c>
      <c r="B121" s="1" t="s">
        <v>129</v>
      </c>
      <c r="C121" s="1" t="n">
        <v>1007898</v>
      </c>
      <c r="D121" s="1" t="n">
        <v>1008349</v>
      </c>
      <c r="E121" s="1" t="n">
        <f aca="false">ABS(D121-C121)</f>
        <v>451</v>
      </c>
      <c r="F121" s="2" t="s">
        <v>19</v>
      </c>
      <c r="G121" s="1" t="n">
        <v>1.29</v>
      </c>
    </row>
    <row r="122" customFormat="false" ht="12.75" hidden="false" customHeight="false" outlineLevel="0" collapsed="false">
      <c r="A122" s="1" t="s">
        <v>56</v>
      </c>
      <c r="B122" s="1" t="s">
        <v>130</v>
      </c>
      <c r="C122" s="1" t="n">
        <v>1014368</v>
      </c>
      <c r="D122" s="1" t="n">
        <v>1014785</v>
      </c>
      <c r="E122" s="1" t="n">
        <f aca="false">ABS(D122-C122)</f>
        <v>417</v>
      </c>
      <c r="F122" s="2" t="s">
        <v>19</v>
      </c>
      <c r="G122" s="1" t="n">
        <v>0.87</v>
      </c>
    </row>
    <row r="123" customFormat="false" ht="12.75" hidden="false" customHeight="false" outlineLevel="0" collapsed="false">
      <c r="A123" s="1" t="s">
        <v>56</v>
      </c>
      <c r="B123" s="1" t="s">
        <v>131</v>
      </c>
      <c r="C123" s="1" t="n">
        <v>1016913</v>
      </c>
      <c r="D123" s="1" t="n">
        <v>1017285</v>
      </c>
      <c r="E123" s="1" t="n">
        <f aca="false">ABS(D123-C123)</f>
        <v>372</v>
      </c>
      <c r="F123" s="2" t="s">
        <v>19</v>
      </c>
      <c r="G123" s="1" t="n">
        <v>0.83</v>
      </c>
    </row>
    <row r="124" customFormat="false" ht="12.75" hidden="false" customHeight="false" outlineLevel="0" collapsed="false">
      <c r="A124" s="1" t="s">
        <v>56</v>
      </c>
      <c r="B124" s="1" t="s">
        <v>132</v>
      </c>
      <c r="C124" s="1" t="n">
        <v>1020874</v>
      </c>
      <c r="D124" s="1" t="n">
        <v>1021444</v>
      </c>
      <c r="E124" s="1" t="n">
        <f aca="false">ABS(D124-C124)</f>
        <v>570</v>
      </c>
      <c r="F124" s="2" t="s">
        <v>19</v>
      </c>
      <c r="G124" s="1" t="n">
        <v>0.46</v>
      </c>
    </row>
    <row r="125" customFormat="false" ht="12.75" hidden="false" customHeight="false" outlineLevel="0" collapsed="false">
      <c r="A125" s="1" t="s">
        <v>56</v>
      </c>
      <c r="B125" s="1" t="s">
        <v>133</v>
      </c>
      <c r="C125" s="1" t="n">
        <v>1116066</v>
      </c>
      <c r="D125" s="1" t="n">
        <v>1117774</v>
      </c>
      <c r="E125" s="1" t="n">
        <f aca="false">ABS(D125-C125)</f>
        <v>1708</v>
      </c>
      <c r="F125" s="2" t="s">
        <v>19</v>
      </c>
      <c r="G125" s="1" t="n">
        <v>0.11</v>
      </c>
    </row>
    <row r="126" customFormat="false" ht="12.75" hidden="false" customHeight="false" outlineLevel="0" collapsed="false">
      <c r="A126" s="1" t="s">
        <v>56</v>
      </c>
      <c r="B126" s="1" t="s">
        <v>134</v>
      </c>
      <c r="C126" s="1" t="n">
        <v>1123052</v>
      </c>
      <c r="D126" s="1" t="n">
        <v>1124852</v>
      </c>
      <c r="E126" s="1" t="n">
        <f aca="false">ABS(D126-C126)</f>
        <v>1800</v>
      </c>
      <c r="F126" s="2" t="s">
        <v>19</v>
      </c>
      <c r="G126" s="1" t="n">
        <v>0.15</v>
      </c>
    </row>
    <row r="127" customFormat="false" ht="12.75" hidden="false" customHeight="false" outlineLevel="0" collapsed="false">
      <c r="A127" s="1" t="s">
        <v>135</v>
      </c>
      <c r="B127" s="1" t="s">
        <v>136</v>
      </c>
      <c r="C127" s="1" t="n">
        <v>131531</v>
      </c>
      <c r="D127" s="1" t="n">
        <v>128842</v>
      </c>
      <c r="E127" s="1" t="n">
        <f aca="false">ABS(D127-C127)</f>
        <v>2689</v>
      </c>
      <c r="F127" s="2" t="s">
        <v>11</v>
      </c>
      <c r="G127" s="1" t="n">
        <v>0.57</v>
      </c>
    </row>
    <row r="128" customFormat="false" ht="12.75" hidden="false" customHeight="false" outlineLevel="0" collapsed="false">
      <c r="A128" s="1" t="s">
        <v>135</v>
      </c>
      <c r="B128" s="1" t="s">
        <v>137</v>
      </c>
      <c r="C128" s="1" t="n">
        <v>133153</v>
      </c>
      <c r="D128" s="1" t="n">
        <v>131631</v>
      </c>
      <c r="E128" s="1" t="n">
        <f aca="false">ABS(D128-C128)</f>
        <v>1522</v>
      </c>
      <c r="F128" s="2" t="s">
        <v>11</v>
      </c>
      <c r="G128" s="1" t="n">
        <v>2.89</v>
      </c>
    </row>
    <row r="129" customFormat="false" ht="12.75" hidden="false" customHeight="false" outlineLevel="0" collapsed="false">
      <c r="A129" s="1" t="s">
        <v>135</v>
      </c>
      <c r="B129" s="1" t="s">
        <v>138</v>
      </c>
      <c r="C129" s="1" t="n">
        <v>136660</v>
      </c>
      <c r="D129" s="1" t="n">
        <v>133249</v>
      </c>
      <c r="E129" s="1" t="n">
        <f aca="false">ABS(D129-C129)</f>
        <v>3411</v>
      </c>
      <c r="F129" s="2" t="s">
        <v>11</v>
      </c>
      <c r="G129" s="1" t="n">
        <v>1.59</v>
      </c>
    </row>
    <row r="130" customFormat="false" ht="12.75" hidden="false" customHeight="false" outlineLevel="0" collapsed="false">
      <c r="A130" s="1" t="s">
        <v>135</v>
      </c>
      <c r="B130" s="1" t="s">
        <v>139</v>
      </c>
      <c r="C130" s="1" t="n">
        <v>140298</v>
      </c>
      <c r="D130" s="1" t="n">
        <v>141600</v>
      </c>
      <c r="E130" s="1" t="n">
        <f aca="false">ABS(D130-C130)</f>
        <v>1302</v>
      </c>
      <c r="F130" s="2" t="s">
        <v>19</v>
      </c>
      <c r="G130" s="1" t="n">
        <v>1.59</v>
      </c>
    </row>
    <row r="131" customFormat="false" ht="12.75" hidden="false" customHeight="false" outlineLevel="0" collapsed="false">
      <c r="A131" s="1" t="s">
        <v>135</v>
      </c>
      <c r="B131" s="1" t="s">
        <v>140</v>
      </c>
      <c r="C131" s="1" t="n">
        <v>141646</v>
      </c>
      <c r="D131" s="1" t="n">
        <v>145448</v>
      </c>
      <c r="E131" s="1" t="n">
        <f aca="false">ABS(D131-C131)</f>
        <v>3802</v>
      </c>
      <c r="F131" s="2" t="s">
        <v>19</v>
      </c>
      <c r="G131" s="1" t="n">
        <v>0.48</v>
      </c>
    </row>
    <row r="132" customFormat="false" ht="12.75" hidden="false" customHeight="false" outlineLevel="0" collapsed="false">
      <c r="A132" s="1" t="s">
        <v>135</v>
      </c>
      <c r="B132" s="1" t="s">
        <v>141</v>
      </c>
      <c r="C132" s="1" t="n">
        <v>145569</v>
      </c>
      <c r="D132" s="1" t="n">
        <v>146964</v>
      </c>
      <c r="E132" s="1" t="n">
        <f aca="false">ABS(D132-C132)</f>
        <v>1395</v>
      </c>
      <c r="F132" s="2" t="s">
        <v>19</v>
      </c>
      <c r="G132" s="1" t="n">
        <v>1.26</v>
      </c>
    </row>
    <row r="133" customFormat="false" ht="12.75" hidden="false" customHeight="false" outlineLevel="0" collapsed="false">
      <c r="A133" s="1" t="s">
        <v>135</v>
      </c>
      <c r="B133" s="1" t="s">
        <v>142</v>
      </c>
      <c r="C133" s="1" t="n">
        <v>155480</v>
      </c>
      <c r="D133" s="1" t="n">
        <v>153367</v>
      </c>
      <c r="E133" s="1" t="n">
        <f aca="false">ABS(D133-C133)</f>
        <v>2113</v>
      </c>
      <c r="F133" s="2" t="s">
        <v>11</v>
      </c>
      <c r="G133" s="1" t="n">
        <v>1.38</v>
      </c>
    </row>
    <row r="134" customFormat="false" ht="12.75" hidden="false" customHeight="false" outlineLevel="0" collapsed="false">
      <c r="A134" s="1" t="s">
        <v>135</v>
      </c>
      <c r="B134" s="1" t="s">
        <v>143</v>
      </c>
      <c r="C134" s="1" t="n">
        <v>168444</v>
      </c>
      <c r="D134" s="1" t="n">
        <v>167860</v>
      </c>
      <c r="E134" s="1" t="n">
        <f aca="false">ABS(D134-C134)</f>
        <v>584</v>
      </c>
      <c r="F134" s="2" t="s">
        <v>11</v>
      </c>
      <c r="G134" s="1" t="n">
        <v>1.72</v>
      </c>
    </row>
    <row r="135" customFormat="false" ht="12.75" hidden="false" customHeight="false" outlineLevel="0" collapsed="false">
      <c r="A135" s="1" t="s">
        <v>135</v>
      </c>
      <c r="B135" s="1" t="s">
        <v>144</v>
      </c>
      <c r="C135" s="1" t="n">
        <v>175339</v>
      </c>
      <c r="D135" s="1" t="n">
        <v>174537</v>
      </c>
      <c r="E135" s="1" t="n">
        <f aca="false">ABS(D135-C135)</f>
        <v>802</v>
      </c>
      <c r="F135" s="2" t="s">
        <v>11</v>
      </c>
      <c r="G135" s="1" t="n">
        <v>0.78</v>
      </c>
    </row>
    <row r="136" customFormat="false" ht="12.75" hidden="false" customHeight="false" outlineLevel="0" collapsed="false">
      <c r="A136" s="1" t="s">
        <v>135</v>
      </c>
      <c r="B136" s="1" t="s">
        <v>145</v>
      </c>
      <c r="C136" s="1" t="n">
        <v>186919</v>
      </c>
      <c r="D136" s="1" t="n">
        <v>186620</v>
      </c>
      <c r="E136" s="1" t="n">
        <f aca="false">ABS(D136-C136)</f>
        <v>299</v>
      </c>
      <c r="F136" s="2" t="s">
        <v>11</v>
      </c>
      <c r="G136" s="1" t="n">
        <v>1</v>
      </c>
    </row>
    <row r="137" customFormat="false" ht="12.75" hidden="false" customHeight="false" outlineLevel="0" collapsed="false">
      <c r="A137" s="1" t="s">
        <v>135</v>
      </c>
      <c r="B137" s="1" t="s">
        <v>146</v>
      </c>
      <c r="C137" s="1" t="n">
        <v>201065</v>
      </c>
      <c r="D137" s="1" t="n">
        <v>200561</v>
      </c>
      <c r="E137" s="1" t="n">
        <f aca="false">ABS(D137-C137)</f>
        <v>504</v>
      </c>
      <c r="F137" s="2" t="s">
        <v>11</v>
      </c>
      <c r="G137" s="1" t="n">
        <v>2.2</v>
      </c>
    </row>
    <row r="138" customFormat="false" ht="12.75" hidden="false" customHeight="false" outlineLevel="0" collapsed="false">
      <c r="A138" s="1" t="s">
        <v>135</v>
      </c>
      <c r="B138" s="1" t="s">
        <v>147</v>
      </c>
      <c r="C138" s="1" t="n">
        <v>203113</v>
      </c>
      <c r="D138" s="1" t="n">
        <v>202053</v>
      </c>
      <c r="E138" s="1" t="n">
        <f aca="false">ABS(D138-C138)</f>
        <v>1060</v>
      </c>
      <c r="F138" s="2" t="s">
        <v>11</v>
      </c>
      <c r="G138" s="1" t="n">
        <v>0.31</v>
      </c>
    </row>
    <row r="139" customFormat="false" ht="12.75" hidden="false" customHeight="false" outlineLevel="0" collapsed="false">
      <c r="A139" s="1" t="s">
        <v>135</v>
      </c>
      <c r="B139" s="1" t="s">
        <v>148</v>
      </c>
      <c r="C139" s="1" t="n">
        <v>205428</v>
      </c>
      <c r="D139" s="1" t="n">
        <v>206090</v>
      </c>
      <c r="E139" s="1" t="n">
        <f aca="false">ABS(D139-C139)</f>
        <v>662</v>
      </c>
      <c r="F139" s="2" t="s">
        <v>19</v>
      </c>
      <c r="G139" s="1" t="n">
        <v>0.09</v>
      </c>
    </row>
    <row r="140" customFormat="false" ht="12.75" hidden="false" customHeight="false" outlineLevel="0" collapsed="false">
      <c r="A140" s="1" t="s">
        <v>135</v>
      </c>
      <c r="B140" s="1" t="s">
        <v>149</v>
      </c>
      <c r="C140" s="1" t="n">
        <v>232991</v>
      </c>
      <c r="D140" s="1" t="n">
        <v>234745</v>
      </c>
      <c r="E140" s="1" t="n">
        <f aca="false">ABS(D140-C140)</f>
        <v>1754</v>
      </c>
      <c r="F140" s="2" t="s">
        <v>19</v>
      </c>
      <c r="G140" s="1" t="n">
        <v>2.34</v>
      </c>
    </row>
    <row r="141" customFormat="false" ht="12.75" hidden="false" customHeight="false" outlineLevel="0" collapsed="false">
      <c r="A141" s="1" t="s">
        <v>135</v>
      </c>
      <c r="B141" s="1" t="s">
        <v>150</v>
      </c>
      <c r="C141" s="1" t="n">
        <v>255259</v>
      </c>
      <c r="D141" s="1" t="n">
        <v>255636</v>
      </c>
      <c r="E141" s="1" t="n">
        <f aca="false">ABS(D141-C141)</f>
        <v>377</v>
      </c>
      <c r="F141" s="2" t="s">
        <v>19</v>
      </c>
      <c r="G141" s="1" t="n">
        <v>0.48</v>
      </c>
    </row>
    <row r="142" customFormat="false" ht="12.75" hidden="false" customHeight="false" outlineLevel="0" collapsed="false">
      <c r="A142" s="1" t="s">
        <v>135</v>
      </c>
      <c r="B142" s="1" t="s">
        <v>151</v>
      </c>
      <c r="C142" s="1" t="n">
        <v>266523</v>
      </c>
      <c r="D142" s="1" t="n">
        <v>267232</v>
      </c>
      <c r="E142" s="1" t="n">
        <f aca="false">ABS(D142-C142)</f>
        <v>709</v>
      </c>
      <c r="F142" s="2" t="s">
        <v>19</v>
      </c>
      <c r="G142" s="1" t="n">
        <v>3.29</v>
      </c>
    </row>
    <row r="143" customFormat="false" ht="12.75" hidden="false" customHeight="false" outlineLevel="0" collapsed="false">
      <c r="A143" s="1" t="s">
        <v>135</v>
      </c>
      <c r="B143" s="1" t="s">
        <v>152</v>
      </c>
      <c r="C143" s="1" t="n">
        <v>351929</v>
      </c>
      <c r="D143" s="1" t="n">
        <v>352636</v>
      </c>
      <c r="E143" s="1" t="n">
        <f aca="false">ABS(D143-C143)</f>
        <v>707</v>
      </c>
      <c r="F143" s="2" t="s">
        <v>19</v>
      </c>
      <c r="G143" s="1" t="n">
        <v>0.59</v>
      </c>
    </row>
    <row r="144" customFormat="false" ht="12.75" hidden="false" customHeight="false" outlineLevel="0" collapsed="false">
      <c r="A144" s="1" t="s">
        <v>135</v>
      </c>
      <c r="B144" s="1" t="s">
        <v>153</v>
      </c>
      <c r="C144" s="1" t="n">
        <v>399071</v>
      </c>
      <c r="D144" s="1" t="n">
        <v>397601</v>
      </c>
      <c r="E144" s="1" t="n">
        <f aca="false">ABS(D144-C144)</f>
        <v>1470</v>
      </c>
      <c r="F144" s="2" t="s">
        <v>11</v>
      </c>
      <c r="G144" s="1" t="n">
        <v>2.71</v>
      </c>
    </row>
    <row r="145" customFormat="false" ht="12.75" hidden="false" customHeight="false" outlineLevel="0" collapsed="false">
      <c r="A145" s="1" t="s">
        <v>135</v>
      </c>
      <c r="B145" s="1" t="s">
        <v>154</v>
      </c>
      <c r="C145" s="1" t="n">
        <v>504365</v>
      </c>
      <c r="D145" s="1" t="n">
        <v>503720</v>
      </c>
      <c r="E145" s="1" t="n">
        <f aca="false">ABS(D145-C145)</f>
        <v>645</v>
      </c>
      <c r="F145" s="2" t="s">
        <v>11</v>
      </c>
      <c r="G145" s="1" t="n">
        <v>0.29</v>
      </c>
    </row>
    <row r="146" customFormat="false" ht="12.75" hidden="false" customHeight="false" outlineLevel="0" collapsed="false">
      <c r="A146" s="1" t="s">
        <v>135</v>
      </c>
      <c r="B146" s="1" t="s">
        <v>155</v>
      </c>
      <c r="C146" s="1" t="n">
        <v>514035</v>
      </c>
      <c r="D146" s="1" t="n">
        <v>512123</v>
      </c>
      <c r="E146" s="1" t="n">
        <f aca="false">ABS(D146-C146)</f>
        <v>1912</v>
      </c>
      <c r="F146" s="2" t="s">
        <v>11</v>
      </c>
      <c r="G146" s="1" t="n">
        <v>1.53</v>
      </c>
    </row>
    <row r="147" customFormat="false" ht="12.75" hidden="false" customHeight="false" outlineLevel="0" collapsed="false">
      <c r="A147" s="1" t="s">
        <v>135</v>
      </c>
      <c r="B147" s="1" t="s">
        <v>156</v>
      </c>
      <c r="C147" s="1" t="n">
        <v>560095</v>
      </c>
      <c r="D147" s="1" t="n">
        <v>559390</v>
      </c>
      <c r="E147" s="1" t="n">
        <f aca="false">ABS(D147-C147)</f>
        <v>705</v>
      </c>
      <c r="F147" s="2" t="s">
        <v>11</v>
      </c>
      <c r="G147" s="1" t="n">
        <v>1.6</v>
      </c>
    </row>
    <row r="148" customFormat="false" ht="12.75" hidden="false" customHeight="false" outlineLevel="0" collapsed="false">
      <c r="A148" s="1" t="s">
        <v>135</v>
      </c>
      <c r="B148" s="1" t="s">
        <v>157</v>
      </c>
      <c r="C148" s="1" t="n">
        <v>586295</v>
      </c>
      <c r="D148" s="1" t="n">
        <v>585600</v>
      </c>
      <c r="E148" s="1" t="n">
        <f aca="false">ABS(D148-C148)</f>
        <v>695</v>
      </c>
      <c r="F148" s="2" t="s">
        <v>11</v>
      </c>
      <c r="G148" s="1" t="n">
        <v>0.48</v>
      </c>
    </row>
    <row r="149" customFormat="false" ht="12.75" hidden="false" customHeight="false" outlineLevel="0" collapsed="false">
      <c r="A149" s="1" t="s">
        <v>135</v>
      </c>
      <c r="B149" s="1" t="s">
        <v>158</v>
      </c>
      <c r="C149" s="1" t="n">
        <v>587291</v>
      </c>
      <c r="D149" s="1" t="n">
        <v>587718</v>
      </c>
      <c r="E149" s="1" t="n">
        <f aca="false">ABS(D149-C149)</f>
        <v>427</v>
      </c>
      <c r="F149" s="2" t="s">
        <v>19</v>
      </c>
      <c r="G149" s="1" t="n">
        <v>0.04</v>
      </c>
    </row>
    <row r="150" customFormat="false" ht="12.75" hidden="false" customHeight="false" outlineLevel="0" collapsed="false">
      <c r="A150" s="1" t="s">
        <v>135</v>
      </c>
      <c r="B150" s="1" t="s">
        <v>159</v>
      </c>
      <c r="C150" s="1" t="n">
        <v>596420</v>
      </c>
      <c r="D150" s="1" t="n">
        <v>597451</v>
      </c>
      <c r="E150" s="1" t="n">
        <f aca="false">ABS(D150-C150)</f>
        <v>1031</v>
      </c>
      <c r="F150" s="2" t="s">
        <v>19</v>
      </c>
      <c r="G150" s="1" t="n">
        <v>1.45</v>
      </c>
    </row>
    <row r="151" customFormat="false" ht="12.75" hidden="false" customHeight="false" outlineLevel="0" collapsed="false">
      <c r="A151" s="1" t="s">
        <v>135</v>
      </c>
      <c r="B151" s="1" t="s">
        <v>160</v>
      </c>
      <c r="C151" s="1" t="n">
        <v>622046</v>
      </c>
      <c r="D151" s="1" t="n">
        <v>623526</v>
      </c>
      <c r="E151" s="1" t="n">
        <f aca="false">ABS(D151-C151)</f>
        <v>1480</v>
      </c>
      <c r="F151" s="2" t="s">
        <v>19</v>
      </c>
      <c r="G151" s="1" t="n">
        <v>5.31</v>
      </c>
    </row>
    <row r="152" customFormat="false" ht="12.75" hidden="false" customHeight="false" outlineLevel="0" collapsed="false">
      <c r="A152" s="1" t="s">
        <v>135</v>
      </c>
      <c r="B152" s="1" t="s">
        <v>161</v>
      </c>
      <c r="C152" s="1" t="n">
        <v>623714</v>
      </c>
      <c r="D152" s="1" t="n">
        <v>625006</v>
      </c>
      <c r="E152" s="1" t="n">
        <f aca="false">ABS(D152-C152)</f>
        <v>1292</v>
      </c>
      <c r="F152" s="2" t="s">
        <v>19</v>
      </c>
      <c r="G152" s="1" t="n">
        <v>2.29</v>
      </c>
    </row>
    <row r="153" customFormat="false" ht="12.75" hidden="false" customHeight="false" outlineLevel="0" collapsed="false">
      <c r="A153" s="1" t="s">
        <v>135</v>
      </c>
      <c r="B153" s="1" t="s">
        <v>162</v>
      </c>
      <c r="C153" s="1" t="n">
        <v>629961</v>
      </c>
      <c r="D153" s="1" t="n">
        <v>630860</v>
      </c>
      <c r="E153" s="1" t="n">
        <f aca="false">ABS(D153-C153)</f>
        <v>899</v>
      </c>
      <c r="F153" s="2" t="s">
        <v>19</v>
      </c>
      <c r="G153" s="1" t="n">
        <v>0.65</v>
      </c>
    </row>
    <row r="154" customFormat="false" ht="12.75" hidden="false" customHeight="false" outlineLevel="0" collapsed="false">
      <c r="A154" s="1" t="s">
        <v>135</v>
      </c>
      <c r="B154" s="1" t="s">
        <v>163</v>
      </c>
      <c r="C154" s="1" t="n">
        <v>651967</v>
      </c>
      <c r="D154" s="1" t="n">
        <v>651407</v>
      </c>
      <c r="E154" s="1" t="n">
        <f aca="false">ABS(D154-C154)</f>
        <v>560</v>
      </c>
      <c r="F154" s="2" t="s">
        <v>11</v>
      </c>
      <c r="G154" s="1" t="n">
        <v>1.21</v>
      </c>
    </row>
    <row r="155" customFormat="false" ht="12.75" hidden="false" customHeight="false" outlineLevel="0" collapsed="false">
      <c r="A155" s="1" t="s">
        <v>135</v>
      </c>
      <c r="B155" s="1" t="s">
        <v>164</v>
      </c>
      <c r="C155" s="1" t="n">
        <v>669988</v>
      </c>
      <c r="D155" s="1" t="n">
        <v>668843</v>
      </c>
      <c r="E155" s="1" t="n">
        <f aca="false">ABS(D155-C155)</f>
        <v>1145</v>
      </c>
      <c r="F155" s="2" t="s">
        <v>11</v>
      </c>
      <c r="G155" s="1" t="n">
        <v>1.89</v>
      </c>
    </row>
    <row r="156" customFormat="false" ht="12.75" hidden="false" customHeight="false" outlineLevel="0" collapsed="false">
      <c r="A156" s="1" t="s">
        <v>135</v>
      </c>
      <c r="B156" s="1" t="s">
        <v>165</v>
      </c>
      <c r="C156" s="1" t="n">
        <v>746176</v>
      </c>
      <c r="D156" s="1" t="n">
        <v>745599</v>
      </c>
      <c r="E156" s="1" t="n">
        <f aca="false">ABS(D156-C156)</f>
        <v>577</v>
      </c>
      <c r="F156" s="2" t="s">
        <v>11</v>
      </c>
      <c r="G156" s="1" t="n">
        <v>0.75</v>
      </c>
    </row>
    <row r="157" customFormat="false" ht="12.75" hidden="false" customHeight="false" outlineLevel="0" collapsed="false">
      <c r="A157" s="1" t="s">
        <v>135</v>
      </c>
      <c r="B157" s="1" t="s">
        <v>166</v>
      </c>
      <c r="C157" s="1" t="n">
        <v>748620</v>
      </c>
      <c r="D157" s="1" t="n">
        <v>748305</v>
      </c>
      <c r="E157" s="1" t="n">
        <f aca="false">ABS(D157-C157)</f>
        <v>315</v>
      </c>
      <c r="F157" s="2" t="s">
        <v>11</v>
      </c>
      <c r="G157" s="1" t="n">
        <v>0.99</v>
      </c>
    </row>
    <row r="158" customFormat="false" ht="12.75" hidden="false" customHeight="false" outlineLevel="0" collapsed="false">
      <c r="A158" s="1" t="s">
        <v>135</v>
      </c>
      <c r="B158" s="1" t="s">
        <v>167</v>
      </c>
      <c r="C158" s="1" t="n">
        <v>776531</v>
      </c>
      <c r="D158" s="1" t="n">
        <v>775998</v>
      </c>
      <c r="E158" s="1" t="n">
        <f aca="false">ABS(D158-C158)</f>
        <v>533</v>
      </c>
      <c r="F158" s="2" t="s">
        <v>11</v>
      </c>
      <c r="G158" s="1" t="n">
        <v>0.63</v>
      </c>
    </row>
    <row r="159" customFormat="false" ht="12.75" hidden="false" customHeight="false" outlineLevel="0" collapsed="false">
      <c r="A159" s="1" t="s">
        <v>135</v>
      </c>
      <c r="B159" s="1" t="s">
        <v>168</v>
      </c>
      <c r="C159" s="1" t="n">
        <v>825674</v>
      </c>
      <c r="D159" s="1" t="n">
        <v>824942</v>
      </c>
      <c r="E159" s="1" t="n">
        <f aca="false">ABS(D159-C159)</f>
        <v>732</v>
      </c>
      <c r="F159" s="2" t="s">
        <v>11</v>
      </c>
      <c r="G159" s="1" t="n">
        <v>0.99</v>
      </c>
    </row>
    <row r="160" customFormat="false" ht="12.75" hidden="false" customHeight="false" outlineLevel="0" collapsed="false">
      <c r="A160" s="1" t="s">
        <v>135</v>
      </c>
      <c r="B160" s="1" t="s">
        <v>169</v>
      </c>
      <c r="C160" s="1" t="n">
        <v>858463</v>
      </c>
      <c r="D160" s="1" t="n">
        <v>857559</v>
      </c>
      <c r="E160" s="1" t="n">
        <f aca="false">ABS(D160-C160)</f>
        <v>904</v>
      </c>
      <c r="F160" s="2" t="s">
        <v>11</v>
      </c>
      <c r="G160" s="1" t="n">
        <v>1.66</v>
      </c>
    </row>
    <row r="161" customFormat="false" ht="12.75" hidden="false" customHeight="false" outlineLevel="0" collapsed="false">
      <c r="A161" s="1" t="s">
        <v>135</v>
      </c>
      <c r="B161" s="1" t="s">
        <v>170</v>
      </c>
      <c r="C161" s="1" t="n">
        <v>874336</v>
      </c>
      <c r="D161" s="1" t="n">
        <v>872648</v>
      </c>
      <c r="E161" s="1" t="n">
        <f aca="false">ABS(D161-C161)</f>
        <v>1688</v>
      </c>
      <c r="F161" s="2" t="s">
        <v>11</v>
      </c>
      <c r="G161" s="1" t="n">
        <v>1.13</v>
      </c>
    </row>
    <row r="162" customFormat="false" ht="12.75" hidden="false" customHeight="false" outlineLevel="0" collapsed="false">
      <c r="A162" s="1" t="s">
        <v>135</v>
      </c>
      <c r="B162" s="1" t="s">
        <v>171</v>
      </c>
      <c r="C162" s="1" t="n">
        <v>881280</v>
      </c>
      <c r="D162" s="1" t="n">
        <v>881660</v>
      </c>
      <c r="E162" s="1" t="n">
        <f aca="false">ABS(D162-C162)</f>
        <v>380</v>
      </c>
      <c r="F162" s="2" t="s">
        <v>19</v>
      </c>
      <c r="G162" s="1" t="n">
        <v>0.07</v>
      </c>
    </row>
    <row r="163" customFormat="false" ht="12.75" hidden="false" customHeight="false" outlineLevel="0" collapsed="false">
      <c r="A163" s="1" t="s">
        <v>135</v>
      </c>
      <c r="B163" s="1" t="s">
        <v>172</v>
      </c>
      <c r="C163" s="1" t="n">
        <v>881778</v>
      </c>
      <c r="D163" s="1" t="n">
        <v>884140</v>
      </c>
      <c r="E163" s="1" t="n">
        <f aca="false">ABS(D163-C163)</f>
        <v>2362</v>
      </c>
      <c r="F163" s="2" t="s">
        <v>19</v>
      </c>
      <c r="G163" s="1" t="n">
        <v>0.43</v>
      </c>
    </row>
    <row r="164" customFormat="false" ht="12.75" hidden="false" customHeight="false" outlineLevel="0" collapsed="false">
      <c r="A164" s="1" t="s">
        <v>135</v>
      </c>
      <c r="B164" s="1" t="s">
        <v>173</v>
      </c>
      <c r="C164" s="1" t="n">
        <v>970552</v>
      </c>
      <c r="D164" s="1" t="n">
        <v>975919</v>
      </c>
      <c r="E164" s="1" t="n">
        <f aca="false">ABS(D164-C164)</f>
        <v>5367</v>
      </c>
      <c r="F164" s="2" t="s">
        <v>19</v>
      </c>
      <c r="G164" s="1" t="n">
        <v>0.11</v>
      </c>
    </row>
    <row r="165" customFormat="false" ht="12.75" hidden="false" customHeight="false" outlineLevel="0" collapsed="false">
      <c r="A165" s="1" t="s">
        <v>135</v>
      </c>
      <c r="B165" s="1" t="s">
        <v>174</v>
      </c>
      <c r="C165" s="1" t="n">
        <v>976029</v>
      </c>
      <c r="D165" s="1" t="n">
        <v>977775</v>
      </c>
      <c r="E165" s="1" t="n">
        <f aca="false">ABS(D165-C165)</f>
        <v>1746</v>
      </c>
      <c r="F165" s="2" t="s">
        <v>19</v>
      </c>
      <c r="G165" s="1" t="n">
        <v>1.02</v>
      </c>
    </row>
    <row r="166" customFormat="false" ht="12.75" hidden="false" customHeight="false" outlineLevel="0" collapsed="false">
      <c r="A166" s="1" t="s">
        <v>135</v>
      </c>
      <c r="B166" s="1" t="s">
        <v>175</v>
      </c>
      <c r="C166" s="1" t="n">
        <v>980289</v>
      </c>
      <c r="D166" s="1" t="n">
        <v>982445</v>
      </c>
      <c r="E166" s="1" t="n">
        <f aca="false">ABS(D166-C166)</f>
        <v>2156</v>
      </c>
      <c r="F166" s="2" t="s">
        <v>19</v>
      </c>
      <c r="G166" s="1" t="n">
        <v>19.43</v>
      </c>
    </row>
    <row r="167" customFormat="false" ht="12.75" hidden="false" customHeight="false" outlineLevel="0" collapsed="false">
      <c r="A167" s="1" t="s">
        <v>135</v>
      </c>
      <c r="B167" s="1" t="s">
        <v>176</v>
      </c>
      <c r="C167" s="1" t="n">
        <v>986940</v>
      </c>
      <c r="D167" s="1" t="n">
        <v>987540</v>
      </c>
      <c r="E167" s="1" t="n">
        <f aca="false">ABS(D167-C167)</f>
        <v>600</v>
      </c>
      <c r="F167" s="2" t="s">
        <v>19</v>
      </c>
      <c r="G167" s="1" t="n">
        <v>2.93</v>
      </c>
    </row>
    <row r="168" customFormat="false" ht="12.75" hidden="false" customHeight="false" outlineLevel="0" collapsed="false">
      <c r="A168" s="1" t="s">
        <v>135</v>
      </c>
      <c r="B168" s="1" t="s">
        <v>177</v>
      </c>
      <c r="C168" s="1" t="n">
        <v>1046752</v>
      </c>
      <c r="D168" s="1" t="n">
        <v>1047287</v>
      </c>
      <c r="E168" s="1" t="n">
        <f aca="false">ABS(D168-C168)</f>
        <v>535</v>
      </c>
      <c r="F168" s="2" t="s">
        <v>19</v>
      </c>
      <c r="G168" s="1" t="n">
        <v>1.51</v>
      </c>
    </row>
    <row r="169" customFormat="false" ht="12.75" hidden="false" customHeight="false" outlineLevel="0" collapsed="false">
      <c r="A169" s="1" t="s">
        <v>135</v>
      </c>
      <c r="B169" s="1" t="s">
        <v>178</v>
      </c>
      <c r="C169" s="1" t="n">
        <v>1049764</v>
      </c>
      <c r="D169" s="1" t="n">
        <v>1050259</v>
      </c>
      <c r="E169" s="1" t="n">
        <f aca="false">ABS(D169-C169)</f>
        <v>495</v>
      </c>
      <c r="F169" s="2" t="s">
        <v>19</v>
      </c>
      <c r="G169" s="1" t="n">
        <v>0.81</v>
      </c>
    </row>
    <row r="170" customFormat="false" ht="12.75" hidden="false" customHeight="false" outlineLevel="0" collapsed="false">
      <c r="A170" s="1" t="s">
        <v>135</v>
      </c>
      <c r="B170" s="1" t="s">
        <v>179</v>
      </c>
      <c r="C170" s="1" t="n">
        <v>1115978</v>
      </c>
      <c r="D170" s="1" t="n">
        <v>1116366</v>
      </c>
      <c r="E170" s="1" t="n">
        <f aca="false">ABS(D170-C170)</f>
        <v>388</v>
      </c>
      <c r="F170" s="2" t="s">
        <v>19</v>
      </c>
      <c r="G170" s="1" t="n">
        <v>0.17</v>
      </c>
    </row>
    <row r="171" customFormat="false" ht="12.75" hidden="false" customHeight="false" outlineLevel="0" collapsed="false">
      <c r="A171" s="1" t="s">
        <v>135</v>
      </c>
      <c r="B171" s="1" t="s">
        <v>180</v>
      </c>
      <c r="C171" s="1" t="n">
        <v>1123626</v>
      </c>
      <c r="D171" s="1" t="n">
        <v>1124616</v>
      </c>
      <c r="E171" s="1" t="n">
        <f aca="false">ABS(D171-C171)</f>
        <v>990</v>
      </c>
      <c r="F171" s="2" t="s">
        <v>19</v>
      </c>
      <c r="G171" s="1" t="n">
        <v>0.25</v>
      </c>
    </row>
    <row r="172" customFormat="false" ht="12.75" hidden="false" customHeight="false" outlineLevel="0" collapsed="false">
      <c r="A172" s="1" t="s">
        <v>135</v>
      </c>
      <c r="B172" s="1" t="s">
        <v>181</v>
      </c>
      <c r="C172" s="1" t="n">
        <v>1147796</v>
      </c>
      <c r="D172" s="1" t="n">
        <v>1146137</v>
      </c>
      <c r="E172" s="1" t="n">
        <f aca="false">ABS(D172-C172)</f>
        <v>1659</v>
      </c>
      <c r="F172" s="2" t="s">
        <v>11</v>
      </c>
      <c r="G172" s="1" t="n">
        <v>3.88</v>
      </c>
    </row>
    <row r="173" customFormat="false" ht="12.75" hidden="false" customHeight="false" outlineLevel="0" collapsed="false">
      <c r="A173" s="1" t="s">
        <v>135</v>
      </c>
      <c r="B173" s="1" t="s">
        <v>182</v>
      </c>
      <c r="C173" s="1" t="n">
        <v>1160156</v>
      </c>
      <c r="D173" s="1" t="n">
        <v>1159436</v>
      </c>
      <c r="E173" s="1" t="n">
        <f aca="false">ABS(D173-C173)</f>
        <v>720</v>
      </c>
      <c r="F173" s="2" t="s">
        <v>11</v>
      </c>
      <c r="G173" s="1" t="n">
        <v>2.07</v>
      </c>
    </row>
    <row r="174" customFormat="false" ht="12.75" hidden="false" customHeight="false" outlineLevel="0" collapsed="false">
      <c r="A174" s="1" t="s">
        <v>135</v>
      </c>
      <c r="B174" s="1" t="s">
        <v>183</v>
      </c>
      <c r="C174" s="1" t="n">
        <v>1160563</v>
      </c>
      <c r="D174" s="1" t="n">
        <v>1160153</v>
      </c>
      <c r="E174" s="1" t="n">
        <f aca="false">ABS(D174-C174)</f>
        <v>410</v>
      </c>
      <c r="F174" s="2" t="s">
        <v>11</v>
      </c>
      <c r="G174" s="1" t="n">
        <v>1.44</v>
      </c>
    </row>
    <row r="175" customFormat="false" ht="12.75" hidden="false" customHeight="false" outlineLevel="0" collapsed="false">
      <c r="A175" s="1" t="s">
        <v>135</v>
      </c>
      <c r="B175" s="1" t="s">
        <v>184</v>
      </c>
      <c r="C175" s="1" t="n">
        <v>1231120</v>
      </c>
      <c r="D175" s="1" t="n">
        <v>1229442</v>
      </c>
      <c r="E175" s="1" t="n">
        <f aca="false">ABS(D175-C175)</f>
        <v>1678</v>
      </c>
      <c r="F175" s="2" t="s">
        <v>11</v>
      </c>
      <c r="G175" s="1" t="n">
        <v>0.25</v>
      </c>
    </row>
    <row r="176" customFormat="false" ht="12.75" hidden="false" customHeight="false" outlineLevel="0" collapsed="false">
      <c r="A176" s="1" t="s">
        <v>135</v>
      </c>
      <c r="B176" s="1" t="s">
        <v>185</v>
      </c>
      <c r="C176" s="1" t="n">
        <v>1250594</v>
      </c>
      <c r="D176" s="1" t="n">
        <v>1250188</v>
      </c>
      <c r="E176" s="1" t="n">
        <f aca="false">ABS(D176-C176)</f>
        <v>406</v>
      </c>
      <c r="F176" s="2" t="s">
        <v>11</v>
      </c>
      <c r="G176" s="1" t="n">
        <v>0.72</v>
      </c>
    </row>
    <row r="177" customFormat="false" ht="12.75" hidden="false" customHeight="false" outlineLevel="0" collapsed="false">
      <c r="A177" s="1" t="s">
        <v>135</v>
      </c>
      <c r="B177" s="1" t="s">
        <v>186</v>
      </c>
      <c r="C177" s="1" t="n">
        <v>1333553</v>
      </c>
      <c r="D177" s="1" t="n">
        <v>1332914</v>
      </c>
      <c r="E177" s="1" t="n">
        <f aca="false">ABS(D177-C177)</f>
        <v>639</v>
      </c>
      <c r="F177" s="2" t="s">
        <v>11</v>
      </c>
      <c r="G177" s="1" t="n">
        <v>0.81</v>
      </c>
    </row>
    <row r="178" customFormat="false" ht="12.75" hidden="false" customHeight="false" outlineLevel="0" collapsed="false">
      <c r="A178" s="1" t="s">
        <v>135</v>
      </c>
      <c r="B178" s="1" t="s">
        <v>187</v>
      </c>
      <c r="C178" s="1" t="n">
        <v>1343557</v>
      </c>
      <c r="D178" s="1" t="n">
        <v>1342495</v>
      </c>
      <c r="E178" s="1" t="n">
        <f aca="false">ABS(D178-C178)</f>
        <v>1062</v>
      </c>
      <c r="F178" s="2" t="s">
        <v>11</v>
      </c>
      <c r="G178" s="1" t="n">
        <v>3.07</v>
      </c>
    </row>
    <row r="179" customFormat="false" ht="12.75" hidden="false" customHeight="false" outlineLevel="0" collapsed="false">
      <c r="A179" s="1" t="s">
        <v>135</v>
      </c>
      <c r="B179" s="1" t="s">
        <v>188</v>
      </c>
      <c r="C179" s="1" t="n">
        <v>1356515</v>
      </c>
      <c r="D179" s="1" t="n">
        <v>1355885</v>
      </c>
      <c r="E179" s="1" t="n">
        <f aca="false">ABS(D179-C179)</f>
        <v>630</v>
      </c>
      <c r="F179" s="2" t="s">
        <v>11</v>
      </c>
      <c r="G179" s="1" t="n">
        <v>0.81</v>
      </c>
    </row>
    <row r="180" customFormat="false" ht="12.75" hidden="false" customHeight="false" outlineLevel="0" collapsed="false">
      <c r="A180" s="1" t="s">
        <v>135</v>
      </c>
      <c r="B180" s="1" t="s">
        <v>189</v>
      </c>
      <c r="C180" s="1" t="n">
        <v>1365261</v>
      </c>
      <c r="D180" s="1" t="n">
        <v>1364394</v>
      </c>
      <c r="E180" s="1" t="n">
        <f aca="false">ABS(D180-C180)</f>
        <v>867</v>
      </c>
      <c r="F180" s="2" t="s">
        <v>11</v>
      </c>
      <c r="G180" s="1" t="n">
        <v>4.31</v>
      </c>
    </row>
    <row r="181" customFormat="false" ht="12.75" hidden="false" customHeight="false" outlineLevel="0" collapsed="false">
      <c r="A181" s="1" t="s">
        <v>135</v>
      </c>
      <c r="B181" s="1" t="s">
        <v>190</v>
      </c>
      <c r="C181" s="1" t="n">
        <v>1368094</v>
      </c>
      <c r="D181" s="1" t="n">
        <v>1366531</v>
      </c>
      <c r="E181" s="1" t="n">
        <f aca="false">ABS(D181-C181)</f>
        <v>1563</v>
      </c>
      <c r="F181" s="2" t="s">
        <v>11</v>
      </c>
      <c r="G181" s="1" t="n">
        <v>2.13</v>
      </c>
    </row>
    <row r="182" customFormat="false" ht="12.75" hidden="false" customHeight="false" outlineLevel="0" collapsed="false">
      <c r="A182" s="1" t="s">
        <v>135</v>
      </c>
      <c r="B182" s="1" t="s">
        <v>191</v>
      </c>
      <c r="C182" s="1" t="n">
        <v>1371856</v>
      </c>
      <c r="D182" s="1" t="n">
        <v>1370837</v>
      </c>
      <c r="E182" s="1" t="n">
        <f aca="false">ABS(D182-C182)</f>
        <v>1019</v>
      </c>
      <c r="F182" s="2" t="s">
        <v>11</v>
      </c>
      <c r="G182" s="1" t="n">
        <v>3.67</v>
      </c>
    </row>
    <row r="183" customFormat="false" ht="12.75" hidden="false" customHeight="false" outlineLevel="0" collapsed="false">
      <c r="A183" s="1" t="s">
        <v>135</v>
      </c>
      <c r="B183" s="1" t="s">
        <v>192</v>
      </c>
      <c r="C183" s="1" t="n">
        <v>1375210</v>
      </c>
      <c r="D183" s="1" t="n">
        <v>1375909</v>
      </c>
      <c r="E183" s="1" t="n">
        <f aca="false">ABS(D183-C183)</f>
        <v>699</v>
      </c>
      <c r="F183" s="2" t="s">
        <v>19</v>
      </c>
      <c r="G183" s="1" t="n">
        <v>1.09</v>
      </c>
    </row>
    <row r="184" customFormat="false" ht="12.75" hidden="false" customHeight="false" outlineLevel="0" collapsed="false">
      <c r="A184" s="1" t="s">
        <v>135</v>
      </c>
      <c r="B184" s="1" t="s">
        <v>193</v>
      </c>
      <c r="C184" s="1" t="n">
        <v>1381073</v>
      </c>
      <c r="D184" s="1" t="n">
        <v>1382356</v>
      </c>
      <c r="E184" s="1" t="n">
        <f aca="false">ABS(D184-C184)</f>
        <v>1283</v>
      </c>
      <c r="F184" s="2" t="s">
        <v>19</v>
      </c>
      <c r="G184" s="1" t="n">
        <v>1.62</v>
      </c>
    </row>
    <row r="185" customFormat="false" ht="12.75" hidden="false" customHeight="false" outlineLevel="0" collapsed="false">
      <c r="A185" s="1" t="s">
        <v>135</v>
      </c>
      <c r="B185" s="1" t="s">
        <v>194</v>
      </c>
      <c r="C185" s="1" t="n">
        <v>1394819</v>
      </c>
      <c r="D185" s="1" t="n">
        <v>1395162</v>
      </c>
      <c r="E185" s="1" t="n">
        <f aca="false">ABS(D185-C185)</f>
        <v>343</v>
      </c>
      <c r="F185" s="2" t="s">
        <v>19</v>
      </c>
      <c r="G185" s="1" t="n">
        <v>1.01</v>
      </c>
    </row>
    <row r="186" customFormat="false" ht="12.75" hidden="false" customHeight="false" outlineLevel="0" collapsed="false">
      <c r="A186" s="1" t="s">
        <v>135</v>
      </c>
      <c r="B186" s="1" t="s">
        <v>195</v>
      </c>
      <c r="C186" s="1" t="n">
        <v>1420898</v>
      </c>
      <c r="D186" s="1" t="n">
        <v>1421096</v>
      </c>
      <c r="E186" s="1" t="n">
        <f aca="false">ABS(D186-C186)</f>
        <v>198</v>
      </c>
      <c r="F186" s="2" t="s">
        <v>19</v>
      </c>
      <c r="G186" s="1" t="n">
        <v>2.5</v>
      </c>
    </row>
    <row r="187" customFormat="false" ht="12.75" hidden="false" customHeight="false" outlineLevel="0" collapsed="false">
      <c r="A187" s="1" t="s">
        <v>135</v>
      </c>
      <c r="B187" s="1" t="s">
        <v>196</v>
      </c>
      <c r="C187" s="1" t="n">
        <v>1440078</v>
      </c>
      <c r="D187" s="1" t="n">
        <v>1440647</v>
      </c>
      <c r="E187" s="1" t="n">
        <f aca="false">ABS(D187-C187)</f>
        <v>569</v>
      </c>
      <c r="F187" s="2" t="s">
        <v>19</v>
      </c>
      <c r="G187" s="1" t="n">
        <v>1.09</v>
      </c>
    </row>
    <row r="188" customFormat="false" ht="12.75" hidden="false" customHeight="false" outlineLevel="0" collapsed="false">
      <c r="A188" s="1" t="s">
        <v>135</v>
      </c>
      <c r="B188" s="1" t="s">
        <v>197</v>
      </c>
      <c r="C188" s="1" t="n">
        <v>1546277</v>
      </c>
      <c r="D188" s="1" t="n">
        <v>1547214</v>
      </c>
      <c r="E188" s="1" t="n">
        <f aca="false">ABS(D188-C188)</f>
        <v>937</v>
      </c>
      <c r="F188" s="2" t="s">
        <v>19</v>
      </c>
      <c r="G188" s="1" t="n">
        <v>0.95</v>
      </c>
    </row>
    <row r="189" customFormat="false" ht="12.75" hidden="false" customHeight="false" outlineLevel="0" collapsed="false">
      <c r="A189" s="1" t="s">
        <v>198</v>
      </c>
      <c r="B189" s="1" t="s">
        <v>199</v>
      </c>
      <c r="C189" s="1" t="n">
        <v>12879</v>
      </c>
      <c r="D189" s="1" t="n">
        <v>13655</v>
      </c>
      <c r="E189" s="1" t="n">
        <f aca="false">ABS(D189-C189)</f>
        <v>776</v>
      </c>
      <c r="F189" s="2" t="s">
        <v>19</v>
      </c>
      <c r="G189" s="1" t="n">
        <v>2.87</v>
      </c>
    </row>
    <row r="190" customFormat="false" ht="12.75" hidden="false" customHeight="false" outlineLevel="0" collapsed="false">
      <c r="A190" s="1" t="s">
        <v>198</v>
      </c>
      <c r="B190" s="1" t="s">
        <v>200</v>
      </c>
      <c r="C190" s="1" t="n">
        <v>33943</v>
      </c>
      <c r="D190" s="1" t="n">
        <v>30711</v>
      </c>
      <c r="E190" s="1" t="n">
        <f aca="false">ABS(D190-C190)</f>
        <v>3232</v>
      </c>
      <c r="F190" s="2" t="s">
        <v>11</v>
      </c>
      <c r="G190" s="1" t="n">
        <v>5.33</v>
      </c>
    </row>
    <row r="191" customFormat="false" ht="12.75" hidden="false" customHeight="false" outlineLevel="0" collapsed="false">
      <c r="A191" s="1" t="s">
        <v>198</v>
      </c>
      <c r="B191" s="1" t="s">
        <v>201</v>
      </c>
      <c r="C191" s="1" t="n">
        <v>34515</v>
      </c>
      <c r="D191" s="1" t="n">
        <v>34038</v>
      </c>
      <c r="E191" s="1" t="n">
        <f aca="false">ABS(D191-C191)</f>
        <v>477</v>
      </c>
      <c r="F191" s="2" t="s">
        <v>11</v>
      </c>
      <c r="G191" s="1" t="n">
        <v>1.61</v>
      </c>
    </row>
    <row r="192" customFormat="false" ht="12.75" hidden="false" customHeight="false" outlineLevel="0" collapsed="false">
      <c r="A192" s="1" t="s">
        <v>198</v>
      </c>
      <c r="B192" s="1" t="s">
        <v>202</v>
      </c>
      <c r="C192" s="1" t="n">
        <v>38440</v>
      </c>
      <c r="D192" s="1" t="n">
        <v>37110</v>
      </c>
      <c r="E192" s="1" t="n">
        <f aca="false">ABS(D192-C192)</f>
        <v>1330</v>
      </c>
      <c r="F192" s="2" t="s">
        <v>11</v>
      </c>
      <c r="G192" s="1" t="n">
        <v>1.01</v>
      </c>
    </row>
    <row r="193" customFormat="false" ht="12.75" hidden="false" customHeight="false" outlineLevel="0" collapsed="false">
      <c r="A193" s="1" t="s">
        <v>198</v>
      </c>
      <c r="B193" s="1" t="s">
        <v>203</v>
      </c>
      <c r="C193" s="1" t="n">
        <v>43722</v>
      </c>
      <c r="D193" s="1" t="n">
        <v>42247</v>
      </c>
      <c r="E193" s="1" t="n">
        <f aca="false">ABS(D193-C193)</f>
        <v>1475</v>
      </c>
      <c r="F193" s="2" t="s">
        <v>11</v>
      </c>
      <c r="G193" s="1" t="n">
        <v>1.36</v>
      </c>
    </row>
    <row r="194" customFormat="false" ht="12.75" hidden="false" customHeight="false" outlineLevel="0" collapsed="false">
      <c r="A194" s="1" t="s">
        <v>198</v>
      </c>
      <c r="B194" s="1" t="s">
        <v>204</v>
      </c>
      <c r="C194" s="1" t="n">
        <v>110104</v>
      </c>
      <c r="D194" s="1" t="n">
        <v>109493</v>
      </c>
      <c r="E194" s="1" t="n">
        <f aca="false">ABS(D194-C194)</f>
        <v>611</v>
      </c>
      <c r="F194" s="2" t="s">
        <v>11</v>
      </c>
      <c r="G194" s="1" t="n">
        <v>1.19</v>
      </c>
    </row>
    <row r="195" customFormat="false" ht="12.75" hidden="false" customHeight="false" outlineLevel="0" collapsed="false">
      <c r="A195" s="1" t="s">
        <v>198</v>
      </c>
      <c r="B195" s="1" t="s">
        <v>205</v>
      </c>
      <c r="C195" s="1" t="n">
        <v>137115</v>
      </c>
      <c r="D195" s="1" t="n">
        <v>136263</v>
      </c>
      <c r="E195" s="1" t="n">
        <f aca="false">ABS(D195-C195)</f>
        <v>852</v>
      </c>
      <c r="F195" s="2" t="s">
        <v>11</v>
      </c>
      <c r="G195" s="1" t="n">
        <v>2.03</v>
      </c>
    </row>
    <row r="196" customFormat="false" ht="12.75" hidden="false" customHeight="false" outlineLevel="0" collapsed="false">
      <c r="A196" s="1" t="s">
        <v>198</v>
      </c>
      <c r="B196" s="1" t="s">
        <v>206</v>
      </c>
      <c r="C196" s="1" t="n">
        <v>315834</v>
      </c>
      <c r="D196" s="1" t="n">
        <v>312978</v>
      </c>
      <c r="E196" s="1" t="n">
        <f aca="false">ABS(D196-C196)</f>
        <v>2856</v>
      </c>
      <c r="F196" s="2" t="s">
        <v>11</v>
      </c>
      <c r="G196" s="1" t="n">
        <v>0.79</v>
      </c>
    </row>
    <row r="197" customFormat="false" ht="12.75" hidden="false" customHeight="false" outlineLevel="0" collapsed="false">
      <c r="A197" s="1" t="s">
        <v>198</v>
      </c>
      <c r="B197" s="1" t="s">
        <v>207</v>
      </c>
      <c r="C197" s="1" t="n">
        <v>317239</v>
      </c>
      <c r="D197" s="1" t="n">
        <v>315995</v>
      </c>
      <c r="E197" s="1" t="n">
        <f aca="false">ABS(D197-C197)</f>
        <v>1244</v>
      </c>
      <c r="F197" s="2" t="s">
        <v>11</v>
      </c>
      <c r="G197" s="1" t="n">
        <v>1.37</v>
      </c>
    </row>
    <row r="198" customFormat="false" ht="12.75" hidden="false" customHeight="false" outlineLevel="0" collapsed="false">
      <c r="A198" s="1" t="s">
        <v>198</v>
      </c>
      <c r="B198" s="1" t="s">
        <v>208</v>
      </c>
      <c r="C198" s="1" t="n">
        <v>320673</v>
      </c>
      <c r="D198" s="1" t="n">
        <v>322167</v>
      </c>
      <c r="E198" s="1" t="n">
        <f aca="false">ABS(D198-C198)</f>
        <v>1494</v>
      </c>
      <c r="F198" s="2" t="s">
        <v>19</v>
      </c>
      <c r="G198" s="1" t="n">
        <v>0.18</v>
      </c>
    </row>
    <row r="199" customFormat="false" ht="12.75" hidden="false" customHeight="false" outlineLevel="0" collapsed="false">
      <c r="A199" s="1" t="s">
        <v>198</v>
      </c>
      <c r="B199" s="1" t="s">
        <v>209</v>
      </c>
      <c r="C199" s="1" t="n">
        <v>441438</v>
      </c>
      <c r="D199" s="1" t="n">
        <v>440928</v>
      </c>
      <c r="E199" s="1" t="n">
        <f aca="false">ABS(D199-C199)</f>
        <v>510</v>
      </c>
      <c r="F199" s="2" t="s">
        <v>11</v>
      </c>
      <c r="G199" s="1" t="n">
        <v>1.65</v>
      </c>
    </row>
    <row r="200" customFormat="false" ht="12.75" hidden="false" customHeight="false" outlineLevel="0" collapsed="false">
      <c r="A200" s="1" t="s">
        <v>198</v>
      </c>
      <c r="B200" s="1" t="s">
        <v>210</v>
      </c>
      <c r="C200" s="1" t="n">
        <v>456500</v>
      </c>
      <c r="D200" s="1" t="n">
        <v>456200</v>
      </c>
      <c r="E200" s="1" t="n">
        <f aca="false">ABS(D200-C200)</f>
        <v>300</v>
      </c>
      <c r="F200" s="2" t="s">
        <v>11</v>
      </c>
      <c r="G200" s="1" t="n">
        <v>0.52</v>
      </c>
    </row>
    <row r="201" customFormat="false" ht="12.75" hidden="false" customHeight="false" outlineLevel="0" collapsed="false">
      <c r="A201" s="1" t="s">
        <v>198</v>
      </c>
      <c r="B201" s="1" t="s">
        <v>211</v>
      </c>
      <c r="C201" s="1" t="n">
        <v>490128</v>
      </c>
      <c r="D201" s="1" t="n">
        <v>489583</v>
      </c>
      <c r="E201" s="1" t="n">
        <f aca="false">ABS(D201-C201)</f>
        <v>545</v>
      </c>
      <c r="F201" s="2" t="s">
        <v>11</v>
      </c>
      <c r="G201" s="1" t="n">
        <v>0.57</v>
      </c>
    </row>
    <row r="202" customFormat="false" ht="12.75" hidden="false" customHeight="false" outlineLevel="0" collapsed="false">
      <c r="A202" s="1" t="s">
        <v>198</v>
      </c>
      <c r="B202" s="1" t="s">
        <v>212</v>
      </c>
      <c r="C202" s="1" t="n">
        <v>512066</v>
      </c>
      <c r="D202" s="1" t="n">
        <v>511331</v>
      </c>
      <c r="E202" s="1" t="n">
        <f aca="false">ABS(D202-C202)</f>
        <v>735</v>
      </c>
      <c r="F202" s="2" t="s">
        <v>11</v>
      </c>
      <c r="G202" s="1" t="n">
        <v>4.55</v>
      </c>
    </row>
    <row r="203" customFormat="false" ht="12.75" hidden="false" customHeight="false" outlineLevel="0" collapsed="false">
      <c r="A203" s="1" t="s">
        <v>198</v>
      </c>
      <c r="B203" s="1" t="s">
        <v>213</v>
      </c>
      <c r="C203" s="1" t="n">
        <v>516946</v>
      </c>
      <c r="D203" s="1" t="n">
        <v>516567</v>
      </c>
      <c r="E203" s="1" t="n">
        <f aca="false">ABS(D203-C203)</f>
        <v>379</v>
      </c>
      <c r="F203" s="2" t="s">
        <v>11</v>
      </c>
      <c r="G203" s="1" t="n">
        <v>0.37</v>
      </c>
    </row>
    <row r="204" customFormat="false" ht="12.75" hidden="false" customHeight="false" outlineLevel="0" collapsed="false">
      <c r="A204" s="1" t="s">
        <v>198</v>
      </c>
      <c r="B204" s="1" t="s">
        <v>214</v>
      </c>
      <c r="C204" s="1" t="n">
        <v>532093</v>
      </c>
      <c r="D204" s="1" t="n">
        <v>531143</v>
      </c>
      <c r="E204" s="1" t="n">
        <f aca="false">ABS(D204-C204)</f>
        <v>950</v>
      </c>
      <c r="F204" s="2" t="s">
        <v>11</v>
      </c>
      <c r="G204" s="1" t="n">
        <v>0.99</v>
      </c>
    </row>
    <row r="205" customFormat="false" ht="12.75" hidden="false" customHeight="false" outlineLevel="0" collapsed="false">
      <c r="A205" s="1" t="s">
        <v>198</v>
      </c>
      <c r="B205" s="1" t="s">
        <v>215</v>
      </c>
      <c r="C205" s="1" t="n">
        <v>544582</v>
      </c>
      <c r="D205" s="1" t="n">
        <v>546468</v>
      </c>
      <c r="E205" s="1" t="n">
        <f aca="false">ABS(D205-C205)</f>
        <v>1886</v>
      </c>
      <c r="F205" s="2" t="s">
        <v>19</v>
      </c>
      <c r="G205" s="1" t="n">
        <v>0.4</v>
      </c>
    </row>
    <row r="206" customFormat="false" ht="12.75" hidden="false" customHeight="false" outlineLevel="0" collapsed="false">
      <c r="A206" s="1" t="s">
        <v>198</v>
      </c>
      <c r="B206" s="1" t="s">
        <v>216</v>
      </c>
      <c r="C206" s="1" t="n">
        <v>561416</v>
      </c>
      <c r="D206" s="1" t="n">
        <v>563398</v>
      </c>
      <c r="E206" s="1" t="n">
        <f aca="false">ABS(D206-C206)</f>
        <v>1982</v>
      </c>
      <c r="F206" s="2" t="s">
        <v>19</v>
      </c>
      <c r="G206" s="1" t="n">
        <v>2.22</v>
      </c>
    </row>
    <row r="207" customFormat="false" ht="12.75" hidden="false" customHeight="false" outlineLevel="0" collapsed="false">
      <c r="A207" s="1" t="s">
        <v>198</v>
      </c>
      <c r="B207" s="1" t="s">
        <v>217</v>
      </c>
      <c r="C207" s="1" t="n">
        <v>586506</v>
      </c>
      <c r="D207" s="1" t="n">
        <v>586874</v>
      </c>
      <c r="E207" s="1" t="n">
        <f aca="false">ABS(D207-C207)</f>
        <v>368</v>
      </c>
      <c r="F207" s="2" t="s">
        <v>19</v>
      </c>
      <c r="G207" s="1" t="n">
        <v>0.98</v>
      </c>
    </row>
    <row r="208" customFormat="false" ht="12.75" hidden="false" customHeight="false" outlineLevel="0" collapsed="false">
      <c r="A208" s="1" t="s">
        <v>198</v>
      </c>
      <c r="B208" s="1" t="s">
        <v>218</v>
      </c>
      <c r="C208" s="1" t="n">
        <v>586980</v>
      </c>
      <c r="D208" s="1" t="n">
        <v>591493</v>
      </c>
      <c r="E208" s="1" t="n">
        <f aca="false">ABS(D208-C208)</f>
        <v>4513</v>
      </c>
      <c r="F208" s="2" t="s">
        <v>19</v>
      </c>
      <c r="G208" s="1" t="n">
        <v>11.87</v>
      </c>
    </row>
    <row r="209" customFormat="false" ht="12.75" hidden="false" customHeight="false" outlineLevel="0" collapsed="false">
      <c r="A209" s="1" t="s">
        <v>198</v>
      </c>
      <c r="B209" s="1" t="s">
        <v>219</v>
      </c>
      <c r="C209" s="1" t="n">
        <v>712190</v>
      </c>
      <c r="D209" s="1" t="n">
        <v>712420</v>
      </c>
      <c r="E209" s="1" t="n">
        <f aca="false">ABS(D209-C209)</f>
        <v>230</v>
      </c>
      <c r="F209" s="2" t="s">
        <v>19</v>
      </c>
      <c r="G209" s="1" t="n">
        <v>2.13</v>
      </c>
    </row>
    <row r="210" customFormat="false" ht="12.75" hidden="false" customHeight="false" outlineLevel="0" collapsed="false">
      <c r="A210" s="1" t="s">
        <v>198</v>
      </c>
      <c r="B210" s="1" t="s">
        <v>220</v>
      </c>
      <c r="C210" s="1" t="n">
        <v>751681</v>
      </c>
      <c r="D210" s="1" t="n">
        <v>752199</v>
      </c>
      <c r="E210" s="1" t="n">
        <f aca="false">ABS(D210-C210)</f>
        <v>518</v>
      </c>
      <c r="F210" s="2" t="s">
        <v>19</v>
      </c>
      <c r="G210" s="1" t="n">
        <v>0.53</v>
      </c>
    </row>
    <row r="211" customFormat="false" ht="12.75" hidden="false" customHeight="false" outlineLevel="0" collapsed="false">
      <c r="A211" s="1" t="s">
        <v>198</v>
      </c>
      <c r="B211" s="1" t="s">
        <v>221</v>
      </c>
      <c r="C211" s="1" t="n">
        <v>779760</v>
      </c>
      <c r="D211" s="1" t="n">
        <v>780983</v>
      </c>
      <c r="E211" s="1" t="n">
        <f aca="false">ABS(D211-C211)</f>
        <v>1223</v>
      </c>
      <c r="F211" s="2" t="s">
        <v>19</v>
      </c>
      <c r="G211" s="1" t="n">
        <v>1.81</v>
      </c>
    </row>
    <row r="212" customFormat="false" ht="12.75" hidden="false" customHeight="false" outlineLevel="0" collapsed="false">
      <c r="A212" s="1" t="s">
        <v>198</v>
      </c>
      <c r="B212" s="1" t="s">
        <v>222</v>
      </c>
      <c r="C212" s="1" t="n">
        <v>807155</v>
      </c>
      <c r="D212" s="1" t="n">
        <v>809528</v>
      </c>
      <c r="E212" s="1" t="n">
        <f aca="false">ABS(D212-C212)</f>
        <v>2373</v>
      </c>
      <c r="F212" s="2" t="s">
        <v>19</v>
      </c>
      <c r="G212" s="1" t="n">
        <v>3.93</v>
      </c>
    </row>
    <row r="213" customFormat="false" ht="12.75" hidden="false" customHeight="false" outlineLevel="0" collapsed="false">
      <c r="A213" s="1" t="s">
        <v>198</v>
      </c>
      <c r="B213" s="1" t="s">
        <v>223</v>
      </c>
      <c r="C213" s="1" t="n">
        <v>928064</v>
      </c>
      <c r="D213" s="1" t="n">
        <v>927475</v>
      </c>
      <c r="E213" s="1" t="n">
        <f aca="false">ABS(D213-C213)</f>
        <v>589</v>
      </c>
      <c r="F213" s="2" t="s">
        <v>11</v>
      </c>
      <c r="G213" s="1" t="n">
        <v>1.12</v>
      </c>
    </row>
    <row r="214" customFormat="false" ht="12.75" hidden="false" customHeight="false" outlineLevel="0" collapsed="false">
      <c r="A214" s="1" t="s">
        <v>198</v>
      </c>
      <c r="B214" s="1" t="s">
        <v>224</v>
      </c>
      <c r="C214" s="1" t="n">
        <v>946044</v>
      </c>
      <c r="D214" s="1" t="n">
        <v>945396</v>
      </c>
      <c r="E214" s="1" t="n">
        <f aca="false">ABS(D214-C214)</f>
        <v>648</v>
      </c>
      <c r="F214" s="2" t="s">
        <v>11</v>
      </c>
      <c r="G214" s="1" t="n">
        <v>0.43</v>
      </c>
    </row>
    <row r="215" customFormat="false" ht="12.75" hidden="false" customHeight="false" outlineLevel="0" collapsed="false">
      <c r="A215" s="1" t="s">
        <v>198</v>
      </c>
      <c r="B215" s="1" t="s">
        <v>225</v>
      </c>
      <c r="C215" s="1" t="n">
        <v>947098</v>
      </c>
      <c r="D215" s="1" t="n">
        <v>946146</v>
      </c>
      <c r="E215" s="1" t="n">
        <f aca="false">ABS(D215-C215)</f>
        <v>952</v>
      </c>
      <c r="F215" s="2" t="s">
        <v>11</v>
      </c>
      <c r="G215" s="1" t="n">
        <v>1.13</v>
      </c>
    </row>
    <row r="216" customFormat="false" ht="12.75" hidden="false" customHeight="false" outlineLevel="0" collapsed="false">
      <c r="A216" s="1" t="s">
        <v>198</v>
      </c>
      <c r="B216" s="1" t="s">
        <v>226</v>
      </c>
      <c r="C216" s="1" t="n">
        <v>947860</v>
      </c>
      <c r="D216" s="1" t="n">
        <v>947167</v>
      </c>
      <c r="E216" s="1" t="n">
        <f aca="false">ABS(D216-C216)</f>
        <v>693</v>
      </c>
      <c r="F216" s="2" t="s">
        <v>11</v>
      </c>
      <c r="G216" s="1" t="n">
        <v>0.92</v>
      </c>
    </row>
    <row r="217" customFormat="false" ht="12.75" hidden="false" customHeight="false" outlineLevel="0" collapsed="false">
      <c r="A217" s="1" t="s">
        <v>198</v>
      </c>
      <c r="B217" s="1" t="s">
        <v>227</v>
      </c>
      <c r="C217" s="1" t="n">
        <v>971505</v>
      </c>
      <c r="D217" s="1" t="n">
        <v>972108</v>
      </c>
      <c r="E217" s="1" t="n">
        <f aca="false">ABS(D217-C217)</f>
        <v>603</v>
      </c>
      <c r="F217" s="2" t="s">
        <v>19</v>
      </c>
      <c r="G217" s="1" t="n">
        <v>1.67</v>
      </c>
    </row>
    <row r="218" customFormat="false" ht="12.75" hidden="false" customHeight="false" outlineLevel="0" collapsed="false">
      <c r="A218" s="1" t="s">
        <v>198</v>
      </c>
      <c r="B218" s="1" t="s">
        <v>228</v>
      </c>
      <c r="C218" s="1" t="n">
        <v>972165</v>
      </c>
      <c r="D218" s="1" t="n">
        <v>973248</v>
      </c>
      <c r="E218" s="1" t="n">
        <f aca="false">ABS(D218-C218)</f>
        <v>1083</v>
      </c>
      <c r="F218" s="2" t="s">
        <v>19</v>
      </c>
      <c r="G218" s="1" t="n">
        <v>1.45</v>
      </c>
    </row>
    <row r="219" customFormat="false" ht="12.75" hidden="false" customHeight="false" outlineLevel="0" collapsed="false">
      <c r="A219" s="1" t="s">
        <v>198</v>
      </c>
      <c r="B219" s="1" t="s">
        <v>229</v>
      </c>
      <c r="C219" s="1" t="n">
        <v>990255</v>
      </c>
      <c r="D219" s="1" t="n">
        <v>989548</v>
      </c>
      <c r="E219" s="1" t="n">
        <f aca="false">ABS(D219-C219)</f>
        <v>707</v>
      </c>
      <c r="F219" s="2" t="s">
        <v>11</v>
      </c>
      <c r="G219" s="1" t="n">
        <v>2.5</v>
      </c>
    </row>
    <row r="220" customFormat="false" ht="12.75" hidden="false" customHeight="false" outlineLevel="0" collapsed="false">
      <c r="A220" s="1" t="s">
        <v>198</v>
      </c>
      <c r="B220" s="1" t="s">
        <v>230</v>
      </c>
      <c r="C220" s="1" t="n">
        <v>1004476</v>
      </c>
      <c r="D220" s="1" t="n">
        <v>1003917</v>
      </c>
      <c r="E220" s="1" t="n">
        <f aca="false">ABS(D220-C220)</f>
        <v>559</v>
      </c>
      <c r="F220" s="2" t="s">
        <v>11</v>
      </c>
      <c r="G220" s="1" t="n">
        <v>2.5</v>
      </c>
    </row>
    <row r="221" customFormat="false" ht="12.75" hidden="false" customHeight="false" outlineLevel="0" collapsed="false">
      <c r="A221" s="1" t="s">
        <v>198</v>
      </c>
      <c r="B221" s="1" t="s">
        <v>231</v>
      </c>
      <c r="C221" s="1" t="n">
        <v>1006551</v>
      </c>
      <c r="D221" s="1" t="n">
        <v>1006281</v>
      </c>
      <c r="E221" s="1" t="n">
        <f aca="false">ABS(D221-C221)</f>
        <v>270</v>
      </c>
      <c r="F221" s="2" t="s">
        <v>11</v>
      </c>
      <c r="G221" s="1" t="n">
        <v>0.58</v>
      </c>
    </row>
    <row r="222" customFormat="false" ht="12.75" hidden="false" customHeight="false" outlineLevel="0" collapsed="false">
      <c r="A222" s="1" t="s">
        <v>198</v>
      </c>
      <c r="B222" s="1" t="s">
        <v>232</v>
      </c>
      <c r="C222" s="1" t="n">
        <v>1022559</v>
      </c>
      <c r="D222" s="1" t="n">
        <v>1021476</v>
      </c>
      <c r="E222" s="1" t="n">
        <f aca="false">ABS(D222-C222)</f>
        <v>1083</v>
      </c>
      <c r="F222" s="2" t="s">
        <v>11</v>
      </c>
      <c r="G222" s="1" t="n">
        <v>1.21</v>
      </c>
    </row>
    <row r="223" customFormat="false" ht="12.75" hidden="false" customHeight="false" outlineLevel="0" collapsed="false">
      <c r="A223" s="1" t="s">
        <v>198</v>
      </c>
      <c r="B223" s="1" t="s">
        <v>233</v>
      </c>
      <c r="C223" s="1" t="n">
        <v>1033171</v>
      </c>
      <c r="D223" s="1" t="n">
        <v>1032726</v>
      </c>
      <c r="E223" s="1" t="n">
        <f aca="false">ABS(D223-C223)</f>
        <v>445</v>
      </c>
      <c r="F223" s="2" t="s">
        <v>11</v>
      </c>
      <c r="G223" s="1" t="n">
        <v>0.69</v>
      </c>
    </row>
    <row r="224" customFormat="false" ht="12.75" hidden="false" customHeight="false" outlineLevel="0" collapsed="false">
      <c r="A224" s="1" t="s">
        <v>198</v>
      </c>
      <c r="B224" s="1" t="s">
        <v>234</v>
      </c>
      <c r="C224" s="1" t="n">
        <v>1044253</v>
      </c>
      <c r="D224" s="1" t="n">
        <v>1043531</v>
      </c>
      <c r="E224" s="1" t="n">
        <f aca="false">ABS(D224-C224)</f>
        <v>722</v>
      </c>
      <c r="F224" s="2" t="s">
        <v>11</v>
      </c>
      <c r="G224" s="1" t="n">
        <v>1.51</v>
      </c>
    </row>
    <row r="225" customFormat="false" ht="12.75" hidden="false" customHeight="false" outlineLevel="0" collapsed="false">
      <c r="A225" s="1" t="s">
        <v>198</v>
      </c>
      <c r="B225" s="1" t="s">
        <v>235</v>
      </c>
      <c r="C225" s="1" t="n">
        <v>1058735</v>
      </c>
      <c r="D225" s="1" t="n">
        <v>1058176</v>
      </c>
      <c r="E225" s="1" t="n">
        <f aca="false">ABS(D225-C225)</f>
        <v>559</v>
      </c>
      <c r="F225" s="2" t="s">
        <v>11</v>
      </c>
      <c r="G225" s="1" t="n">
        <v>0.85</v>
      </c>
    </row>
    <row r="226" customFormat="false" ht="12.75" hidden="false" customHeight="false" outlineLevel="0" collapsed="false">
      <c r="A226" s="1" t="s">
        <v>198</v>
      </c>
      <c r="B226" s="1" t="s">
        <v>236</v>
      </c>
      <c r="C226" s="1" t="n">
        <v>1061756</v>
      </c>
      <c r="D226" s="1" t="n">
        <v>1061308</v>
      </c>
      <c r="E226" s="1" t="n">
        <f aca="false">ABS(D226-C226)</f>
        <v>448</v>
      </c>
      <c r="F226" s="2" t="s">
        <v>11</v>
      </c>
      <c r="G226" s="1" t="n">
        <v>1.18</v>
      </c>
    </row>
    <row r="227" customFormat="false" ht="12.75" hidden="false" customHeight="false" outlineLevel="0" collapsed="false">
      <c r="A227" s="1" t="s">
        <v>198</v>
      </c>
      <c r="B227" s="1" t="s">
        <v>237</v>
      </c>
      <c r="C227" s="1" t="n">
        <v>1068379</v>
      </c>
      <c r="D227" s="1" t="n">
        <v>1067931</v>
      </c>
      <c r="E227" s="1" t="n">
        <f aca="false">ABS(D227-C227)</f>
        <v>448</v>
      </c>
      <c r="F227" s="2" t="s">
        <v>11</v>
      </c>
      <c r="G227" s="1" t="n">
        <v>0.95</v>
      </c>
    </row>
    <row r="228" customFormat="false" ht="12.75" hidden="false" customHeight="false" outlineLevel="0" collapsed="false">
      <c r="A228" s="1" t="s">
        <v>198</v>
      </c>
      <c r="B228" s="1" t="s">
        <v>238</v>
      </c>
      <c r="C228" s="1" t="n">
        <v>1088211</v>
      </c>
      <c r="D228" s="1" t="n">
        <v>1087760</v>
      </c>
      <c r="E228" s="1" t="n">
        <f aca="false">ABS(D228-C228)</f>
        <v>451</v>
      </c>
      <c r="F228" s="2" t="s">
        <v>11</v>
      </c>
      <c r="G228" s="1" t="n">
        <v>1.22</v>
      </c>
    </row>
    <row r="229" customFormat="false" ht="12.75" hidden="false" customHeight="false" outlineLevel="0" collapsed="false">
      <c r="A229" s="1" t="s">
        <v>198</v>
      </c>
      <c r="B229" s="1" t="s">
        <v>239</v>
      </c>
      <c r="C229" s="1" t="n">
        <v>1126960</v>
      </c>
      <c r="D229" s="1" t="n">
        <v>1126586</v>
      </c>
      <c r="E229" s="1" t="n">
        <f aca="false">ABS(D229-C229)</f>
        <v>374</v>
      </c>
      <c r="F229" s="2" t="s">
        <v>11</v>
      </c>
      <c r="G229" s="1" t="n">
        <v>0.49</v>
      </c>
    </row>
    <row r="230" customFormat="false" ht="12.75" hidden="false" customHeight="false" outlineLevel="0" collapsed="false">
      <c r="A230" s="1" t="s">
        <v>198</v>
      </c>
      <c r="B230" s="1" t="s">
        <v>240</v>
      </c>
      <c r="C230" s="1" t="n">
        <v>1131514</v>
      </c>
      <c r="D230" s="1" t="n">
        <v>1131140</v>
      </c>
      <c r="E230" s="1" t="n">
        <f aca="false">ABS(D230-C230)</f>
        <v>374</v>
      </c>
      <c r="F230" s="2" t="s">
        <v>11</v>
      </c>
      <c r="G230" s="1" t="n">
        <v>0.67</v>
      </c>
    </row>
    <row r="231" customFormat="false" ht="12.75" hidden="false" customHeight="false" outlineLevel="0" collapsed="false">
      <c r="A231" s="1" t="s">
        <v>198</v>
      </c>
      <c r="B231" s="1" t="s">
        <v>241</v>
      </c>
      <c r="C231" s="1" t="n">
        <v>1132003</v>
      </c>
      <c r="D231" s="1" t="n">
        <v>1131629</v>
      </c>
      <c r="E231" s="1" t="n">
        <f aca="false">ABS(D231-C231)</f>
        <v>374</v>
      </c>
      <c r="F231" s="2" t="s">
        <v>11</v>
      </c>
      <c r="G231" s="1" t="n">
        <v>0.68</v>
      </c>
    </row>
    <row r="232" customFormat="false" ht="12.75" hidden="false" customHeight="false" outlineLevel="0" collapsed="false">
      <c r="A232" s="1" t="s">
        <v>198</v>
      </c>
      <c r="B232" s="1" t="s">
        <v>242</v>
      </c>
      <c r="C232" s="1" t="n">
        <v>1153985</v>
      </c>
      <c r="D232" s="1" t="n">
        <v>1153276</v>
      </c>
      <c r="E232" s="1" t="n">
        <f aca="false">ABS(D232-C232)</f>
        <v>709</v>
      </c>
      <c r="F232" s="2" t="s">
        <v>11</v>
      </c>
      <c r="G232" s="1" t="n">
        <v>3.49</v>
      </c>
    </row>
    <row r="233" customFormat="false" ht="12.75" hidden="false" customHeight="false" outlineLevel="0" collapsed="false">
      <c r="A233" s="1" t="s">
        <v>198</v>
      </c>
      <c r="B233" s="1" t="s">
        <v>243</v>
      </c>
      <c r="C233" s="1" t="n">
        <v>1215081</v>
      </c>
      <c r="D233" s="1" t="n">
        <v>1214711</v>
      </c>
      <c r="E233" s="1" t="n">
        <f aca="false">ABS(D233-C233)</f>
        <v>370</v>
      </c>
      <c r="F233" s="2" t="s">
        <v>11</v>
      </c>
      <c r="G233" s="1" t="n">
        <v>0.63</v>
      </c>
    </row>
    <row r="234" customFormat="false" ht="12.75" hidden="false" customHeight="false" outlineLevel="0" collapsed="false">
      <c r="A234" s="1" t="s">
        <v>198</v>
      </c>
      <c r="B234" s="1" t="s">
        <v>244</v>
      </c>
      <c r="C234" s="1" t="n">
        <v>1229863</v>
      </c>
      <c r="D234" s="1" t="n">
        <v>1228983</v>
      </c>
      <c r="E234" s="1" t="n">
        <f aca="false">ABS(D234-C234)</f>
        <v>880</v>
      </c>
      <c r="F234" s="2" t="s">
        <v>11</v>
      </c>
      <c r="G234" s="1" t="n">
        <v>3.5</v>
      </c>
    </row>
    <row r="235" customFormat="false" ht="12.75" hidden="false" customHeight="false" outlineLevel="0" collapsed="false">
      <c r="A235" s="1" t="s">
        <v>198</v>
      </c>
      <c r="B235" s="1" t="s">
        <v>245</v>
      </c>
      <c r="C235" s="1" t="n">
        <v>1242346</v>
      </c>
      <c r="D235" s="1" t="n">
        <v>1241003</v>
      </c>
      <c r="E235" s="1" t="n">
        <f aca="false">ABS(D235-C235)</f>
        <v>1343</v>
      </c>
      <c r="F235" s="2" t="s">
        <v>11</v>
      </c>
      <c r="G235" s="1" t="n">
        <v>1.47</v>
      </c>
    </row>
    <row r="236" customFormat="false" ht="12.75" hidden="false" customHeight="false" outlineLevel="0" collapsed="false">
      <c r="A236" s="1" t="s">
        <v>198</v>
      </c>
      <c r="B236" s="1" t="s">
        <v>246</v>
      </c>
      <c r="C236" s="1" t="n">
        <v>1270381</v>
      </c>
      <c r="D236" s="1" t="n">
        <v>1269817</v>
      </c>
      <c r="E236" s="1" t="n">
        <f aca="false">ABS(D236-C236)</f>
        <v>564</v>
      </c>
      <c r="F236" s="2" t="s">
        <v>11</v>
      </c>
      <c r="G236" s="1" t="n">
        <v>1.02</v>
      </c>
    </row>
    <row r="237" customFormat="false" ht="12.75" hidden="false" customHeight="false" outlineLevel="0" collapsed="false">
      <c r="A237" s="1" t="s">
        <v>198</v>
      </c>
      <c r="B237" s="1" t="s">
        <v>247</v>
      </c>
      <c r="C237" s="1" t="n">
        <v>1282661</v>
      </c>
      <c r="D237" s="1" t="n">
        <v>1281073</v>
      </c>
      <c r="E237" s="1" t="n">
        <f aca="false">ABS(D237-C237)</f>
        <v>1588</v>
      </c>
      <c r="F237" s="2" t="s">
        <v>11</v>
      </c>
      <c r="G237" s="1" t="n">
        <v>1.77</v>
      </c>
    </row>
    <row r="238" customFormat="false" ht="12.75" hidden="false" customHeight="false" outlineLevel="0" collapsed="false">
      <c r="A238" s="1" t="s">
        <v>198</v>
      </c>
      <c r="B238" s="1" t="s">
        <v>248</v>
      </c>
      <c r="C238" s="1" t="n">
        <v>1283788</v>
      </c>
      <c r="D238" s="1" t="n">
        <v>1282772</v>
      </c>
      <c r="E238" s="1" t="n">
        <f aca="false">ABS(D238-C238)</f>
        <v>1016</v>
      </c>
      <c r="F238" s="2" t="s">
        <v>11</v>
      </c>
      <c r="G238" s="1" t="n">
        <v>0.28</v>
      </c>
    </row>
    <row r="239" customFormat="false" ht="12.75" hidden="false" customHeight="false" outlineLevel="0" collapsed="false">
      <c r="A239" s="1" t="s">
        <v>198</v>
      </c>
      <c r="B239" s="1" t="s">
        <v>249</v>
      </c>
      <c r="C239" s="1" t="n">
        <v>1286312</v>
      </c>
      <c r="D239" s="1" t="n">
        <v>1283817</v>
      </c>
      <c r="E239" s="1" t="n">
        <f aca="false">ABS(D239-C239)</f>
        <v>2495</v>
      </c>
      <c r="F239" s="2" t="s">
        <v>11</v>
      </c>
      <c r="G239" s="1" t="n">
        <v>0.28</v>
      </c>
    </row>
    <row r="240" customFormat="false" ht="12.75" hidden="false" customHeight="false" outlineLevel="0" collapsed="false">
      <c r="A240" s="1" t="s">
        <v>198</v>
      </c>
      <c r="B240" s="1" t="s">
        <v>250</v>
      </c>
      <c r="C240" s="1" t="n">
        <v>1317606</v>
      </c>
      <c r="D240" s="1" t="n">
        <v>1316362</v>
      </c>
      <c r="E240" s="1" t="n">
        <f aca="false">ABS(D240-C240)</f>
        <v>1244</v>
      </c>
      <c r="F240" s="2" t="s">
        <v>11</v>
      </c>
      <c r="G240" s="1" t="n">
        <v>5.87</v>
      </c>
    </row>
    <row r="241" customFormat="false" ht="12.75" hidden="false" customHeight="false" outlineLevel="0" collapsed="false">
      <c r="A241" s="1" t="s">
        <v>198</v>
      </c>
      <c r="B241" s="1" t="s">
        <v>251</v>
      </c>
      <c r="C241" s="1" t="n">
        <v>1331181</v>
      </c>
      <c r="D241" s="1" t="n">
        <v>1330749</v>
      </c>
      <c r="E241" s="1" t="n">
        <f aca="false">ABS(D241-C241)</f>
        <v>432</v>
      </c>
      <c r="F241" s="2" t="s">
        <v>11</v>
      </c>
      <c r="G241" s="1" t="n">
        <v>0.34</v>
      </c>
    </row>
    <row r="242" customFormat="false" ht="12.75" hidden="false" customHeight="false" outlineLevel="0" collapsed="false">
      <c r="A242" s="1" t="s">
        <v>198</v>
      </c>
      <c r="B242" s="1" t="s">
        <v>252</v>
      </c>
      <c r="C242" s="1" t="n">
        <v>1336893</v>
      </c>
      <c r="D242" s="1" t="n">
        <v>1335902</v>
      </c>
      <c r="E242" s="1" t="n">
        <f aca="false">ABS(D242-C242)</f>
        <v>991</v>
      </c>
      <c r="F242" s="2" t="s">
        <v>11</v>
      </c>
      <c r="G242" s="1" t="n">
        <v>2.05</v>
      </c>
    </row>
    <row r="243" customFormat="false" ht="12.75" hidden="false" customHeight="false" outlineLevel="0" collapsed="false">
      <c r="A243" s="1" t="s">
        <v>198</v>
      </c>
      <c r="B243" s="1" t="s">
        <v>253</v>
      </c>
      <c r="C243" s="1" t="n">
        <v>1343649</v>
      </c>
      <c r="D243" s="1" t="n">
        <v>1343055</v>
      </c>
      <c r="E243" s="1" t="n">
        <f aca="false">ABS(D243-C243)</f>
        <v>594</v>
      </c>
      <c r="F243" s="2" t="s">
        <v>11</v>
      </c>
      <c r="G243" s="1" t="n">
        <v>1.4</v>
      </c>
    </row>
    <row r="244" customFormat="false" ht="12.75" hidden="false" customHeight="false" outlineLevel="0" collapsed="false">
      <c r="A244" s="1" t="s">
        <v>198</v>
      </c>
      <c r="B244" s="1" t="s">
        <v>254</v>
      </c>
      <c r="C244" s="1" t="n">
        <v>1346290</v>
      </c>
      <c r="D244" s="1" t="n">
        <v>1345551</v>
      </c>
      <c r="E244" s="1" t="n">
        <f aca="false">ABS(D244-C244)</f>
        <v>739</v>
      </c>
      <c r="F244" s="2" t="s">
        <v>11</v>
      </c>
      <c r="G244" s="1" t="n">
        <v>1.69</v>
      </c>
    </row>
    <row r="245" customFormat="false" ht="12.75" hidden="false" customHeight="false" outlineLevel="0" collapsed="false">
      <c r="A245" s="1" t="s">
        <v>198</v>
      </c>
      <c r="B245" s="1" t="s">
        <v>255</v>
      </c>
      <c r="C245" s="1" t="n">
        <v>1392412</v>
      </c>
      <c r="D245" s="1" t="n">
        <v>1391067</v>
      </c>
      <c r="E245" s="1" t="n">
        <f aca="false">ABS(D245-C245)</f>
        <v>1345</v>
      </c>
      <c r="F245" s="2" t="s">
        <v>11</v>
      </c>
      <c r="G245" s="1" t="n">
        <v>1.1</v>
      </c>
    </row>
    <row r="246" customFormat="false" ht="12.75" hidden="false" customHeight="false" outlineLevel="0" collapsed="false">
      <c r="A246" s="1" t="s">
        <v>198</v>
      </c>
      <c r="B246" s="1" t="s">
        <v>256</v>
      </c>
      <c r="C246" s="1" t="n">
        <v>1393212</v>
      </c>
      <c r="D246" s="1" t="n">
        <v>1392532</v>
      </c>
      <c r="E246" s="1" t="n">
        <f aca="false">ABS(D246-C246)</f>
        <v>680</v>
      </c>
      <c r="F246" s="2" t="s">
        <v>11</v>
      </c>
      <c r="G246" s="1" t="n">
        <v>2.27</v>
      </c>
    </row>
    <row r="247" customFormat="false" ht="12.75" hidden="false" customHeight="false" outlineLevel="0" collapsed="false">
      <c r="A247" s="1" t="s">
        <v>198</v>
      </c>
      <c r="B247" s="1" t="s">
        <v>257</v>
      </c>
      <c r="C247" s="1" t="n">
        <v>1418211</v>
      </c>
      <c r="D247" s="1" t="n">
        <v>1417353</v>
      </c>
      <c r="E247" s="1" t="n">
        <f aca="false">ABS(D247-C247)</f>
        <v>858</v>
      </c>
      <c r="F247" s="2" t="s">
        <v>11</v>
      </c>
      <c r="G247" s="1" t="n">
        <v>3.7</v>
      </c>
    </row>
    <row r="248" customFormat="false" ht="12.75" hidden="false" customHeight="false" outlineLevel="0" collapsed="false">
      <c r="A248" s="1" t="s">
        <v>198</v>
      </c>
      <c r="B248" s="1" t="s">
        <v>258</v>
      </c>
      <c r="C248" s="1" t="n">
        <v>1424608</v>
      </c>
      <c r="D248" s="1" t="n">
        <v>1423820</v>
      </c>
      <c r="E248" s="1" t="n">
        <f aca="false">ABS(D248-C248)</f>
        <v>788</v>
      </c>
      <c r="F248" s="2" t="s">
        <v>11</v>
      </c>
      <c r="G248" s="1" t="n">
        <v>3.47</v>
      </c>
    </row>
    <row r="249" customFormat="false" ht="12.75" hidden="false" customHeight="false" outlineLevel="0" collapsed="false">
      <c r="A249" s="1" t="s">
        <v>198</v>
      </c>
      <c r="B249" s="1" t="s">
        <v>259</v>
      </c>
      <c r="C249" s="1" t="n">
        <v>1438079</v>
      </c>
      <c r="D249" s="1" t="n">
        <v>1437158</v>
      </c>
      <c r="E249" s="1" t="n">
        <f aca="false">ABS(D249-C249)</f>
        <v>921</v>
      </c>
      <c r="F249" s="2" t="s">
        <v>11</v>
      </c>
      <c r="G249" s="1" t="n">
        <v>1.61</v>
      </c>
    </row>
    <row r="250" customFormat="false" ht="12.75" hidden="false" customHeight="false" outlineLevel="0" collapsed="false">
      <c r="A250" s="1" t="s">
        <v>198</v>
      </c>
      <c r="B250" s="1" t="s">
        <v>260</v>
      </c>
      <c r="C250" s="1" t="n">
        <v>1447986</v>
      </c>
      <c r="D250" s="1" t="n">
        <v>1447046</v>
      </c>
      <c r="E250" s="1" t="n">
        <f aca="false">ABS(D250-C250)</f>
        <v>940</v>
      </c>
      <c r="F250" s="2" t="s">
        <v>11</v>
      </c>
      <c r="G250" s="1" t="n">
        <v>1.83</v>
      </c>
    </row>
    <row r="251" customFormat="false" ht="12.75" hidden="false" customHeight="false" outlineLevel="0" collapsed="false">
      <c r="A251" s="1" t="s">
        <v>198</v>
      </c>
      <c r="B251" s="1" t="s">
        <v>261</v>
      </c>
      <c r="C251" s="1" t="n">
        <v>1451917</v>
      </c>
      <c r="D251" s="1" t="n">
        <v>1451305</v>
      </c>
      <c r="E251" s="1" t="n">
        <f aca="false">ABS(D251-C251)</f>
        <v>612</v>
      </c>
      <c r="F251" s="2" t="s">
        <v>11</v>
      </c>
      <c r="G251" s="1" t="n">
        <v>0.98</v>
      </c>
    </row>
    <row r="252" customFormat="false" ht="12.75" hidden="false" customHeight="false" outlineLevel="0" collapsed="false">
      <c r="A252" s="1" t="s">
        <v>198</v>
      </c>
      <c r="B252" s="1" t="s">
        <v>262</v>
      </c>
      <c r="C252" s="1" t="n">
        <v>1452615</v>
      </c>
      <c r="D252" s="1" t="n">
        <v>1452004</v>
      </c>
      <c r="E252" s="1" t="n">
        <f aca="false">ABS(D252-C252)</f>
        <v>611</v>
      </c>
      <c r="F252" s="2" t="s">
        <v>11</v>
      </c>
      <c r="G252" s="1" t="n">
        <v>2.55</v>
      </c>
    </row>
    <row r="253" customFormat="false" ht="12.75" hidden="false" customHeight="false" outlineLevel="0" collapsed="false">
      <c r="A253" s="1" t="s">
        <v>263</v>
      </c>
      <c r="B253" s="1" t="s">
        <v>264</v>
      </c>
      <c r="C253" s="1" t="n">
        <v>19512</v>
      </c>
      <c r="D253" s="1" t="n">
        <v>15966</v>
      </c>
      <c r="E253" s="1" t="n">
        <f aca="false">ABS(D253-C253)</f>
        <v>3546</v>
      </c>
      <c r="F253" s="2" t="s">
        <v>11</v>
      </c>
      <c r="G253" s="1" t="n">
        <v>5.07</v>
      </c>
    </row>
    <row r="254" customFormat="false" ht="12.75" hidden="false" customHeight="false" outlineLevel="0" collapsed="false">
      <c r="A254" s="1" t="s">
        <v>263</v>
      </c>
      <c r="B254" s="1" t="s">
        <v>265</v>
      </c>
      <c r="C254" s="1" t="n">
        <v>20802</v>
      </c>
      <c r="D254" s="1" t="n">
        <v>19652</v>
      </c>
      <c r="E254" s="1" t="n">
        <f aca="false">ABS(D254-C254)</f>
        <v>1150</v>
      </c>
      <c r="F254" s="2" t="s">
        <v>11</v>
      </c>
      <c r="G254" s="1" t="n">
        <v>1.95</v>
      </c>
    </row>
    <row r="255" customFormat="false" ht="12.75" hidden="false" customHeight="false" outlineLevel="0" collapsed="false">
      <c r="A255" s="1" t="s">
        <v>263</v>
      </c>
      <c r="B255" s="1" t="s">
        <v>266</v>
      </c>
      <c r="C255" s="1" t="n">
        <v>27793</v>
      </c>
      <c r="D255" s="1" t="n">
        <v>28520</v>
      </c>
      <c r="E255" s="1" t="n">
        <f aca="false">ABS(D255-C255)</f>
        <v>727</v>
      </c>
      <c r="F255" s="2" t="s">
        <v>19</v>
      </c>
      <c r="G255" s="1" t="n">
        <v>2.67</v>
      </c>
    </row>
    <row r="256" customFormat="false" ht="12.75" hidden="false" customHeight="false" outlineLevel="0" collapsed="false">
      <c r="A256" s="1" t="s">
        <v>263</v>
      </c>
      <c r="B256" s="1" t="s">
        <v>267</v>
      </c>
      <c r="C256" s="1" t="n">
        <v>74431</v>
      </c>
      <c r="D256" s="1" t="n">
        <v>73870</v>
      </c>
      <c r="E256" s="1" t="n">
        <f aca="false">ABS(D256-C256)</f>
        <v>561</v>
      </c>
      <c r="F256" s="2" t="s">
        <v>11</v>
      </c>
      <c r="G256" s="1" t="n">
        <v>1.33</v>
      </c>
    </row>
    <row r="257" customFormat="false" ht="12.75" hidden="false" customHeight="false" outlineLevel="0" collapsed="false">
      <c r="A257" s="1" t="s">
        <v>263</v>
      </c>
      <c r="B257" s="1" t="s">
        <v>268</v>
      </c>
      <c r="C257" s="1" t="n">
        <v>78280</v>
      </c>
      <c r="D257" s="1" t="n">
        <v>77549</v>
      </c>
      <c r="E257" s="1" t="n">
        <f aca="false">ABS(D257-C257)</f>
        <v>731</v>
      </c>
      <c r="F257" s="2" t="s">
        <v>11</v>
      </c>
      <c r="G257" s="1" t="n">
        <v>1.27</v>
      </c>
    </row>
    <row r="258" customFormat="false" ht="12.75" hidden="false" customHeight="false" outlineLevel="0" collapsed="false">
      <c r="A258" s="1" t="s">
        <v>263</v>
      </c>
      <c r="B258" s="1" t="s">
        <v>269</v>
      </c>
      <c r="C258" s="1" t="n">
        <v>91811</v>
      </c>
      <c r="D258" s="1" t="n">
        <v>89017</v>
      </c>
      <c r="E258" s="1" t="n">
        <f aca="false">ABS(D258-C258)</f>
        <v>2794</v>
      </c>
      <c r="F258" s="2" t="s">
        <v>11</v>
      </c>
      <c r="G258" s="1" t="n">
        <v>1.1</v>
      </c>
    </row>
    <row r="259" customFormat="false" ht="12.75" hidden="false" customHeight="false" outlineLevel="0" collapsed="false">
      <c r="A259" s="1" t="s">
        <v>263</v>
      </c>
      <c r="B259" s="1" t="s">
        <v>270</v>
      </c>
      <c r="C259" s="1" t="n">
        <v>92740</v>
      </c>
      <c r="D259" s="1" t="n">
        <v>91917</v>
      </c>
      <c r="E259" s="1" t="n">
        <f aca="false">ABS(D259-C259)</f>
        <v>823</v>
      </c>
      <c r="F259" s="2" t="s">
        <v>11</v>
      </c>
      <c r="G259" s="1" t="n">
        <v>0.39</v>
      </c>
    </row>
    <row r="260" customFormat="false" ht="12.75" hidden="false" customHeight="false" outlineLevel="0" collapsed="false">
      <c r="A260" s="1" t="s">
        <v>263</v>
      </c>
      <c r="B260" s="1" t="s">
        <v>271</v>
      </c>
      <c r="C260" s="1" t="n">
        <v>94048</v>
      </c>
      <c r="D260" s="1" t="n">
        <v>92850</v>
      </c>
      <c r="E260" s="1" t="n">
        <f aca="false">ABS(D260-C260)</f>
        <v>1198</v>
      </c>
      <c r="F260" s="2" t="s">
        <v>11</v>
      </c>
      <c r="G260" s="1" t="n">
        <v>0.21</v>
      </c>
    </row>
    <row r="261" customFormat="false" ht="12.75" hidden="false" customHeight="false" outlineLevel="0" collapsed="false">
      <c r="A261" s="1" t="s">
        <v>263</v>
      </c>
      <c r="B261" s="1" t="s">
        <v>272</v>
      </c>
      <c r="C261" s="1" t="n">
        <v>104143</v>
      </c>
      <c r="D261" s="1" t="n">
        <v>100560</v>
      </c>
      <c r="E261" s="1" t="n">
        <f aca="false">ABS(D261-C261)</f>
        <v>3583</v>
      </c>
      <c r="F261" s="2" t="s">
        <v>11</v>
      </c>
      <c r="G261" s="1" t="n">
        <v>4.74</v>
      </c>
    </row>
    <row r="262" customFormat="false" ht="12.75" hidden="false" customHeight="false" outlineLevel="0" collapsed="false">
      <c r="A262" s="1" t="s">
        <v>263</v>
      </c>
      <c r="B262" s="1" t="s">
        <v>273</v>
      </c>
      <c r="C262" s="1" t="n">
        <v>114089</v>
      </c>
      <c r="D262" s="1" t="n">
        <v>112780</v>
      </c>
      <c r="E262" s="1" t="n">
        <f aca="false">ABS(D262-C262)</f>
        <v>1309</v>
      </c>
      <c r="F262" s="2" t="s">
        <v>11</v>
      </c>
      <c r="G262" s="1" t="n">
        <v>0.89</v>
      </c>
    </row>
    <row r="263" customFormat="false" ht="12.75" hidden="false" customHeight="false" outlineLevel="0" collapsed="false">
      <c r="A263" s="1" t="s">
        <v>263</v>
      </c>
      <c r="B263" s="1" t="s">
        <v>274</v>
      </c>
      <c r="C263" s="1" t="n">
        <v>115151</v>
      </c>
      <c r="D263" s="1" t="n">
        <v>114209</v>
      </c>
      <c r="E263" s="1" t="n">
        <f aca="false">ABS(D263-C263)</f>
        <v>942</v>
      </c>
      <c r="F263" s="2" t="s">
        <v>11</v>
      </c>
      <c r="G263" s="1" t="n">
        <v>2.41</v>
      </c>
    </row>
    <row r="264" customFormat="false" ht="12.75" hidden="false" customHeight="false" outlineLevel="0" collapsed="false">
      <c r="A264" s="1" t="s">
        <v>263</v>
      </c>
      <c r="B264" s="1" t="s">
        <v>275</v>
      </c>
      <c r="C264" s="1" t="n">
        <v>120014</v>
      </c>
      <c r="D264" s="1" t="n">
        <v>121109</v>
      </c>
      <c r="E264" s="1" t="n">
        <f aca="false">ABS(D264-C264)</f>
        <v>1095</v>
      </c>
      <c r="F264" s="2" t="s">
        <v>19</v>
      </c>
      <c r="G264" s="1" t="n">
        <v>4.49</v>
      </c>
    </row>
    <row r="265" customFormat="false" ht="12.75" hidden="false" customHeight="false" outlineLevel="0" collapsed="false">
      <c r="A265" s="1" t="s">
        <v>263</v>
      </c>
      <c r="B265" s="1" t="s">
        <v>276</v>
      </c>
      <c r="C265" s="1" t="n">
        <v>139091</v>
      </c>
      <c r="D265" s="1" t="n">
        <v>137554</v>
      </c>
      <c r="E265" s="1" t="n">
        <f aca="false">ABS(D265-C265)</f>
        <v>1537</v>
      </c>
      <c r="F265" s="2" t="s">
        <v>11</v>
      </c>
      <c r="G265" s="1" t="n">
        <v>2.08</v>
      </c>
    </row>
    <row r="266" customFormat="false" ht="12.75" hidden="false" customHeight="false" outlineLevel="0" collapsed="false">
      <c r="A266" s="1" t="s">
        <v>263</v>
      </c>
      <c r="B266" s="1" t="s">
        <v>277</v>
      </c>
      <c r="C266" s="1" t="n">
        <v>163413</v>
      </c>
      <c r="D266" s="1" t="n">
        <v>162815</v>
      </c>
      <c r="E266" s="1" t="n">
        <f aca="false">ABS(D266-C266)</f>
        <v>598</v>
      </c>
      <c r="F266" s="2" t="s">
        <v>11</v>
      </c>
      <c r="G266" s="1" t="n">
        <v>0.56</v>
      </c>
    </row>
    <row r="267" customFormat="false" ht="12.75" hidden="false" customHeight="false" outlineLevel="0" collapsed="false">
      <c r="A267" s="1" t="s">
        <v>263</v>
      </c>
      <c r="B267" s="1" t="s">
        <v>278</v>
      </c>
      <c r="C267" s="1" t="n">
        <v>185751</v>
      </c>
      <c r="D267" s="1" t="n">
        <v>185057</v>
      </c>
      <c r="E267" s="1" t="n">
        <f aca="false">ABS(D267-C267)</f>
        <v>694</v>
      </c>
      <c r="F267" s="2" t="s">
        <v>11</v>
      </c>
      <c r="G267" s="1" t="n">
        <v>1.06</v>
      </c>
    </row>
    <row r="268" customFormat="false" ht="12.75" hidden="false" customHeight="false" outlineLevel="0" collapsed="false">
      <c r="A268" s="1" t="s">
        <v>263</v>
      </c>
      <c r="B268" s="1" t="s">
        <v>279</v>
      </c>
      <c r="C268" s="1" t="n">
        <v>187123</v>
      </c>
      <c r="D268" s="1" t="n">
        <v>185863</v>
      </c>
      <c r="E268" s="1" t="n">
        <f aca="false">ABS(D268-C268)</f>
        <v>1260</v>
      </c>
      <c r="F268" s="2" t="s">
        <v>11</v>
      </c>
      <c r="G268" s="1" t="n">
        <v>1.03</v>
      </c>
    </row>
    <row r="269" customFormat="false" ht="12.75" hidden="false" customHeight="false" outlineLevel="0" collapsed="false">
      <c r="A269" s="1" t="s">
        <v>263</v>
      </c>
      <c r="B269" s="1" t="s">
        <v>280</v>
      </c>
      <c r="C269" s="1" t="n">
        <v>205414</v>
      </c>
      <c r="D269" s="1" t="n">
        <v>204892</v>
      </c>
      <c r="E269" s="1" t="n">
        <f aca="false">ABS(D269-C269)</f>
        <v>522</v>
      </c>
      <c r="F269" s="2" t="s">
        <v>11</v>
      </c>
      <c r="G269" s="1" t="n">
        <v>0.57</v>
      </c>
    </row>
    <row r="270" customFormat="false" ht="12.75" hidden="false" customHeight="false" outlineLevel="0" collapsed="false">
      <c r="A270" s="1" t="s">
        <v>263</v>
      </c>
      <c r="B270" s="1" t="s">
        <v>281</v>
      </c>
      <c r="C270" s="1" t="n">
        <v>208396</v>
      </c>
      <c r="D270" s="1" t="n">
        <v>208095</v>
      </c>
      <c r="E270" s="1" t="n">
        <f aca="false">ABS(D270-C270)</f>
        <v>301</v>
      </c>
      <c r="F270" s="2" t="s">
        <v>11</v>
      </c>
      <c r="G270" s="1" t="n">
        <v>1.06</v>
      </c>
    </row>
    <row r="271" customFormat="false" ht="12.75" hidden="false" customHeight="false" outlineLevel="0" collapsed="false">
      <c r="A271" s="1" t="s">
        <v>263</v>
      </c>
      <c r="B271" s="1" t="s">
        <v>282</v>
      </c>
      <c r="C271" s="1" t="n">
        <v>211402</v>
      </c>
      <c r="D271" s="1" t="n">
        <v>210557</v>
      </c>
      <c r="E271" s="1" t="n">
        <f aca="false">ABS(D271-C271)</f>
        <v>845</v>
      </c>
      <c r="F271" s="2" t="s">
        <v>11</v>
      </c>
      <c r="G271" s="1" t="n">
        <v>1.65</v>
      </c>
    </row>
    <row r="272" customFormat="false" ht="12.75" hidden="false" customHeight="false" outlineLevel="0" collapsed="false">
      <c r="A272" s="1" t="s">
        <v>263</v>
      </c>
      <c r="B272" s="1" t="s">
        <v>283</v>
      </c>
      <c r="C272" s="1" t="n">
        <v>212201</v>
      </c>
      <c r="D272" s="1" t="n">
        <v>211433</v>
      </c>
      <c r="E272" s="1" t="n">
        <f aca="false">ABS(D272-C272)</f>
        <v>768</v>
      </c>
      <c r="F272" s="2" t="s">
        <v>11</v>
      </c>
      <c r="G272" s="1" t="n">
        <v>2.45</v>
      </c>
    </row>
    <row r="273" customFormat="false" ht="12.75" hidden="false" customHeight="false" outlineLevel="0" collapsed="false">
      <c r="A273" s="1" t="s">
        <v>263</v>
      </c>
      <c r="B273" s="1" t="s">
        <v>284</v>
      </c>
      <c r="C273" s="1" t="n">
        <v>215345</v>
      </c>
      <c r="D273" s="1" t="n">
        <v>217250</v>
      </c>
      <c r="E273" s="1" t="n">
        <f aca="false">ABS(D273-C273)</f>
        <v>1905</v>
      </c>
      <c r="F273" s="2" t="s">
        <v>19</v>
      </c>
      <c r="G273" s="1" t="n">
        <v>0.85</v>
      </c>
    </row>
    <row r="274" customFormat="false" ht="12.75" hidden="false" customHeight="false" outlineLevel="0" collapsed="false">
      <c r="A274" s="1" t="s">
        <v>263</v>
      </c>
      <c r="B274" s="1" t="s">
        <v>285</v>
      </c>
      <c r="C274" s="1" t="n">
        <v>217176</v>
      </c>
      <c r="D274" s="1" t="n">
        <v>218711</v>
      </c>
      <c r="E274" s="1" t="n">
        <f aca="false">ABS(D274-C274)</f>
        <v>1535</v>
      </c>
      <c r="F274" s="2" t="s">
        <v>19</v>
      </c>
      <c r="G274" s="1" t="n">
        <v>2.59</v>
      </c>
    </row>
    <row r="275" customFormat="false" ht="12.75" hidden="false" customHeight="false" outlineLevel="0" collapsed="false">
      <c r="A275" s="1" t="s">
        <v>263</v>
      </c>
      <c r="B275" s="1" t="s">
        <v>286</v>
      </c>
      <c r="C275" s="1" t="n">
        <v>221550</v>
      </c>
      <c r="D275" s="1" t="n">
        <v>222856</v>
      </c>
      <c r="E275" s="1" t="n">
        <f aca="false">ABS(D275-C275)</f>
        <v>1306</v>
      </c>
      <c r="F275" s="2" t="s">
        <v>19</v>
      </c>
      <c r="G275" s="1" t="n">
        <v>1.26</v>
      </c>
    </row>
    <row r="276" customFormat="false" ht="12.75" hidden="false" customHeight="false" outlineLevel="0" collapsed="false">
      <c r="A276" s="1" t="s">
        <v>263</v>
      </c>
      <c r="B276" s="1" t="s">
        <v>287</v>
      </c>
      <c r="C276" s="1" t="n">
        <v>222970</v>
      </c>
      <c r="D276" s="1" t="n">
        <v>223489</v>
      </c>
      <c r="E276" s="1" t="n">
        <f aca="false">ABS(D276-C276)</f>
        <v>519</v>
      </c>
      <c r="F276" s="2" t="s">
        <v>19</v>
      </c>
      <c r="G276" s="1" t="n">
        <v>2.28</v>
      </c>
    </row>
    <row r="277" customFormat="false" ht="12.75" hidden="false" customHeight="false" outlineLevel="0" collapsed="false">
      <c r="A277" s="1" t="s">
        <v>263</v>
      </c>
      <c r="B277" s="1" t="s">
        <v>288</v>
      </c>
      <c r="C277" s="1" t="n">
        <v>228560</v>
      </c>
      <c r="D277" s="1" t="n">
        <v>229917</v>
      </c>
      <c r="E277" s="1" t="n">
        <f aca="false">ABS(D277-C277)</f>
        <v>1357</v>
      </c>
      <c r="F277" s="2" t="s">
        <v>19</v>
      </c>
      <c r="G277" s="1" t="n">
        <v>1.17</v>
      </c>
    </row>
    <row r="278" customFormat="false" ht="12.75" hidden="false" customHeight="false" outlineLevel="0" collapsed="false">
      <c r="A278" s="1" t="s">
        <v>263</v>
      </c>
      <c r="B278" s="1" t="s">
        <v>289</v>
      </c>
      <c r="C278" s="1" t="n">
        <v>231400</v>
      </c>
      <c r="D278" s="1" t="n">
        <v>231992</v>
      </c>
      <c r="E278" s="1" t="n">
        <f aca="false">ABS(D278-C278)</f>
        <v>592</v>
      </c>
      <c r="F278" s="2" t="s">
        <v>19</v>
      </c>
      <c r="G278" s="1" t="n">
        <v>2.19</v>
      </c>
    </row>
    <row r="279" customFormat="false" ht="12.75" hidden="false" customHeight="false" outlineLevel="0" collapsed="false">
      <c r="A279" s="1" t="s">
        <v>263</v>
      </c>
      <c r="B279" s="1" t="s">
        <v>290</v>
      </c>
      <c r="C279" s="1" t="n">
        <v>248136</v>
      </c>
      <c r="D279" s="1" t="n">
        <v>248708</v>
      </c>
      <c r="E279" s="1" t="n">
        <f aca="false">ABS(D279-C279)</f>
        <v>572</v>
      </c>
      <c r="F279" s="2" t="s">
        <v>19</v>
      </c>
      <c r="G279" s="1" t="n">
        <v>2.22</v>
      </c>
    </row>
    <row r="280" customFormat="false" ht="12.75" hidden="false" customHeight="false" outlineLevel="0" collapsed="false">
      <c r="A280" s="1" t="s">
        <v>263</v>
      </c>
      <c r="B280" s="1" t="s">
        <v>291</v>
      </c>
      <c r="C280" s="1" t="n">
        <v>293435</v>
      </c>
      <c r="D280" s="1" t="n">
        <v>293916</v>
      </c>
      <c r="E280" s="1" t="n">
        <f aca="false">ABS(D280-C280)</f>
        <v>481</v>
      </c>
      <c r="F280" s="2" t="s">
        <v>19</v>
      </c>
      <c r="G280" s="1" t="n">
        <v>0.77</v>
      </c>
    </row>
    <row r="281" customFormat="false" ht="12.75" hidden="false" customHeight="false" outlineLevel="0" collapsed="false">
      <c r="A281" s="1" t="s">
        <v>263</v>
      </c>
      <c r="B281" s="1" t="s">
        <v>292</v>
      </c>
      <c r="C281" s="1" t="n">
        <v>322193</v>
      </c>
      <c r="D281" s="1" t="n">
        <v>322924</v>
      </c>
      <c r="E281" s="1" t="n">
        <f aca="false">ABS(D281-C281)</f>
        <v>731</v>
      </c>
      <c r="F281" s="2" t="s">
        <v>19</v>
      </c>
      <c r="G281" s="1" t="n">
        <v>1.46</v>
      </c>
    </row>
    <row r="282" customFormat="false" ht="12.75" hidden="false" customHeight="false" outlineLevel="0" collapsed="false">
      <c r="A282" s="1" t="s">
        <v>263</v>
      </c>
      <c r="B282" s="1" t="s">
        <v>293</v>
      </c>
      <c r="C282" s="1" t="n">
        <v>391909</v>
      </c>
      <c r="D282" s="1" t="n">
        <v>392939</v>
      </c>
      <c r="E282" s="1" t="n">
        <f aca="false">ABS(D282-C282)</f>
        <v>1030</v>
      </c>
      <c r="F282" s="2" t="s">
        <v>19</v>
      </c>
      <c r="G282" s="1" t="n">
        <v>1.45</v>
      </c>
    </row>
    <row r="283" customFormat="false" ht="12.75" hidden="false" customHeight="false" outlineLevel="0" collapsed="false">
      <c r="A283" s="1" t="s">
        <v>263</v>
      </c>
      <c r="B283" s="1" t="s">
        <v>294</v>
      </c>
      <c r="C283" s="1" t="n">
        <v>397512</v>
      </c>
      <c r="D283" s="1" t="n">
        <v>398147</v>
      </c>
      <c r="E283" s="1" t="n">
        <f aca="false">ABS(D283-C283)</f>
        <v>635</v>
      </c>
      <c r="F283" s="2" t="s">
        <v>19</v>
      </c>
      <c r="G283" s="1" t="n">
        <v>1.75</v>
      </c>
    </row>
    <row r="284" customFormat="false" ht="12.75" hidden="false" customHeight="false" outlineLevel="0" collapsed="false">
      <c r="A284" s="1" t="s">
        <v>263</v>
      </c>
      <c r="B284" s="1" t="s">
        <v>295</v>
      </c>
      <c r="C284" s="1" t="n">
        <v>402089</v>
      </c>
      <c r="D284" s="1" t="n">
        <v>402956</v>
      </c>
      <c r="E284" s="1" t="n">
        <f aca="false">ABS(D284-C284)</f>
        <v>867</v>
      </c>
      <c r="F284" s="2" t="s">
        <v>19</v>
      </c>
      <c r="G284" s="1" t="n">
        <v>2.66</v>
      </c>
    </row>
    <row r="285" customFormat="false" ht="12.75" hidden="false" customHeight="false" outlineLevel="0" collapsed="false">
      <c r="A285" s="1" t="s">
        <v>263</v>
      </c>
      <c r="B285" s="1" t="s">
        <v>296</v>
      </c>
      <c r="C285" s="1" t="n">
        <v>445675</v>
      </c>
      <c r="D285" s="1" t="n">
        <v>446274</v>
      </c>
      <c r="E285" s="1" t="n">
        <f aca="false">ABS(D285-C285)</f>
        <v>599</v>
      </c>
      <c r="F285" s="2" t="s">
        <v>19</v>
      </c>
      <c r="G285" s="1" t="n">
        <v>0.47</v>
      </c>
    </row>
    <row r="286" customFormat="false" ht="12.75" hidden="false" customHeight="false" outlineLevel="0" collapsed="false">
      <c r="A286" s="1" t="s">
        <v>263</v>
      </c>
      <c r="B286" s="1" t="s">
        <v>297</v>
      </c>
      <c r="C286" s="1" t="n">
        <v>458577</v>
      </c>
      <c r="D286" s="1" t="n">
        <v>457278</v>
      </c>
      <c r="E286" s="1" t="n">
        <f aca="false">ABS(D286-C286)</f>
        <v>1299</v>
      </c>
      <c r="F286" s="2" t="s">
        <v>11</v>
      </c>
      <c r="G286" s="1" t="n">
        <v>0.49</v>
      </c>
    </row>
    <row r="287" customFormat="false" ht="12.75" hidden="false" customHeight="false" outlineLevel="0" collapsed="false">
      <c r="A287" s="1" t="s">
        <v>263</v>
      </c>
      <c r="B287" s="1" t="s">
        <v>298</v>
      </c>
      <c r="C287" s="1" t="n">
        <v>477621</v>
      </c>
      <c r="D287" s="1" t="n">
        <v>476988</v>
      </c>
      <c r="E287" s="1" t="n">
        <f aca="false">ABS(D287-C287)</f>
        <v>633</v>
      </c>
      <c r="F287" s="2" t="s">
        <v>11</v>
      </c>
      <c r="G287" s="1" t="n">
        <v>1.66</v>
      </c>
    </row>
    <row r="288" customFormat="false" ht="12.75" hidden="false" customHeight="false" outlineLevel="0" collapsed="false">
      <c r="A288" s="1" t="s">
        <v>263</v>
      </c>
      <c r="B288" s="1" t="s">
        <v>299</v>
      </c>
      <c r="C288" s="1" t="n">
        <v>506252</v>
      </c>
      <c r="D288" s="1" t="n">
        <v>507773</v>
      </c>
      <c r="E288" s="1" t="n">
        <f aca="false">ABS(D288-C288)</f>
        <v>1521</v>
      </c>
      <c r="F288" s="2" t="s">
        <v>19</v>
      </c>
      <c r="G288" s="1" t="n">
        <v>0.84</v>
      </c>
    </row>
    <row r="289" customFormat="false" ht="12.75" hidden="false" customHeight="false" outlineLevel="0" collapsed="false">
      <c r="A289" s="1" t="s">
        <v>263</v>
      </c>
      <c r="B289" s="1" t="s">
        <v>300</v>
      </c>
      <c r="C289" s="1" t="n">
        <v>542513</v>
      </c>
      <c r="D289" s="1" t="n">
        <v>542846</v>
      </c>
      <c r="E289" s="1" t="n">
        <f aca="false">ABS(D289-C289)</f>
        <v>333</v>
      </c>
      <c r="F289" s="2" t="s">
        <v>19</v>
      </c>
      <c r="G289" s="1" t="n">
        <v>1.3</v>
      </c>
    </row>
    <row r="290" customFormat="false" ht="12.75" hidden="false" customHeight="false" outlineLevel="0" collapsed="false">
      <c r="A290" s="1" t="s">
        <v>263</v>
      </c>
      <c r="B290" s="1" t="s">
        <v>301</v>
      </c>
      <c r="C290" s="1" t="n">
        <v>557445</v>
      </c>
      <c r="D290" s="1" t="n">
        <v>557787</v>
      </c>
      <c r="E290" s="1" t="n">
        <f aca="false">ABS(D290-C290)</f>
        <v>342</v>
      </c>
      <c r="F290" s="2" t="s">
        <v>19</v>
      </c>
      <c r="G290" s="1" t="n">
        <v>1.29</v>
      </c>
    </row>
    <row r="291" customFormat="false" ht="12.75" hidden="false" customHeight="false" outlineLevel="0" collapsed="false">
      <c r="A291" s="1" t="s">
        <v>263</v>
      </c>
      <c r="B291" s="1" t="s">
        <v>302</v>
      </c>
      <c r="C291" s="1" t="n">
        <v>564534</v>
      </c>
      <c r="D291" s="1" t="n">
        <v>564959</v>
      </c>
      <c r="E291" s="1" t="n">
        <f aca="false">ABS(D291-C291)</f>
        <v>425</v>
      </c>
      <c r="F291" s="2" t="s">
        <v>19</v>
      </c>
      <c r="G291" s="1" t="n">
        <v>3.1</v>
      </c>
    </row>
    <row r="292" customFormat="false" ht="12.75" hidden="false" customHeight="false" outlineLevel="0" collapsed="false">
      <c r="A292" s="1" t="s">
        <v>263</v>
      </c>
      <c r="B292" s="1" t="s">
        <v>303</v>
      </c>
      <c r="C292" s="1" t="n">
        <v>629990</v>
      </c>
      <c r="D292" s="1" t="n">
        <v>630144</v>
      </c>
      <c r="E292" s="1" t="n">
        <f aca="false">ABS(D292-C292)</f>
        <v>154</v>
      </c>
      <c r="F292" s="2" t="s">
        <v>19</v>
      </c>
      <c r="G292" s="1" t="n">
        <v>4.19</v>
      </c>
    </row>
    <row r="293" customFormat="false" ht="12.75" hidden="false" customHeight="false" outlineLevel="0" collapsed="false">
      <c r="A293" s="1" t="s">
        <v>263</v>
      </c>
      <c r="B293" s="1" t="s">
        <v>304</v>
      </c>
      <c r="C293" s="1" t="n">
        <v>630254</v>
      </c>
      <c r="D293" s="1" t="n">
        <v>631205</v>
      </c>
      <c r="E293" s="1" t="n">
        <f aca="false">ABS(D293-C293)</f>
        <v>951</v>
      </c>
      <c r="F293" s="2" t="s">
        <v>19</v>
      </c>
      <c r="G293" s="1" t="n">
        <v>5.82</v>
      </c>
    </row>
    <row r="294" customFormat="false" ht="12.75" hidden="false" customHeight="false" outlineLevel="0" collapsed="false">
      <c r="A294" s="1" t="s">
        <v>263</v>
      </c>
      <c r="B294" s="1" t="s">
        <v>305</v>
      </c>
      <c r="C294" s="1" t="n">
        <v>631370</v>
      </c>
      <c r="D294" s="1" t="n">
        <v>632651</v>
      </c>
      <c r="E294" s="1" t="n">
        <f aca="false">ABS(D294-C294)</f>
        <v>1281</v>
      </c>
      <c r="F294" s="2" t="s">
        <v>19</v>
      </c>
      <c r="G294" s="1" t="n">
        <v>1.66</v>
      </c>
    </row>
    <row r="295" customFormat="false" ht="12.75" hidden="false" customHeight="false" outlineLevel="0" collapsed="false">
      <c r="A295" s="1" t="s">
        <v>263</v>
      </c>
      <c r="B295" s="1" t="s">
        <v>306</v>
      </c>
      <c r="C295" s="1" t="n">
        <v>632754</v>
      </c>
      <c r="D295" s="1" t="n">
        <v>633712</v>
      </c>
      <c r="E295" s="1" t="n">
        <f aca="false">ABS(D295-C295)</f>
        <v>958</v>
      </c>
      <c r="F295" s="2" t="s">
        <v>19</v>
      </c>
      <c r="G295" s="1" t="n">
        <v>6.17</v>
      </c>
    </row>
    <row r="296" customFormat="false" ht="12.75" hidden="false" customHeight="false" outlineLevel="0" collapsed="false">
      <c r="A296" s="1" t="s">
        <v>263</v>
      </c>
      <c r="B296" s="1" t="s">
        <v>307</v>
      </c>
      <c r="C296" s="1" t="n">
        <v>633686</v>
      </c>
      <c r="D296" s="1" t="n">
        <v>635139</v>
      </c>
      <c r="E296" s="1" t="n">
        <f aca="false">ABS(D296-C296)</f>
        <v>1453</v>
      </c>
      <c r="F296" s="2" t="s">
        <v>19</v>
      </c>
      <c r="G296" s="1" t="n">
        <v>2.05</v>
      </c>
    </row>
    <row r="297" customFormat="false" ht="12.75" hidden="false" customHeight="false" outlineLevel="0" collapsed="false">
      <c r="A297" s="1" t="s">
        <v>263</v>
      </c>
      <c r="B297" s="1" t="s">
        <v>308</v>
      </c>
      <c r="C297" s="1" t="n">
        <v>635247</v>
      </c>
      <c r="D297" s="1" t="n">
        <v>636200</v>
      </c>
      <c r="E297" s="1" t="n">
        <f aca="false">ABS(D297-C297)</f>
        <v>953</v>
      </c>
      <c r="F297" s="2" t="s">
        <v>19</v>
      </c>
      <c r="G297" s="1" t="n">
        <v>9.13</v>
      </c>
    </row>
    <row r="298" customFormat="false" ht="12.75" hidden="false" customHeight="false" outlineLevel="0" collapsed="false">
      <c r="A298" s="1" t="s">
        <v>263</v>
      </c>
      <c r="B298" s="1" t="s">
        <v>309</v>
      </c>
      <c r="C298" s="1" t="n">
        <v>636174</v>
      </c>
      <c r="D298" s="1" t="n">
        <v>637044</v>
      </c>
      <c r="E298" s="1" t="n">
        <f aca="false">ABS(D298-C298)</f>
        <v>870</v>
      </c>
      <c r="F298" s="2" t="s">
        <v>19</v>
      </c>
      <c r="G298" s="1" t="n">
        <v>2.97</v>
      </c>
    </row>
    <row r="299" customFormat="false" ht="12.75" hidden="false" customHeight="false" outlineLevel="0" collapsed="false">
      <c r="A299" s="1" t="s">
        <v>263</v>
      </c>
      <c r="B299" s="1" t="s">
        <v>310</v>
      </c>
      <c r="C299" s="1" t="n">
        <v>645256</v>
      </c>
      <c r="D299" s="1" t="n">
        <v>644267</v>
      </c>
      <c r="E299" s="1" t="n">
        <f aca="false">ABS(D299-C299)</f>
        <v>989</v>
      </c>
      <c r="F299" s="2" t="s">
        <v>11</v>
      </c>
      <c r="G299" s="1" t="n">
        <v>2.51</v>
      </c>
    </row>
    <row r="300" customFormat="false" ht="12.75" hidden="false" customHeight="false" outlineLevel="0" collapsed="false">
      <c r="A300" s="1" t="s">
        <v>263</v>
      </c>
      <c r="B300" s="1" t="s">
        <v>311</v>
      </c>
      <c r="C300" s="1" t="n">
        <v>680823</v>
      </c>
      <c r="D300" s="1" t="n">
        <v>680245</v>
      </c>
      <c r="E300" s="1" t="n">
        <f aca="false">ABS(D300-C300)</f>
        <v>578</v>
      </c>
      <c r="F300" s="2" t="s">
        <v>11</v>
      </c>
      <c r="G300" s="1" t="n">
        <v>0.67</v>
      </c>
    </row>
    <row r="301" customFormat="false" ht="12.75" hidden="false" customHeight="false" outlineLevel="0" collapsed="false">
      <c r="A301" s="1" t="s">
        <v>263</v>
      </c>
      <c r="B301" s="1" t="s">
        <v>312</v>
      </c>
      <c r="C301" s="1" t="n">
        <v>691714</v>
      </c>
      <c r="D301" s="1" t="n">
        <v>692230</v>
      </c>
      <c r="E301" s="1" t="n">
        <f aca="false">ABS(D301-C301)</f>
        <v>516</v>
      </c>
      <c r="F301" s="2" t="s">
        <v>19</v>
      </c>
      <c r="G301" s="1" t="n">
        <v>0.4</v>
      </c>
    </row>
    <row r="302" customFormat="false" ht="12.75" hidden="false" customHeight="false" outlineLevel="0" collapsed="false">
      <c r="A302" s="1" t="s">
        <v>263</v>
      </c>
      <c r="B302" s="1" t="s">
        <v>313</v>
      </c>
      <c r="C302" s="1" t="n">
        <v>728030</v>
      </c>
      <c r="D302" s="1" t="n">
        <v>729341</v>
      </c>
      <c r="E302" s="1" t="n">
        <f aca="false">ABS(D302-C302)</f>
        <v>1311</v>
      </c>
      <c r="F302" s="2" t="s">
        <v>19</v>
      </c>
      <c r="G302" s="1" t="n">
        <v>5.25</v>
      </c>
    </row>
    <row r="303" customFormat="false" ht="12.75" hidden="false" customHeight="false" outlineLevel="0" collapsed="false">
      <c r="A303" s="1" t="s">
        <v>263</v>
      </c>
      <c r="B303" s="1" t="s">
        <v>314</v>
      </c>
      <c r="C303" s="1" t="n">
        <v>776414</v>
      </c>
      <c r="D303" s="1" t="n">
        <v>776718</v>
      </c>
      <c r="E303" s="1" t="n">
        <f aca="false">ABS(D303-C303)</f>
        <v>304</v>
      </c>
      <c r="F303" s="2" t="s">
        <v>19</v>
      </c>
      <c r="G303" s="1" t="n">
        <v>0.99</v>
      </c>
    </row>
    <row r="304" customFormat="false" ht="12.75" hidden="false" customHeight="false" outlineLevel="0" collapsed="false">
      <c r="A304" s="1" t="s">
        <v>263</v>
      </c>
      <c r="B304" s="1" t="s">
        <v>315</v>
      </c>
      <c r="C304" s="1" t="n">
        <v>779213</v>
      </c>
      <c r="D304" s="1" t="n">
        <v>779778</v>
      </c>
      <c r="E304" s="1" t="n">
        <f aca="false">ABS(D304-C304)</f>
        <v>565</v>
      </c>
      <c r="F304" s="2" t="s">
        <v>19</v>
      </c>
      <c r="G304" s="1" t="n">
        <v>2.1</v>
      </c>
    </row>
    <row r="305" customFormat="false" ht="12.75" hidden="false" customHeight="false" outlineLevel="0" collapsed="false">
      <c r="A305" s="1" t="s">
        <v>263</v>
      </c>
      <c r="B305" s="1" t="s">
        <v>316</v>
      </c>
      <c r="C305" s="1" t="n">
        <v>784790</v>
      </c>
      <c r="D305" s="1" t="n">
        <v>785591</v>
      </c>
      <c r="E305" s="1" t="n">
        <f aca="false">ABS(D305-C305)</f>
        <v>801</v>
      </c>
      <c r="F305" s="2" t="s">
        <v>19</v>
      </c>
      <c r="G305" s="1" t="n">
        <v>1.84</v>
      </c>
    </row>
    <row r="306" customFormat="false" ht="12.75" hidden="false" customHeight="false" outlineLevel="0" collapsed="false">
      <c r="A306" s="1" t="s">
        <v>263</v>
      </c>
      <c r="B306" s="1" t="s">
        <v>317</v>
      </c>
      <c r="C306" s="1" t="n">
        <v>872003</v>
      </c>
      <c r="D306" s="1" t="n">
        <v>872721</v>
      </c>
      <c r="E306" s="1" t="n">
        <f aca="false">ABS(D306-C306)</f>
        <v>718</v>
      </c>
      <c r="F306" s="2" t="s">
        <v>19</v>
      </c>
      <c r="G306" s="1" t="n">
        <v>0.35</v>
      </c>
    </row>
    <row r="307" customFormat="false" ht="12.75" hidden="false" customHeight="false" outlineLevel="0" collapsed="false">
      <c r="A307" s="1" t="s">
        <v>263</v>
      </c>
      <c r="B307" s="1" t="s">
        <v>318</v>
      </c>
      <c r="C307" s="1" t="n">
        <v>876405</v>
      </c>
      <c r="D307" s="1" t="n">
        <v>875245</v>
      </c>
      <c r="E307" s="1" t="n">
        <f aca="false">ABS(D307-C307)</f>
        <v>1160</v>
      </c>
      <c r="F307" s="2" t="s">
        <v>11</v>
      </c>
      <c r="G307" s="1" t="n">
        <v>0.96</v>
      </c>
    </row>
    <row r="308" customFormat="false" ht="12.75" hidden="false" customHeight="false" outlineLevel="0" collapsed="false">
      <c r="A308" s="1" t="s">
        <v>263</v>
      </c>
      <c r="B308" s="1" t="s">
        <v>319</v>
      </c>
      <c r="C308" s="1" t="n">
        <v>916607</v>
      </c>
      <c r="D308" s="1" t="n">
        <v>915810</v>
      </c>
      <c r="E308" s="1" t="n">
        <f aca="false">ABS(D308-C308)</f>
        <v>797</v>
      </c>
      <c r="F308" s="2" t="s">
        <v>11</v>
      </c>
      <c r="G308" s="1" t="n">
        <v>2.13</v>
      </c>
    </row>
    <row r="309" customFormat="false" ht="12.75" hidden="false" customHeight="false" outlineLevel="0" collapsed="false">
      <c r="A309" s="1" t="s">
        <v>263</v>
      </c>
      <c r="B309" s="1" t="s">
        <v>320</v>
      </c>
      <c r="C309" s="1" t="n">
        <v>916970</v>
      </c>
      <c r="D309" s="1" t="n">
        <v>916724</v>
      </c>
      <c r="E309" s="1" t="n">
        <f aca="false">ABS(D309-C309)</f>
        <v>246</v>
      </c>
      <c r="F309" s="2" t="s">
        <v>11</v>
      </c>
      <c r="G309" s="1" t="n">
        <v>1.5</v>
      </c>
    </row>
    <row r="310" customFormat="false" ht="12.75" hidden="false" customHeight="false" outlineLevel="0" collapsed="false">
      <c r="A310" s="1" t="s">
        <v>263</v>
      </c>
      <c r="B310" s="1" t="s">
        <v>321</v>
      </c>
      <c r="C310" s="1" t="n">
        <v>917984</v>
      </c>
      <c r="D310" s="1" t="n">
        <v>917100</v>
      </c>
      <c r="E310" s="1" t="n">
        <f aca="false">ABS(D310-C310)</f>
        <v>884</v>
      </c>
      <c r="F310" s="2" t="s">
        <v>11</v>
      </c>
      <c r="G310" s="1" t="n">
        <v>0.66</v>
      </c>
    </row>
    <row r="311" customFormat="false" ht="12.75" hidden="false" customHeight="false" outlineLevel="0" collapsed="false">
      <c r="A311" s="1" t="s">
        <v>263</v>
      </c>
      <c r="B311" s="1" t="s">
        <v>322</v>
      </c>
      <c r="C311" s="1" t="n">
        <v>918649</v>
      </c>
      <c r="D311" s="1" t="n">
        <v>918054</v>
      </c>
      <c r="E311" s="1" t="n">
        <f aca="false">ABS(D311-C311)</f>
        <v>595</v>
      </c>
      <c r="F311" s="2" t="s">
        <v>11</v>
      </c>
      <c r="G311" s="1" t="n">
        <v>1.4</v>
      </c>
    </row>
    <row r="312" customFormat="false" ht="12.75" hidden="false" customHeight="false" outlineLevel="0" collapsed="false">
      <c r="A312" s="1" t="s">
        <v>263</v>
      </c>
      <c r="B312" s="1" t="s">
        <v>323</v>
      </c>
      <c r="C312" s="1" t="n">
        <v>920259</v>
      </c>
      <c r="D312" s="1" t="n">
        <v>918701</v>
      </c>
      <c r="E312" s="1" t="n">
        <f aca="false">ABS(D312-C312)</f>
        <v>1558</v>
      </c>
      <c r="F312" s="2" t="s">
        <v>11</v>
      </c>
      <c r="G312" s="1" t="n">
        <v>0.25</v>
      </c>
    </row>
    <row r="313" customFormat="false" ht="12.75" hidden="false" customHeight="false" outlineLevel="0" collapsed="false">
      <c r="A313" s="1" t="s">
        <v>263</v>
      </c>
      <c r="B313" s="1" t="s">
        <v>324</v>
      </c>
      <c r="C313" s="1" t="n">
        <v>921864</v>
      </c>
      <c r="D313" s="1" t="n">
        <v>923157</v>
      </c>
      <c r="E313" s="1" t="n">
        <f aca="false">ABS(D313-C313)</f>
        <v>1293</v>
      </c>
      <c r="F313" s="2" t="s">
        <v>19</v>
      </c>
      <c r="G313" s="1" t="n">
        <v>0.05</v>
      </c>
    </row>
    <row r="314" customFormat="false" ht="12.75" hidden="false" customHeight="false" outlineLevel="0" collapsed="false">
      <c r="A314" s="1" t="s">
        <v>263</v>
      </c>
      <c r="B314" s="1" t="s">
        <v>325</v>
      </c>
      <c r="C314" s="1" t="n">
        <v>965831</v>
      </c>
      <c r="D314" s="1" t="n">
        <v>965208</v>
      </c>
      <c r="E314" s="1" t="n">
        <f aca="false">ABS(D314-C314)</f>
        <v>623</v>
      </c>
      <c r="F314" s="2" t="s">
        <v>11</v>
      </c>
      <c r="G314" s="1" t="n">
        <v>2.09</v>
      </c>
    </row>
    <row r="315" customFormat="false" ht="12.75" hidden="false" customHeight="false" outlineLevel="0" collapsed="false">
      <c r="A315" s="1" t="s">
        <v>263</v>
      </c>
      <c r="B315" s="1" t="s">
        <v>326</v>
      </c>
      <c r="C315" s="1" t="n">
        <v>966910</v>
      </c>
      <c r="D315" s="1" t="n">
        <v>965941</v>
      </c>
      <c r="E315" s="1" t="n">
        <f aca="false">ABS(D315-C315)</f>
        <v>969</v>
      </c>
      <c r="F315" s="2" t="s">
        <v>11</v>
      </c>
      <c r="G315" s="1" t="n">
        <v>0.45</v>
      </c>
    </row>
    <row r="316" customFormat="false" ht="12.75" hidden="false" customHeight="false" outlineLevel="0" collapsed="false">
      <c r="A316" s="1" t="s">
        <v>263</v>
      </c>
      <c r="B316" s="1" t="s">
        <v>327</v>
      </c>
      <c r="C316" s="1" t="n">
        <v>997546</v>
      </c>
      <c r="D316" s="1" t="n">
        <v>997181</v>
      </c>
      <c r="E316" s="1" t="n">
        <f aca="false">ABS(D316-C316)</f>
        <v>365</v>
      </c>
      <c r="F316" s="2" t="s">
        <v>11</v>
      </c>
      <c r="G316" s="1" t="n">
        <v>0.29</v>
      </c>
    </row>
    <row r="317" customFormat="false" ht="12.75" hidden="false" customHeight="false" outlineLevel="0" collapsed="false">
      <c r="A317" s="1" t="s">
        <v>263</v>
      </c>
      <c r="B317" s="1" t="s">
        <v>328</v>
      </c>
      <c r="C317" s="1" t="n">
        <v>1026512</v>
      </c>
      <c r="D317" s="1" t="n">
        <v>1026222</v>
      </c>
      <c r="E317" s="1" t="n">
        <f aca="false">ABS(D317-C317)</f>
        <v>290</v>
      </c>
      <c r="F317" s="2" t="s">
        <v>11</v>
      </c>
      <c r="G317" s="1" t="n">
        <v>1.43</v>
      </c>
    </row>
    <row r="318" customFormat="false" ht="12.75" hidden="false" customHeight="false" outlineLevel="0" collapsed="false">
      <c r="A318" s="1" t="s">
        <v>263</v>
      </c>
      <c r="B318" s="1" t="s">
        <v>329</v>
      </c>
      <c r="C318" s="1" t="n">
        <v>1099397</v>
      </c>
      <c r="D318" s="1" t="n">
        <v>1098767</v>
      </c>
      <c r="E318" s="1" t="n">
        <f aca="false">ABS(D318-C318)</f>
        <v>630</v>
      </c>
      <c r="F318" s="2" t="s">
        <v>11</v>
      </c>
      <c r="G318" s="1" t="n">
        <v>1.06</v>
      </c>
    </row>
    <row r="319" customFormat="false" ht="12.75" hidden="false" customHeight="false" outlineLevel="0" collapsed="false">
      <c r="A319" s="1" t="s">
        <v>263</v>
      </c>
      <c r="B319" s="1" t="s">
        <v>330</v>
      </c>
      <c r="C319" s="1" t="n">
        <v>1100929</v>
      </c>
      <c r="D319" s="1" t="n">
        <v>1102315</v>
      </c>
      <c r="E319" s="1" t="n">
        <f aca="false">ABS(D319-C319)</f>
        <v>1386</v>
      </c>
      <c r="F319" s="2" t="s">
        <v>19</v>
      </c>
      <c r="G319" s="1" t="n">
        <v>0.69</v>
      </c>
    </row>
    <row r="320" customFormat="false" ht="12.75" hidden="false" customHeight="false" outlineLevel="0" collapsed="false">
      <c r="A320" s="1" t="s">
        <v>263</v>
      </c>
      <c r="B320" s="1" t="s">
        <v>331</v>
      </c>
      <c r="C320" s="1" t="n">
        <v>1106302</v>
      </c>
      <c r="D320" s="1" t="n">
        <v>1108014</v>
      </c>
      <c r="E320" s="1" t="n">
        <f aca="false">ABS(D320-C320)</f>
        <v>1712</v>
      </c>
      <c r="F320" s="2" t="s">
        <v>19</v>
      </c>
      <c r="G320" s="1" t="n">
        <v>1.67</v>
      </c>
    </row>
    <row r="321" customFormat="false" ht="12.75" hidden="false" customHeight="false" outlineLevel="0" collapsed="false">
      <c r="A321" s="1" t="s">
        <v>263</v>
      </c>
      <c r="B321" s="1" t="s">
        <v>332</v>
      </c>
      <c r="C321" s="1" t="n">
        <v>1121002</v>
      </c>
      <c r="D321" s="1" t="n">
        <v>1121395</v>
      </c>
      <c r="E321" s="1" t="n">
        <f aca="false">ABS(D321-C321)</f>
        <v>393</v>
      </c>
      <c r="F321" s="2" t="s">
        <v>19</v>
      </c>
      <c r="G321" s="1" t="n">
        <v>1.04</v>
      </c>
    </row>
    <row r="322" customFormat="false" ht="12.75" hidden="false" customHeight="false" outlineLevel="0" collapsed="false">
      <c r="A322" s="1" t="s">
        <v>263</v>
      </c>
      <c r="B322" s="1" t="s">
        <v>333</v>
      </c>
      <c r="C322" s="1" t="n">
        <v>1167126</v>
      </c>
      <c r="D322" s="1" t="n">
        <v>1168098</v>
      </c>
      <c r="E322" s="1" t="n">
        <f aca="false">ABS(D322-C322)</f>
        <v>972</v>
      </c>
      <c r="F322" s="2" t="s">
        <v>19</v>
      </c>
      <c r="G322" s="1" t="n">
        <v>1.43</v>
      </c>
    </row>
    <row r="323" customFormat="false" ht="12.75" hidden="false" customHeight="false" outlineLevel="0" collapsed="false">
      <c r="A323" s="1" t="s">
        <v>263</v>
      </c>
      <c r="B323" s="1" t="s">
        <v>334</v>
      </c>
      <c r="C323" s="1" t="n">
        <v>1211556</v>
      </c>
      <c r="D323" s="1" t="n">
        <v>1212183</v>
      </c>
      <c r="E323" s="1" t="n">
        <f aca="false">ABS(D323-C323)</f>
        <v>627</v>
      </c>
      <c r="F323" s="2" t="s">
        <v>19</v>
      </c>
      <c r="G323" s="1" t="n">
        <v>2.66</v>
      </c>
    </row>
    <row r="324" customFormat="false" ht="12.75" hidden="false" customHeight="false" outlineLevel="0" collapsed="false">
      <c r="A324" s="1" t="s">
        <v>263</v>
      </c>
      <c r="B324" s="1" t="s">
        <v>335</v>
      </c>
      <c r="C324" s="1" t="n">
        <v>1230336</v>
      </c>
      <c r="D324" s="1" t="n">
        <v>1233572</v>
      </c>
      <c r="E324" s="1" t="n">
        <f aca="false">ABS(D324-C324)</f>
        <v>3236</v>
      </c>
      <c r="F324" s="2" t="s">
        <v>19</v>
      </c>
      <c r="G324" s="1" t="n">
        <v>2.75</v>
      </c>
    </row>
    <row r="325" customFormat="false" ht="12.75" hidden="false" customHeight="false" outlineLevel="0" collapsed="false">
      <c r="A325" s="1" t="s">
        <v>263</v>
      </c>
      <c r="B325" s="1" t="s">
        <v>336</v>
      </c>
      <c r="C325" s="1" t="n">
        <v>1241160</v>
      </c>
      <c r="D325" s="1" t="n">
        <v>1240300</v>
      </c>
      <c r="E325" s="1" t="n">
        <f aca="false">ABS(D325-C325)</f>
        <v>860</v>
      </c>
      <c r="F325" s="2" t="s">
        <v>11</v>
      </c>
      <c r="G325" s="1" t="n">
        <v>0.38</v>
      </c>
    </row>
    <row r="326" customFormat="false" ht="12.75" hidden="false" customHeight="false" outlineLevel="0" collapsed="false">
      <c r="A326" s="1" t="s">
        <v>263</v>
      </c>
      <c r="B326" s="1" t="s">
        <v>337</v>
      </c>
      <c r="C326" s="1" t="n">
        <v>1267547</v>
      </c>
      <c r="D326" s="1" t="n">
        <v>1267253</v>
      </c>
      <c r="E326" s="1" t="n">
        <f aca="false">ABS(D326-C326)</f>
        <v>294</v>
      </c>
      <c r="F326" s="2" t="s">
        <v>11</v>
      </c>
      <c r="G326" s="1" t="n">
        <v>0.61</v>
      </c>
    </row>
    <row r="327" customFormat="false" ht="12.75" hidden="false" customHeight="false" outlineLevel="0" collapsed="false">
      <c r="A327" s="1" t="s">
        <v>263</v>
      </c>
      <c r="B327" s="1" t="s">
        <v>338</v>
      </c>
      <c r="C327" s="1" t="n">
        <v>1332336</v>
      </c>
      <c r="D327" s="1" t="n">
        <v>1331749</v>
      </c>
      <c r="E327" s="1" t="n">
        <f aca="false">ABS(D327-C327)</f>
        <v>587</v>
      </c>
      <c r="F327" s="2" t="s">
        <v>11</v>
      </c>
      <c r="G327" s="1" t="n">
        <v>1.15</v>
      </c>
    </row>
    <row r="328" customFormat="false" ht="12.75" hidden="false" customHeight="false" outlineLevel="0" collapsed="false">
      <c r="A328" s="1" t="s">
        <v>263</v>
      </c>
      <c r="B328" s="1" t="s">
        <v>339</v>
      </c>
      <c r="C328" s="1" t="n">
        <v>1337640</v>
      </c>
      <c r="D328" s="1" t="n">
        <v>1339639</v>
      </c>
      <c r="E328" s="1" t="n">
        <f aca="false">ABS(D328-C328)</f>
        <v>1999</v>
      </c>
      <c r="F328" s="2" t="s">
        <v>19</v>
      </c>
      <c r="G328" s="1" t="n">
        <v>0.27</v>
      </c>
    </row>
    <row r="329" customFormat="false" ht="12.75" hidden="false" customHeight="false" outlineLevel="0" collapsed="false">
      <c r="A329" s="1" t="s">
        <v>263</v>
      </c>
      <c r="B329" s="1" t="s">
        <v>340</v>
      </c>
      <c r="C329" s="1" t="n">
        <v>1339799</v>
      </c>
      <c r="D329" s="1" t="n">
        <v>1341029</v>
      </c>
      <c r="E329" s="1" t="n">
        <f aca="false">ABS(D329-C329)</f>
        <v>1230</v>
      </c>
      <c r="F329" s="2" t="s">
        <v>19</v>
      </c>
      <c r="G329" s="1" t="n">
        <v>0.43</v>
      </c>
    </row>
    <row r="330" customFormat="false" ht="12.75" hidden="false" customHeight="false" outlineLevel="0" collapsed="false">
      <c r="A330" s="1" t="s">
        <v>263</v>
      </c>
      <c r="B330" s="1" t="s">
        <v>341</v>
      </c>
      <c r="C330" s="1" t="n">
        <v>1345598</v>
      </c>
      <c r="D330" s="1" t="n">
        <v>1347549</v>
      </c>
      <c r="E330" s="1" t="n">
        <f aca="false">ABS(D330-C330)</f>
        <v>1951</v>
      </c>
      <c r="F330" s="2" t="s">
        <v>19</v>
      </c>
      <c r="G330" s="1" t="n">
        <v>1.35</v>
      </c>
    </row>
    <row r="331" customFormat="false" ht="12.75" hidden="false" customHeight="false" outlineLevel="0" collapsed="false">
      <c r="A331" s="1" t="s">
        <v>263</v>
      </c>
      <c r="B331" s="1" t="s">
        <v>342</v>
      </c>
      <c r="C331" s="1" t="n">
        <v>1352133</v>
      </c>
      <c r="D331" s="1" t="n">
        <v>1353454</v>
      </c>
      <c r="E331" s="1" t="n">
        <f aca="false">ABS(D331-C331)</f>
        <v>1321</v>
      </c>
      <c r="F331" s="2" t="s">
        <v>19</v>
      </c>
      <c r="G331" s="1" t="n">
        <v>3.41</v>
      </c>
    </row>
    <row r="332" customFormat="false" ht="12.75" hidden="false" customHeight="false" outlineLevel="0" collapsed="false">
      <c r="A332" s="1" t="s">
        <v>263</v>
      </c>
      <c r="B332" s="1" t="s">
        <v>343</v>
      </c>
      <c r="C332" s="1" t="n">
        <v>1360180</v>
      </c>
      <c r="D332" s="1" t="n">
        <v>1360903</v>
      </c>
      <c r="E332" s="1" t="n">
        <f aca="false">ABS(D332-C332)</f>
        <v>723</v>
      </c>
      <c r="F332" s="2" t="s">
        <v>19</v>
      </c>
      <c r="G332" s="1" t="n">
        <v>4.39</v>
      </c>
    </row>
    <row r="333" customFormat="false" ht="12.75" hidden="false" customHeight="false" outlineLevel="0" collapsed="false">
      <c r="A333" s="1" t="s">
        <v>263</v>
      </c>
      <c r="B333" s="1" t="s">
        <v>344</v>
      </c>
      <c r="C333" s="1" t="n">
        <v>1361012</v>
      </c>
      <c r="D333" s="1" t="n">
        <v>1362232</v>
      </c>
      <c r="E333" s="1" t="n">
        <f aca="false">ABS(D333-C333)</f>
        <v>1220</v>
      </c>
      <c r="F333" s="2" t="s">
        <v>19</v>
      </c>
      <c r="G333" s="1" t="n">
        <v>4.25</v>
      </c>
    </row>
    <row r="334" customFormat="false" ht="12.75" hidden="false" customHeight="false" outlineLevel="0" collapsed="false">
      <c r="A334" s="1" t="s">
        <v>263</v>
      </c>
      <c r="B334" s="1" t="s">
        <v>345</v>
      </c>
      <c r="C334" s="1" t="n">
        <v>1362348</v>
      </c>
      <c r="D334" s="1" t="n">
        <v>1363243</v>
      </c>
      <c r="E334" s="1" t="n">
        <f aca="false">ABS(D334-C334)</f>
        <v>895</v>
      </c>
      <c r="F334" s="2" t="s">
        <v>19</v>
      </c>
      <c r="G334" s="1" t="n">
        <v>3.84</v>
      </c>
    </row>
    <row r="335" customFormat="false" ht="12.75" hidden="false" customHeight="false" outlineLevel="0" collapsed="false">
      <c r="A335" s="1" t="s">
        <v>263</v>
      </c>
      <c r="B335" s="1" t="s">
        <v>346</v>
      </c>
      <c r="C335" s="1" t="n">
        <v>1370222</v>
      </c>
      <c r="D335" s="1" t="n">
        <v>1373900</v>
      </c>
      <c r="E335" s="1" t="n">
        <f aca="false">ABS(D335-C335)</f>
        <v>3678</v>
      </c>
      <c r="F335" s="2" t="s">
        <v>19</v>
      </c>
      <c r="G335" s="1" t="n">
        <v>0.95</v>
      </c>
    </row>
    <row r="336" customFormat="false" ht="12.75" hidden="false" customHeight="false" outlineLevel="0" collapsed="false">
      <c r="A336" s="1" t="s">
        <v>347</v>
      </c>
      <c r="B336" s="1" t="s">
        <v>348</v>
      </c>
      <c r="C336" s="1" t="n">
        <v>9062</v>
      </c>
      <c r="D336" s="1" t="n">
        <v>9700</v>
      </c>
      <c r="E336" s="1" t="n">
        <f aca="false">ABS(D336-C336)</f>
        <v>638</v>
      </c>
      <c r="F336" s="2" t="s">
        <v>19</v>
      </c>
      <c r="G336" s="1" t="n">
        <v>2.2</v>
      </c>
    </row>
    <row r="337" customFormat="false" ht="12.75" hidden="false" customHeight="false" outlineLevel="0" collapsed="false">
      <c r="A337" s="1" t="s">
        <v>347</v>
      </c>
      <c r="B337" s="1" t="s">
        <v>349</v>
      </c>
      <c r="C337" s="1" t="n">
        <v>9778</v>
      </c>
      <c r="D337" s="1" t="n">
        <v>11349</v>
      </c>
      <c r="E337" s="1" t="n">
        <f aca="false">ABS(D337-C337)</f>
        <v>1571</v>
      </c>
      <c r="F337" s="2" t="s">
        <v>19</v>
      </c>
      <c r="G337" s="1" t="n">
        <v>0.45</v>
      </c>
    </row>
    <row r="338" customFormat="false" ht="12.75" hidden="false" customHeight="false" outlineLevel="0" collapsed="false">
      <c r="A338" s="1" t="s">
        <v>347</v>
      </c>
      <c r="B338" s="1" t="s">
        <v>350</v>
      </c>
      <c r="C338" s="1" t="n">
        <v>11442</v>
      </c>
      <c r="D338" s="1" t="n">
        <v>12313</v>
      </c>
      <c r="E338" s="1" t="n">
        <f aca="false">ABS(D338-C338)</f>
        <v>871</v>
      </c>
      <c r="F338" s="2" t="s">
        <v>19</v>
      </c>
      <c r="G338" s="1" t="n">
        <v>1.32</v>
      </c>
    </row>
    <row r="339" customFormat="false" ht="12.75" hidden="false" customHeight="false" outlineLevel="0" collapsed="false">
      <c r="A339" s="1" t="s">
        <v>347</v>
      </c>
      <c r="B339" s="1" t="s">
        <v>351</v>
      </c>
      <c r="C339" s="1" t="n">
        <v>23485</v>
      </c>
      <c r="D339" s="1" t="n">
        <v>26400</v>
      </c>
      <c r="E339" s="1" t="n">
        <f aca="false">ABS(D339-C339)</f>
        <v>2915</v>
      </c>
      <c r="F339" s="2" t="s">
        <v>19</v>
      </c>
      <c r="G339" s="1" t="n">
        <v>10.54</v>
      </c>
    </row>
    <row r="340" customFormat="false" ht="12.75" hidden="false" customHeight="false" outlineLevel="0" collapsed="false">
      <c r="A340" s="1" t="s">
        <v>347</v>
      </c>
      <c r="B340" s="1" t="s">
        <v>352</v>
      </c>
      <c r="C340" s="1" t="n">
        <v>32740</v>
      </c>
      <c r="D340" s="1" t="n">
        <v>32156</v>
      </c>
      <c r="E340" s="1" t="n">
        <f aca="false">ABS(D340-C340)</f>
        <v>584</v>
      </c>
      <c r="F340" s="2" t="s">
        <v>11</v>
      </c>
      <c r="G340" s="1" t="n">
        <v>1.97</v>
      </c>
    </row>
    <row r="341" customFormat="false" ht="12.75" hidden="false" customHeight="false" outlineLevel="0" collapsed="false">
      <c r="A341" s="1" t="s">
        <v>347</v>
      </c>
      <c r="B341" s="1" t="s">
        <v>353</v>
      </c>
      <c r="C341" s="1" t="n">
        <v>33653</v>
      </c>
      <c r="D341" s="1" t="n">
        <v>32881</v>
      </c>
      <c r="E341" s="1" t="n">
        <f aca="false">ABS(D341-C341)</f>
        <v>772</v>
      </c>
      <c r="F341" s="2" t="s">
        <v>11</v>
      </c>
      <c r="G341" s="1" t="n">
        <v>0.73</v>
      </c>
    </row>
    <row r="342" customFormat="false" ht="12.75" hidden="false" customHeight="false" outlineLevel="0" collapsed="false">
      <c r="A342" s="1" t="s">
        <v>347</v>
      </c>
      <c r="B342" s="1" t="s">
        <v>354</v>
      </c>
      <c r="C342" s="1" t="n">
        <v>34306</v>
      </c>
      <c r="D342" s="1" t="n">
        <v>33766</v>
      </c>
      <c r="E342" s="1" t="n">
        <f aca="false">ABS(D342-C342)</f>
        <v>540</v>
      </c>
      <c r="F342" s="2" t="s">
        <v>11</v>
      </c>
      <c r="G342" s="1" t="n">
        <v>0.28</v>
      </c>
    </row>
    <row r="343" customFormat="false" ht="12.75" hidden="false" customHeight="false" outlineLevel="0" collapsed="false">
      <c r="A343" s="1" t="s">
        <v>347</v>
      </c>
      <c r="B343" s="1" t="s">
        <v>355</v>
      </c>
      <c r="C343" s="1" t="n">
        <v>38586</v>
      </c>
      <c r="D343" s="1" t="n">
        <v>39701</v>
      </c>
      <c r="E343" s="1" t="n">
        <f aca="false">ABS(D343-C343)</f>
        <v>1115</v>
      </c>
      <c r="F343" s="2" t="s">
        <v>19</v>
      </c>
      <c r="G343" s="1" t="n">
        <v>0.73</v>
      </c>
    </row>
    <row r="344" customFormat="false" ht="12.75" hidden="false" customHeight="false" outlineLevel="0" collapsed="false">
      <c r="A344" s="1" t="s">
        <v>347</v>
      </c>
      <c r="B344" s="1" t="s">
        <v>356</v>
      </c>
      <c r="C344" s="1" t="n">
        <v>39752</v>
      </c>
      <c r="D344" s="1" t="n">
        <v>41544</v>
      </c>
      <c r="E344" s="1" t="n">
        <f aca="false">ABS(D344-C344)</f>
        <v>1792</v>
      </c>
      <c r="F344" s="2" t="s">
        <v>19</v>
      </c>
      <c r="G344" s="1" t="n">
        <v>2.37</v>
      </c>
    </row>
    <row r="345" customFormat="false" ht="12.75" hidden="false" customHeight="false" outlineLevel="0" collapsed="false">
      <c r="A345" s="1" t="s">
        <v>347</v>
      </c>
      <c r="B345" s="1" t="s">
        <v>357</v>
      </c>
      <c r="C345" s="1" t="n">
        <v>45925</v>
      </c>
      <c r="D345" s="1" t="n">
        <v>46720</v>
      </c>
      <c r="E345" s="1" t="n">
        <f aca="false">ABS(D345-C345)</f>
        <v>795</v>
      </c>
      <c r="F345" s="2" t="s">
        <v>19</v>
      </c>
      <c r="G345" s="1" t="n">
        <v>0.33</v>
      </c>
    </row>
    <row r="346" customFormat="false" ht="12.75" hidden="false" customHeight="false" outlineLevel="0" collapsed="false">
      <c r="A346" s="1" t="s">
        <v>347</v>
      </c>
      <c r="B346" s="1" t="s">
        <v>358</v>
      </c>
      <c r="C346" s="1" t="n">
        <v>76721</v>
      </c>
      <c r="D346" s="1" t="n">
        <v>76028</v>
      </c>
      <c r="E346" s="1" t="n">
        <f aca="false">ABS(D346-C346)</f>
        <v>693</v>
      </c>
      <c r="F346" s="2" t="s">
        <v>11</v>
      </c>
      <c r="G346" s="1" t="n">
        <v>2.87</v>
      </c>
    </row>
    <row r="347" customFormat="false" ht="12.75" hidden="false" customHeight="false" outlineLevel="0" collapsed="false">
      <c r="A347" s="1" t="s">
        <v>347</v>
      </c>
      <c r="B347" s="1" t="s">
        <v>359</v>
      </c>
      <c r="C347" s="1" t="n">
        <v>77629</v>
      </c>
      <c r="D347" s="1" t="n">
        <v>76857</v>
      </c>
      <c r="E347" s="1" t="n">
        <f aca="false">ABS(D347-C347)</f>
        <v>772</v>
      </c>
      <c r="F347" s="2" t="s">
        <v>11</v>
      </c>
      <c r="G347" s="1" t="n">
        <v>0.27</v>
      </c>
    </row>
    <row r="348" customFormat="false" ht="12.75" hidden="false" customHeight="false" outlineLevel="0" collapsed="false">
      <c r="A348" s="1" t="s">
        <v>347</v>
      </c>
      <c r="B348" s="1" t="s">
        <v>360</v>
      </c>
      <c r="C348" s="1" t="n">
        <v>78282</v>
      </c>
      <c r="D348" s="1" t="n">
        <v>77790</v>
      </c>
      <c r="E348" s="1" t="n">
        <f aca="false">ABS(D348-C348)</f>
        <v>492</v>
      </c>
      <c r="F348" s="2" t="s">
        <v>11</v>
      </c>
      <c r="G348" s="1" t="n">
        <v>1.03</v>
      </c>
    </row>
    <row r="349" customFormat="false" ht="12.75" hidden="false" customHeight="false" outlineLevel="0" collapsed="false">
      <c r="A349" s="1" t="s">
        <v>347</v>
      </c>
      <c r="B349" s="1" t="s">
        <v>361</v>
      </c>
      <c r="C349" s="1" t="n">
        <v>90326</v>
      </c>
      <c r="D349" s="1" t="n">
        <v>93218</v>
      </c>
      <c r="E349" s="1" t="n">
        <f aca="false">ABS(D349-C349)</f>
        <v>2892</v>
      </c>
      <c r="F349" s="2" t="s">
        <v>19</v>
      </c>
      <c r="G349" s="1" t="n">
        <v>2.01</v>
      </c>
    </row>
    <row r="350" customFormat="false" ht="12.75" hidden="false" customHeight="false" outlineLevel="0" collapsed="false">
      <c r="A350" s="1" t="s">
        <v>347</v>
      </c>
      <c r="B350" s="1" t="s">
        <v>362</v>
      </c>
      <c r="C350" s="1" t="n">
        <v>106485</v>
      </c>
      <c r="D350" s="1" t="n">
        <v>107957</v>
      </c>
      <c r="E350" s="1" t="n">
        <f aca="false">ABS(D350-C350)</f>
        <v>1472</v>
      </c>
      <c r="F350" s="2" t="s">
        <v>19</v>
      </c>
      <c r="G350" s="1" t="n">
        <v>0.35</v>
      </c>
    </row>
    <row r="351" customFormat="false" ht="12.75" hidden="false" customHeight="false" outlineLevel="0" collapsed="false">
      <c r="A351" s="1" t="s">
        <v>347</v>
      </c>
      <c r="B351" s="1" t="s">
        <v>363</v>
      </c>
      <c r="C351" s="1" t="n">
        <v>108074</v>
      </c>
      <c r="D351" s="1" t="n">
        <v>108799</v>
      </c>
      <c r="E351" s="1" t="n">
        <f aca="false">ABS(D351-C351)</f>
        <v>725</v>
      </c>
      <c r="F351" s="2" t="s">
        <v>19</v>
      </c>
      <c r="G351" s="1" t="n">
        <v>3.11</v>
      </c>
    </row>
    <row r="352" customFormat="false" ht="12.75" hidden="false" customHeight="false" outlineLevel="0" collapsed="false">
      <c r="A352" s="1" t="s">
        <v>347</v>
      </c>
      <c r="B352" s="1" t="s">
        <v>364</v>
      </c>
      <c r="C352" s="1" t="n">
        <v>108797</v>
      </c>
      <c r="D352" s="1" t="n">
        <v>111745</v>
      </c>
      <c r="E352" s="1" t="n">
        <f aca="false">ABS(D352-C352)</f>
        <v>2948</v>
      </c>
      <c r="F352" s="2" t="s">
        <v>19</v>
      </c>
      <c r="G352" s="1" t="n">
        <v>1.85</v>
      </c>
    </row>
    <row r="353" customFormat="false" ht="12.75" hidden="false" customHeight="false" outlineLevel="0" collapsed="false">
      <c r="A353" s="1" t="s">
        <v>347</v>
      </c>
      <c r="B353" s="1" t="s">
        <v>365</v>
      </c>
      <c r="C353" s="1" t="n">
        <v>131873</v>
      </c>
      <c r="D353" s="1" t="n">
        <v>130020</v>
      </c>
      <c r="E353" s="1" t="n">
        <f aca="false">ABS(D353-C353)</f>
        <v>1853</v>
      </c>
      <c r="F353" s="2" t="s">
        <v>11</v>
      </c>
      <c r="G353" s="1" t="n">
        <v>2.21</v>
      </c>
    </row>
    <row r="354" customFormat="false" ht="12.75" hidden="false" customHeight="false" outlineLevel="0" collapsed="false">
      <c r="A354" s="1" t="s">
        <v>347</v>
      </c>
      <c r="B354" s="1" t="s">
        <v>366</v>
      </c>
      <c r="C354" s="1" t="n">
        <v>143163</v>
      </c>
      <c r="D354" s="1" t="n">
        <v>141374</v>
      </c>
      <c r="E354" s="1" t="n">
        <f aca="false">ABS(D354-C354)</f>
        <v>1789</v>
      </c>
      <c r="F354" s="2" t="s">
        <v>11</v>
      </c>
      <c r="G354" s="1" t="n">
        <v>2.06</v>
      </c>
    </row>
    <row r="355" customFormat="false" ht="12.75" hidden="false" customHeight="false" outlineLevel="0" collapsed="false">
      <c r="A355" s="1" t="s">
        <v>347</v>
      </c>
      <c r="B355" s="1" t="s">
        <v>367</v>
      </c>
      <c r="C355" s="1" t="n">
        <v>144752</v>
      </c>
      <c r="D355" s="1" t="n">
        <v>143298</v>
      </c>
      <c r="E355" s="1" t="n">
        <f aca="false">ABS(D355-C355)</f>
        <v>1454</v>
      </c>
      <c r="F355" s="2" t="s">
        <v>11</v>
      </c>
      <c r="G355" s="1" t="n">
        <v>1.37</v>
      </c>
    </row>
    <row r="356" customFormat="false" ht="12.75" hidden="false" customHeight="false" outlineLevel="0" collapsed="false">
      <c r="A356" s="1" t="s">
        <v>347</v>
      </c>
      <c r="B356" s="1" t="s">
        <v>368</v>
      </c>
      <c r="C356" s="1" t="n">
        <v>148641</v>
      </c>
      <c r="D356" s="1" t="n">
        <v>149199</v>
      </c>
      <c r="E356" s="1" t="n">
        <f aca="false">ABS(D356-C356)</f>
        <v>558</v>
      </c>
      <c r="F356" s="2" t="s">
        <v>19</v>
      </c>
      <c r="G356" s="1" t="n">
        <v>1.03</v>
      </c>
    </row>
    <row r="357" customFormat="false" ht="12.75" hidden="false" customHeight="false" outlineLevel="0" collapsed="false">
      <c r="A357" s="1" t="s">
        <v>347</v>
      </c>
      <c r="B357" s="1" t="s">
        <v>369</v>
      </c>
      <c r="C357" s="1" t="n">
        <v>149310</v>
      </c>
      <c r="D357" s="1" t="n">
        <v>150083</v>
      </c>
      <c r="E357" s="1" t="n">
        <f aca="false">ABS(D357-C357)</f>
        <v>773</v>
      </c>
      <c r="F357" s="2" t="s">
        <v>19</v>
      </c>
      <c r="G357" s="1" t="n">
        <v>0.78</v>
      </c>
    </row>
    <row r="358" customFormat="false" ht="12.75" hidden="false" customHeight="false" outlineLevel="0" collapsed="false">
      <c r="A358" s="1" t="s">
        <v>347</v>
      </c>
      <c r="B358" s="1" t="s">
        <v>370</v>
      </c>
      <c r="C358" s="1" t="n">
        <v>150202</v>
      </c>
      <c r="D358" s="1" t="n">
        <v>150791</v>
      </c>
      <c r="E358" s="1" t="n">
        <f aca="false">ABS(D358-C358)</f>
        <v>589</v>
      </c>
      <c r="F358" s="2" t="s">
        <v>19</v>
      </c>
      <c r="G358" s="1" t="n">
        <v>1.19</v>
      </c>
    </row>
    <row r="359" customFormat="false" ht="12.75" hidden="false" customHeight="false" outlineLevel="0" collapsed="false">
      <c r="A359" s="1" t="s">
        <v>347</v>
      </c>
      <c r="B359" s="1" t="s">
        <v>371</v>
      </c>
      <c r="C359" s="1" t="n">
        <v>160297</v>
      </c>
      <c r="D359" s="1" t="n">
        <v>162160</v>
      </c>
      <c r="E359" s="1" t="n">
        <f aca="false">ABS(D359-C359)</f>
        <v>1863</v>
      </c>
      <c r="F359" s="2" t="s">
        <v>19</v>
      </c>
      <c r="G359" s="1" t="n">
        <v>1.61</v>
      </c>
    </row>
    <row r="360" customFormat="false" ht="12.75" hidden="false" customHeight="false" outlineLevel="0" collapsed="false">
      <c r="A360" s="1" t="s">
        <v>347</v>
      </c>
      <c r="B360" s="1" t="s">
        <v>372</v>
      </c>
      <c r="C360" s="1" t="n">
        <v>172643</v>
      </c>
      <c r="D360" s="1" t="n">
        <v>174005</v>
      </c>
      <c r="E360" s="1" t="n">
        <f aca="false">ABS(D360-C360)</f>
        <v>1362</v>
      </c>
      <c r="F360" s="2" t="s">
        <v>19</v>
      </c>
      <c r="G360" s="1" t="n">
        <v>0.28</v>
      </c>
    </row>
    <row r="361" customFormat="false" ht="12.75" hidden="false" customHeight="false" outlineLevel="0" collapsed="false">
      <c r="A361" s="1" t="s">
        <v>347</v>
      </c>
      <c r="B361" s="1" t="s">
        <v>373</v>
      </c>
      <c r="C361" s="1" t="n">
        <v>182852</v>
      </c>
      <c r="D361" s="1" t="n">
        <v>182310</v>
      </c>
      <c r="E361" s="1" t="n">
        <f aca="false">ABS(D361-C361)</f>
        <v>542</v>
      </c>
      <c r="F361" s="2" t="s">
        <v>11</v>
      </c>
      <c r="G361" s="1" t="n">
        <v>1.15</v>
      </c>
    </row>
    <row r="362" customFormat="false" ht="12.75" hidden="false" customHeight="false" outlineLevel="0" collapsed="false">
      <c r="A362" s="1" t="s">
        <v>347</v>
      </c>
      <c r="B362" s="1" t="s">
        <v>374</v>
      </c>
      <c r="C362" s="1" t="n">
        <v>189566</v>
      </c>
      <c r="D362" s="1" t="n">
        <v>190467</v>
      </c>
      <c r="E362" s="1" t="n">
        <f aca="false">ABS(D362-C362)</f>
        <v>901</v>
      </c>
      <c r="F362" s="2" t="s">
        <v>19</v>
      </c>
      <c r="G362" s="1" t="n">
        <v>0.68</v>
      </c>
    </row>
    <row r="363" customFormat="false" ht="12.75" hidden="false" customHeight="false" outlineLevel="0" collapsed="false">
      <c r="A363" s="1" t="s">
        <v>347</v>
      </c>
      <c r="B363" s="1" t="s">
        <v>375</v>
      </c>
      <c r="C363" s="1" t="n">
        <v>192640</v>
      </c>
      <c r="D363" s="1" t="n">
        <v>193953</v>
      </c>
      <c r="E363" s="1" t="n">
        <f aca="false">ABS(D363-C363)</f>
        <v>1313</v>
      </c>
      <c r="F363" s="2" t="s">
        <v>19</v>
      </c>
      <c r="G363" s="1" t="n">
        <v>1.71</v>
      </c>
    </row>
    <row r="364" customFormat="false" ht="12.75" hidden="false" customHeight="false" outlineLevel="0" collapsed="false">
      <c r="A364" s="1" t="s">
        <v>347</v>
      </c>
      <c r="B364" s="1" t="s">
        <v>376</v>
      </c>
      <c r="C364" s="1" t="n">
        <v>194060</v>
      </c>
      <c r="D364" s="1" t="n">
        <v>195518</v>
      </c>
      <c r="E364" s="1" t="n">
        <f aca="false">ABS(D364-C364)</f>
        <v>1458</v>
      </c>
      <c r="F364" s="2" t="s">
        <v>19</v>
      </c>
      <c r="G364" s="1" t="n">
        <v>1.47</v>
      </c>
    </row>
    <row r="365" customFormat="false" ht="12.75" hidden="false" customHeight="false" outlineLevel="0" collapsed="false">
      <c r="A365" s="1" t="s">
        <v>347</v>
      </c>
      <c r="B365" s="1" t="s">
        <v>377</v>
      </c>
      <c r="C365" s="1" t="n">
        <v>204796</v>
      </c>
      <c r="D365" s="1" t="n">
        <v>206097</v>
      </c>
      <c r="E365" s="1" t="n">
        <f aca="false">ABS(D365-C365)</f>
        <v>1301</v>
      </c>
      <c r="F365" s="2" t="s">
        <v>19</v>
      </c>
      <c r="G365" s="1" t="n">
        <v>1.64</v>
      </c>
    </row>
    <row r="366" customFormat="false" ht="12.75" hidden="false" customHeight="false" outlineLevel="0" collapsed="false">
      <c r="A366" s="1" t="s">
        <v>347</v>
      </c>
      <c r="B366" s="1" t="s">
        <v>378</v>
      </c>
      <c r="C366" s="1" t="n">
        <v>226530</v>
      </c>
      <c r="D366" s="1" t="n">
        <v>226986</v>
      </c>
      <c r="E366" s="1" t="n">
        <f aca="false">ABS(D366-C366)</f>
        <v>456</v>
      </c>
      <c r="F366" s="2" t="s">
        <v>19</v>
      </c>
      <c r="G366" s="1" t="n">
        <v>6.68</v>
      </c>
    </row>
    <row r="367" customFormat="false" ht="12.75" hidden="false" customHeight="false" outlineLevel="0" collapsed="false">
      <c r="A367" s="1" t="s">
        <v>347</v>
      </c>
      <c r="B367" s="1" t="s">
        <v>379</v>
      </c>
      <c r="C367" s="1" t="n">
        <v>310089</v>
      </c>
      <c r="D367" s="1" t="n">
        <v>308725</v>
      </c>
      <c r="E367" s="1" t="n">
        <f aca="false">ABS(D367-C367)</f>
        <v>1364</v>
      </c>
      <c r="F367" s="2" t="s">
        <v>11</v>
      </c>
      <c r="G367" s="1" t="n">
        <v>2.71</v>
      </c>
    </row>
    <row r="368" customFormat="false" ht="12.75" hidden="false" customHeight="false" outlineLevel="0" collapsed="false">
      <c r="A368" s="1" t="s">
        <v>347</v>
      </c>
      <c r="B368" s="1" t="s">
        <v>380</v>
      </c>
      <c r="C368" s="1" t="n">
        <v>424613</v>
      </c>
      <c r="D368" s="1" t="n">
        <v>423918</v>
      </c>
      <c r="E368" s="1" t="n">
        <f aca="false">ABS(D368-C368)</f>
        <v>695</v>
      </c>
      <c r="F368" s="2" t="s">
        <v>11</v>
      </c>
      <c r="G368" s="1" t="n">
        <v>0.27</v>
      </c>
    </row>
    <row r="369" customFormat="false" ht="12.75" hidden="false" customHeight="false" outlineLevel="0" collapsed="false">
      <c r="A369" s="1" t="s">
        <v>347</v>
      </c>
      <c r="B369" s="1" t="s">
        <v>381</v>
      </c>
      <c r="C369" s="1" t="n">
        <v>477055</v>
      </c>
      <c r="D369" s="1" t="n">
        <v>475800</v>
      </c>
      <c r="E369" s="1" t="n">
        <f aca="false">ABS(D369-C369)</f>
        <v>1255</v>
      </c>
      <c r="F369" s="2" t="s">
        <v>11</v>
      </c>
      <c r="G369" s="1" t="n">
        <v>0.54</v>
      </c>
    </row>
    <row r="370" customFormat="false" ht="12.75" hidden="false" customHeight="false" outlineLevel="0" collapsed="false">
      <c r="A370" s="1" t="s">
        <v>347</v>
      </c>
      <c r="B370" s="1" t="s">
        <v>382</v>
      </c>
      <c r="C370" s="1" t="n">
        <v>555833</v>
      </c>
      <c r="D370" s="1" t="n">
        <v>555097</v>
      </c>
      <c r="E370" s="1" t="n">
        <f aca="false">ABS(D370-C370)</f>
        <v>736</v>
      </c>
      <c r="F370" s="2" t="s">
        <v>11</v>
      </c>
      <c r="G370" s="1" t="n">
        <v>0.81</v>
      </c>
    </row>
    <row r="371" customFormat="false" ht="12.75" hidden="false" customHeight="false" outlineLevel="0" collapsed="false">
      <c r="A371" s="1" t="s">
        <v>347</v>
      </c>
      <c r="B371" s="1" t="s">
        <v>383</v>
      </c>
      <c r="C371" s="1" t="n">
        <v>560046</v>
      </c>
      <c r="D371" s="1" t="n">
        <v>559373</v>
      </c>
      <c r="E371" s="1" t="n">
        <f aca="false">ABS(D371-C371)</f>
        <v>673</v>
      </c>
      <c r="F371" s="2" t="s">
        <v>11</v>
      </c>
      <c r="G371" s="1" t="n">
        <v>0.73</v>
      </c>
    </row>
    <row r="372" customFormat="false" ht="12.75" hidden="false" customHeight="false" outlineLevel="0" collapsed="false">
      <c r="A372" s="1" t="s">
        <v>347</v>
      </c>
      <c r="B372" s="1" t="s">
        <v>384</v>
      </c>
      <c r="C372" s="1" t="n">
        <v>593447</v>
      </c>
      <c r="D372" s="1" t="n">
        <v>592728</v>
      </c>
      <c r="E372" s="1" t="n">
        <f aca="false">ABS(D372-C372)</f>
        <v>719</v>
      </c>
      <c r="F372" s="2" t="s">
        <v>11</v>
      </c>
      <c r="G372" s="1" t="n">
        <v>1.71</v>
      </c>
    </row>
    <row r="373" customFormat="false" ht="12.75" hidden="false" customHeight="false" outlineLevel="0" collapsed="false">
      <c r="A373" s="1" t="s">
        <v>347</v>
      </c>
      <c r="B373" s="1" t="s">
        <v>385</v>
      </c>
      <c r="C373" s="1" t="n">
        <v>669535</v>
      </c>
      <c r="D373" s="1" t="n">
        <v>669075</v>
      </c>
      <c r="E373" s="1" t="n">
        <f aca="false">ABS(D373-C373)</f>
        <v>460</v>
      </c>
      <c r="F373" s="2" t="s">
        <v>11</v>
      </c>
      <c r="G373" s="1" t="n">
        <v>1.41</v>
      </c>
    </row>
    <row r="374" customFormat="false" ht="12.75" hidden="false" customHeight="false" outlineLevel="0" collapsed="false">
      <c r="A374" s="1" t="s">
        <v>347</v>
      </c>
      <c r="B374" s="1" t="s">
        <v>386</v>
      </c>
      <c r="C374" s="1" t="n">
        <v>683878</v>
      </c>
      <c r="D374" s="1" t="n">
        <v>683357</v>
      </c>
      <c r="E374" s="1" t="n">
        <f aca="false">ABS(D374-C374)</f>
        <v>521</v>
      </c>
      <c r="F374" s="2" t="s">
        <v>11</v>
      </c>
      <c r="G374" s="1" t="n">
        <v>2.3</v>
      </c>
    </row>
    <row r="375" customFormat="false" ht="12.75" hidden="false" customHeight="false" outlineLevel="0" collapsed="false">
      <c r="A375" s="1" t="s">
        <v>347</v>
      </c>
      <c r="B375" s="1" t="s">
        <v>387</v>
      </c>
      <c r="C375" s="1" t="n">
        <v>688811</v>
      </c>
      <c r="D375" s="1" t="n">
        <v>689907</v>
      </c>
      <c r="E375" s="1" t="n">
        <f aca="false">ABS(D375-C375)</f>
        <v>1096</v>
      </c>
      <c r="F375" s="2" t="s">
        <v>19</v>
      </c>
      <c r="G375" s="1" t="n">
        <v>0.17</v>
      </c>
    </row>
    <row r="376" customFormat="false" ht="12.75" hidden="false" customHeight="false" outlineLevel="0" collapsed="false">
      <c r="A376" s="1" t="s">
        <v>347</v>
      </c>
      <c r="B376" s="1" t="s">
        <v>388</v>
      </c>
      <c r="C376" s="1" t="n">
        <v>692010</v>
      </c>
      <c r="D376" s="1" t="n">
        <v>692990</v>
      </c>
      <c r="E376" s="1" t="n">
        <f aca="false">ABS(D376-C376)</f>
        <v>980</v>
      </c>
      <c r="F376" s="2" t="s">
        <v>19</v>
      </c>
      <c r="G376" s="1" t="n">
        <v>1.8</v>
      </c>
    </row>
    <row r="377" customFormat="false" ht="12.75" hidden="false" customHeight="false" outlineLevel="0" collapsed="false">
      <c r="A377" s="1" t="s">
        <v>347</v>
      </c>
      <c r="B377" s="1" t="s">
        <v>389</v>
      </c>
      <c r="C377" s="1" t="n">
        <v>693105</v>
      </c>
      <c r="D377" s="1" t="n">
        <v>694084</v>
      </c>
      <c r="E377" s="1" t="n">
        <f aca="false">ABS(D377-C377)</f>
        <v>979</v>
      </c>
      <c r="F377" s="2" t="s">
        <v>19</v>
      </c>
      <c r="G377" s="1" t="n">
        <v>2.08</v>
      </c>
    </row>
    <row r="378" customFormat="false" ht="12.75" hidden="false" customHeight="false" outlineLevel="0" collapsed="false">
      <c r="A378" s="1" t="s">
        <v>347</v>
      </c>
      <c r="B378" s="1" t="s">
        <v>390</v>
      </c>
      <c r="C378" s="1" t="n">
        <v>694237</v>
      </c>
      <c r="D378" s="1" t="n">
        <v>695660</v>
      </c>
      <c r="E378" s="1" t="n">
        <f aca="false">ABS(D378-C378)</f>
        <v>1423</v>
      </c>
      <c r="F378" s="2" t="s">
        <v>19</v>
      </c>
      <c r="G378" s="1" t="n">
        <v>1.13</v>
      </c>
    </row>
    <row r="379" customFormat="false" ht="12.75" hidden="false" customHeight="false" outlineLevel="0" collapsed="false">
      <c r="A379" s="1" t="s">
        <v>347</v>
      </c>
      <c r="B379" s="1" t="s">
        <v>391</v>
      </c>
      <c r="C379" s="1" t="n">
        <v>728983</v>
      </c>
      <c r="D379" s="1" t="n">
        <v>729761</v>
      </c>
      <c r="E379" s="1" t="n">
        <f aca="false">ABS(D379-C379)</f>
        <v>778</v>
      </c>
      <c r="F379" s="2" t="s">
        <v>19</v>
      </c>
      <c r="G379" s="1" t="n">
        <v>0.41</v>
      </c>
    </row>
    <row r="380" customFormat="false" ht="12.75" hidden="false" customHeight="false" outlineLevel="0" collapsed="false">
      <c r="A380" s="1" t="s">
        <v>347</v>
      </c>
      <c r="B380" s="1" t="s">
        <v>392</v>
      </c>
      <c r="C380" s="1" t="n">
        <v>760982</v>
      </c>
      <c r="D380" s="1" t="n">
        <v>761408</v>
      </c>
      <c r="E380" s="1" t="n">
        <f aca="false">ABS(D380-C380)</f>
        <v>426</v>
      </c>
      <c r="F380" s="2" t="s">
        <v>19</v>
      </c>
      <c r="G380" s="1" t="n">
        <v>0.41</v>
      </c>
    </row>
    <row r="381" customFormat="false" ht="12.75" hidden="false" customHeight="false" outlineLevel="0" collapsed="false">
      <c r="A381" s="1" t="s">
        <v>347</v>
      </c>
      <c r="B381" s="1" t="s">
        <v>393</v>
      </c>
      <c r="C381" s="1" t="n">
        <v>774905</v>
      </c>
      <c r="D381" s="1" t="n">
        <v>777321</v>
      </c>
      <c r="E381" s="1" t="n">
        <f aca="false">ABS(D381-C381)</f>
        <v>2416</v>
      </c>
      <c r="F381" s="2" t="s">
        <v>19</v>
      </c>
      <c r="G381" s="1" t="n">
        <v>0.67</v>
      </c>
    </row>
    <row r="382" customFormat="false" ht="12.75" hidden="false" customHeight="false" outlineLevel="0" collapsed="false">
      <c r="A382" s="1" t="s">
        <v>347</v>
      </c>
      <c r="B382" s="1" t="s">
        <v>394</v>
      </c>
      <c r="C382" s="1" t="n">
        <v>777407</v>
      </c>
      <c r="D382" s="1" t="n">
        <v>781535</v>
      </c>
      <c r="E382" s="1" t="n">
        <f aca="false">ABS(D382-C382)</f>
        <v>4128</v>
      </c>
      <c r="F382" s="2" t="s">
        <v>19</v>
      </c>
      <c r="G382" s="1" t="n">
        <v>3.34</v>
      </c>
    </row>
    <row r="383" customFormat="false" ht="12.75" hidden="false" customHeight="false" outlineLevel="0" collapsed="false">
      <c r="A383" s="1" t="s">
        <v>347</v>
      </c>
      <c r="B383" s="1" t="s">
        <v>395</v>
      </c>
      <c r="C383" s="1" t="n">
        <v>812157</v>
      </c>
      <c r="D383" s="1" t="n">
        <v>812542</v>
      </c>
      <c r="E383" s="1" t="n">
        <f aca="false">ABS(D383-C383)</f>
        <v>385</v>
      </c>
      <c r="F383" s="2" t="s">
        <v>19</v>
      </c>
      <c r="G383" s="1" t="n">
        <v>0.27</v>
      </c>
    </row>
    <row r="384" customFormat="false" ht="12.75" hidden="false" customHeight="false" outlineLevel="0" collapsed="false">
      <c r="A384" s="1" t="s">
        <v>347</v>
      </c>
      <c r="B384" s="1" t="s">
        <v>396</v>
      </c>
      <c r="C384" s="1" t="n">
        <v>838340</v>
      </c>
      <c r="D384" s="1" t="n">
        <v>838982</v>
      </c>
      <c r="E384" s="1" t="n">
        <f aca="false">ABS(D384-C384)</f>
        <v>642</v>
      </c>
      <c r="F384" s="2" t="s">
        <v>19</v>
      </c>
      <c r="G384" s="1" t="n">
        <v>1.94</v>
      </c>
    </row>
    <row r="385" customFormat="false" ht="12.75" hidden="false" customHeight="false" outlineLevel="0" collapsed="false">
      <c r="A385" s="1" t="s">
        <v>347</v>
      </c>
      <c r="B385" s="1" t="s">
        <v>397</v>
      </c>
      <c r="C385" s="1" t="n">
        <v>984963</v>
      </c>
      <c r="D385" s="1" t="n">
        <v>986339</v>
      </c>
      <c r="E385" s="1" t="n">
        <f aca="false">ABS(D385-C385)</f>
        <v>1376</v>
      </c>
      <c r="F385" s="2" t="s">
        <v>19</v>
      </c>
      <c r="G385" s="1" t="n">
        <v>0.47</v>
      </c>
    </row>
    <row r="386" customFormat="false" ht="12.75" hidden="false" customHeight="false" outlineLevel="0" collapsed="false">
      <c r="A386" s="1" t="s">
        <v>347</v>
      </c>
      <c r="B386" s="1" t="s">
        <v>398</v>
      </c>
      <c r="C386" s="1" t="n">
        <v>986463</v>
      </c>
      <c r="D386" s="1" t="n">
        <v>992155</v>
      </c>
      <c r="E386" s="1" t="n">
        <f aca="false">ABS(D386-C386)</f>
        <v>5692</v>
      </c>
      <c r="F386" s="2" t="s">
        <v>19</v>
      </c>
      <c r="G386" s="1" t="n">
        <v>0.92</v>
      </c>
    </row>
    <row r="387" customFormat="false" ht="12.75" hidden="false" customHeight="false" outlineLevel="0" collapsed="false">
      <c r="A387" s="1" t="s">
        <v>347</v>
      </c>
      <c r="B387" s="1" t="s">
        <v>399</v>
      </c>
      <c r="C387" s="1" t="n">
        <v>1006996</v>
      </c>
      <c r="D387" s="1" t="n">
        <v>1001645</v>
      </c>
      <c r="E387" s="1" t="n">
        <f aca="false">ABS(D387-C387)</f>
        <v>5351</v>
      </c>
      <c r="F387" s="2" t="s">
        <v>11</v>
      </c>
      <c r="G387" s="1" t="n">
        <v>2.5</v>
      </c>
    </row>
    <row r="388" customFormat="false" ht="12.75" hidden="false" customHeight="false" outlineLevel="0" collapsed="false">
      <c r="A388" s="1" t="s">
        <v>347</v>
      </c>
      <c r="B388" s="1" t="s">
        <v>400</v>
      </c>
      <c r="C388" s="1" t="n">
        <v>1022272</v>
      </c>
      <c r="D388" s="1" t="n">
        <v>1022012</v>
      </c>
      <c r="E388" s="1" t="n">
        <f aca="false">ABS(D388-C388)</f>
        <v>260</v>
      </c>
      <c r="F388" s="2" t="s">
        <v>11</v>
      </c>
      <c r="G388" s="1" t="n">
        <v>1.04</v>
      </c>
    </row>
    <row r="389" customFormat="false" ht="12.75" hidden="false" customHeight="false" outlineLevel="0" collapsed="false">
      <c r="A389" s="1" t="s">
        <v>347</v>
      </c>
      <c r="B389" s="1" t="s">
        <v>401</v>
      </c>
      <c r="C389" s="1" t="n">
        <v>1030705</v>
      </c>
      <c r="D389" s="1" t="n">
        <v>1030416</v>
      </c>
      <c r="E389" s="1" t="n">
        <f aca="false">ABS(D389-C389)</f>
        <v>289</v>
      </c>
      <c r="F389" s="2" t="s">
        <v>11</v>
      </c>
      <c r="G389" s="1" t="n">
        <v>0.13</v>
      </c>
    </row>
    <row r="390" customFormat="false" ht="12.75" hidden="false" customHeight="false" outlineLevel="0" collapsed="false">
      <c r="A390" s="1" t="s">
        <v>347</v>
      </c>
      <c r="B390" s="1" t="s">
        <v>402</v>
      </c>
      <c r="C390" s="1" t="n">
        <v>1118371</v>
      </c>
      <c r="D390" s="1" t="n">
        <v>1117589</v>
      </c>
      <c r="E390" s="1" t="n">
        <f aca="false">ABS(D390-C390)</f>
        <v>782</v>
      </c>
      <c r="F390" s="2" t="s">
        <v>11</v>
      </c>
      <c r="G390" s="1" t="n">
        <v>2.57</v>
      </c>
    </row>
    <row r="391" customFormat="false" ht="12.75" hidden="false" customHeight="false" outlineLevel="0" collapsed="false">
      <c r="A391" s="1" t="s">
        <v>347</v>
      </c>
      <c r="B391" s="1" t="s">
        <v>403</v>
      </c>
      <c r="C391" s="1" t="n">
        <v>1131008</v>
      </c>
      <c r="D391" s="1" t="n">
        <v>1130449</v>
      </c>
      <c r="E391" s="1" t="n">
        <f aca="false">ABS(D391-C391)</f>
        <v>559</v>
      </c>
      <c r="F391" s="2" t="s">
        <v>11</v>
      </c>
      <c r="G391" s="1" t="n">
        <v>0.83</v>
      </c>
    </row>
    <row r="392" customFormat="false" ht="12.75" hidden="false" customHeight="false" outlineLevel="0" collapsed="false">
      <c r="A392" s="1" t="s">
        <v>347</v>
      </c>
      <c r="B392" s="1" t="s">
        <v>404</v>
      </c>
      <c r="C392" s="1" t="n">
        <v>1144347</v>
      </c>
      <c r="D392" s="1" t="n">
        <v>1143813</v>
      </c>
      <c r="E392" s="1" t="n">
        <f aca="false">ABS(D392-C392)</f>
        <v>534</v>
      </c>
      <c r="F392" s="2" t="s">
        <v>11</v>
      </c>
      <c r="G392" s="1" t="n">
        <v>0.79</v>
      </c>
    </row>
    <row r="393" customFormat="false" ht="12.75" hidden="false" customHeight="false" outlineLevel="0" collapsed="false">
      <c r="A393" s="1" t="s">
        <v>347</v>
      </c>
      <c r="B393" s="1" t="s">
        <v>405</v>
      </c>
      <c r="C393" s="1" t="n">
        <v>1172353</v>
      </c>
      <c r="D393" s="1" t="n">
        <v>1171859</v>
      </c>
      <c r="E393" s="1" t="n">
        <f aca="false">ABS(D393-C393)</f>
        <v>494</v>
      </c>
      <c r="F393" s="2" t="s">
        <v>11</v>
      </c>
      <c r="G393" s="1" t="n">
        <v>1.11</v>
      </c>
    </row>
    <row r="394" customFormat="false" ht="12.75" hidden="false" customHeight="false" outlineLevel="0" collapsed="false">
      <c r="A394" s="1" t="s">
        <v>347</v>
      </c>
      <c r="B394" s="1" t="s">
        <v>406</v>
      </c>
      <c r="C394" s="1" t="n">
        <v>1193741</v>
      </c>
      <c r="D394" s="1" t="n">
        <v>1192949</v>
      </c>
      <c r="E394" s="1" t="n">
        <f aca="false">ABS(D394-C394)</f>
        <v>792</v>
      </c>
      <c r="F394" s="2" t="s">
        <v>11</v>
      </c>
      <c r="G394" s="1" t="n">
        <v>6.09</v>
      </c>
    </row>
    <row r="395" customFormat="false" ht="12.75" hidden="false" customHeight="false" outlineLevel="0" collapsed="false">
      <c r="A395" s="1" t="s">
        <v>347</v>
      </c>
      <c r="B395" s="1" t="s">
        <v>407</v>
      </c>
      <c r="C395" s="1" t="n">
        <v>1253225</v>
      </c>
      <c r="D395" s="1" t="n">
        <v>1251976</v>
      </c>
      <c r="E395" s="1" t="n">
        <f aca="false">ABS(D395-C395)</f>
        <v>1249</v>
      </c>
      <c r="F395" s="2" t="s">
        <v>11</v>
      </c>
      <c r="G395" s="1" t="n">
        <v>3.15</v>
      </c>
    </row>
    <row r="396" customFormat="false" ht="12.75" hidden="false" customHeight="false" outlineLevel="0" collapsed="false">
      <c r="A396" s="1" t="s">
        <v>347</v>
      </c>
      <c r="B396" s="1" t="s">
        <v>408</v>
      </c>
      <c r="C396" s="1" t="n">
        <v>1279897</v>
      </c>
      <c r="D396" s="1" t="n">
        <v>1278400</v>
      </c>
      <c r="E396" s="1" t="n">
        <f aca="false">ABS(D396-C396)</f>
        <v>1497</v>
      </c>
      <c r="F396" s="2" t="s">
        <v>11</v>
      </c>
      <c r="G396" s="1" t="n">
        <v>0.15</v>
      </c>
    </row>
    <row r="397" customFormat="false" ht="12.75" hidden="false" customHeight="false" outlineLevel="0" collapsed="false">
      <c r="A397" s="1" t="s">
        <v>347</v>
      </c>
      <c r="B397" s="1" t="s">
        <v>409</v>
      </c>
      <c r="C397" s="1" t="n">
        <v>1282986</v>
      </c>
      <c r="D397" s="1" t="n">
        <v>1285427</v>
      </c>
      <c r="E397" s="1" t="n">
        <f aca="false">ABS(D397-C397)</f>
        <v>2441</v>
      </c>
      <c r="F397" s="2" t="s">
        <v>19</v>
      </c>
      <c r="G397" s="1" t="n">
        <v>0.21</v>
      </c>
    </row>
    <row r="398" customFormat="false" ht="12.75" hidden="false" customHeight="false" outlineLevel="0" collapsed="false">
      <c r="A398" s="1" t="s">
        <v>347</v>
      </c>
      <c r="B398" s="1" t="s">
        <v>410</v>
      </c>
      <c r="C398" s="1" t="n">
        <v>1294888</v>
      </c>
      <c r="D398" s="1" t="n">
        <v>1295489</v>
      </c>
      <c r="E398" s="1" t="n">
        <f aca="false">ABS(D398-C398)</f>
        <v>601</v>
      </c>
      <c r="F398" s="2" t="s">
        <v>19</v>
      </c>
      <c r="G398" s="1" t="n">
        <v>1.64</v>
      </c>
    </row>
    <row r="399" customFormat="false" ht="12.75" hidden="false" customHeight="false" outlineLevel="0" collapsed="false">
      <c r="A399" s="1" t="s">
        <v>347</v>
      </c>
      <c r="B399" s="1" t="s">
        <v>411</v>
      </c>
      <c r="C399" s="1" t="n">
        <v>1308224</v>
      </c>
      <c r="D399" s="1" t="n">
        <v>1308669</v>
      </c>
      <c r="E399" s="1" t="n">
        <f aca="false">ABS(D399-C399)</f>
        <v>445</v>
      </c>
      <c r="F399" s="2" t="s">
        <v>19</v>
      </c>
      <c r="G399" s="1" t="n">
        <v>1.21</v>
      </c>
    </row>
    <row r="400" customFormat="false" ht="12.75" hidden="false" customHeight="false" outlineLevel="0" collapsed="false">
      <c r="A400" s="1" t="s">
        <v>347</v>
      </c>
      <c r="B400" s="1" t="s">
        <v>412</v>
      </c>
      <c r="C400" s="1" t="n">
        <v>1393434</v>
      </c>
      <c r="D400" s="1" t="n">
        <v>1394059</v>
      </c>
      <c r="E400" s="1" t="n">
        <f aca="false">ABS(D400-C400)</f>
        <v>625</v>
      </c>
      <c r="F400" s="2" t="s">
        <v>19</v>
      </c>
      <c r="G400" s="1" t="n">
        <v>14.95</v>
      </c>
    </row>
    <row r="401" customFormat="false" ht="12.75" hidden="false" customHeight="false" outlineLevel="0" collapsed="false">
      <c r="A401" s="1" t="s">
        <v>347</v>
      </c>
      <c r="B401" s="1" t="s">
        <v>413</v>
      </c>
      <c r="C401" s="1" t="n">
        <v>1413781</v>
      </c>
      <c r="D401" s="1" t="n">
        <v>1417703</v>
      </c>
      <c r="E401" s="1" t="n">
        <f aca="false">ABS(D401-C401)</f>
        <v>3922</v>
      </c>
      <c r="F401" s="2" t="s">
        <v>19</v>
      </c>
      <c r="G401" s="1" t="n">
        <v>2.43</v>
      </c>
    </row>
    <row r="402" customFormat="false" ht="12.75" hidden="false" customHeight="false" outlineLevel="0" collapsed="false">
      <c r="A402" s="1" t="s">
        <v>347</v>
      </c>
      <c r="B402" s="1" t="s">
        <v>414</v>
      </c>
      <c r="C402" s="1" t="n">
        <v>1417808</v>
      </c>
      <c r="D402" s="1" t="n">
        <v>1421364</v>
      </c>
      <c r="E402" s="1" t="n">
        <f aca="false">ABS(D402-C402)</f>
        <v>3556</v>
      </c>
      <c r="F402" s="2" t="s">
        <v>19</v>
      </c>
      <c r="G402" s="1" t="n">
        <v>0.32</v>
      </c>
    </row>
    <row r="403" customFormat="false" ht="12.75" hidden="false" customHeight="false" outlineLevel="0" collapsed="false">
      <c r="A403" s="1" t="s">
        <v>415</v>
      </c>
      <c r="B403" s="1" t="s">
        <v>416</v>
      </c>
      <c r="C403" s="1" t="n">
        <v>22449</v>
      </c>
      <c r="D403" s="1" t="n">
        <v>19760</v>
      </c>
      <c r="E403" s="1" t="n">
        <f aca="false">ABS(D403-C403)</f>
        <v>2689</v>
      </c>
      <c r="F403" s="2" t="s">
        <v>11</v>
      </c>
      <c r="G403" s="1" t="n">
        <v>2.06</v>
      </c>
    </row>
    <row r="404" customFormat="false" ht="12.75" hidden="false" customHeight="false" outlineLevel="0" collapsed="false">
      <c r="A404" s="1" t="s">
        <v>415</v>
      </c>
      <c r="B404" s="1" t="s">
        <v>417</v>
      </c>
      <c r="C404" s="1" t="n">
        <v>44398</v>
      </c>
      <c r="D404" s="1" t="n">
        <v>45143</v>
      </c>
      <c r="E404" s="1" t="n">
        <f aca="false">ABS(D404-C404)</f>
        <v>745</v>
      </c>
      <c r="F404" s="2" t="s">
        <v>19</v>
      </c>
      <c r="G404" s="1" t="n">
        <v>5.23</v>
      </c>
    </row>
    <row r="405" customFormat="false" ht="12.75" hidden="false" customHeight="false" outlineLevel="0" collapsed="false">
      <c r="A405" s="1" t="s">
        <v>415</v>
      </c>
      <c r="B405" s="1" t="s">
        <v>418</v>
      </c>
      <c r="C405" s="1" t="n">
        <v>56121</v>
      </c>
      <c r="D405" s="1" t="n">
        <v>57350</v>
      </c>
      <c r="E405" s="1" t="n">
        <f aca="false">ABS(D405-C405)</f>
        <v>1229</v>
      </c>
      <c r="F405" s="2" t="s">
        <v>19</v>
      </c>
      <c r="G405" s="1" t="n">
        <v>0.93</v>
      </c>
    </row>
    <row r="406" customFormat="false" ht="12.75" hidden="false" customHeight="false" outlineLevel="0" collapsed="false">
      <c r="A406" s="1" t="s">
        <v>415</v>
      </c>
      <c r="B406" s="1" t="s">
        <v>419</v>
      </c>
      <c r="C406" s="1" t="n">
        <v>264480</v>
      </c>
      <c r="D406" s="1" t="n">
        <v>265103</v>
      </c>
      <c r="E406" s="1" t="n">
        <f aca="false">ABS(D406-C406)</f>
        <v>623</v>
      </c>
      <c r="F406" s="2" t="s">
        <v>19</v>
      </c>
      <c r="G406" s="1" t="n">
        <v>2.15</v>
      </c>
    </row>
    <row r="407" customFormat="false" ht="12.75" hidden="false" customHeight="false" outlineLevel="0" collapsed="false">
      <c r="A407" s="1" t="s">
        <v>415</v>
      </c>
      <c r="B407" s="1" t="s">
        <v>420</v>
      </c>
      <c r="C407" s="1" t="n">
        <v>276785</v>
      </c>
      <c r="D407" s="1" t="n">
        <v>277376</v>
      </c>
      <c r="E407" s="1" t="n">
        <f aca="false">ABS(D407-C407)</f>
        <v>591</v>
      </c>
      <c r="F407" s="2" t="s">
        <v>19</v>
      </c>
      <c r="G407" s="1" t="n">
        <v>0.79</v>
      </c>
    </row>
    <row r="408" customFormat="false" ht="12.75" hidden="false" customHeight="false" outlineLevel="0" collapsed="false">
      <c r="A408" s="1" t="s">
        <v>415</v>
      </c>
      <c r="B408" s="1" t="s">
        <v>421</v>
      </c>
      <c r="C408" s="1" t="n">
        <v>299944</v>
      </c>
      <c r="D408" s="1" t="n">
        <v>300810</v>
      </c>
      <c r="E408" s="1" t="n">
        <f aca="false">ABS(D408-C408)</f>
        <v>866</v>
      </c>
      <c r="F408" s="2" t="s">
        <v>19</v>
      </c>
      <c r="G408" s="1" t="n">
        <v>2.47</v>
      </c>
    </row>
    <row r="409" customFormat="false" ht="12.75" hidden="false" customHeight="false" outlineLevel="0" collapsed="false">
      <c r="A409" s="1" t="s">
        <v>415</v>
      </c>
      <c r="B409" s="1" t="s">
        <v>422</v>
      </c>
      <c r="C409" s="1" t="n">
        <v>312767</v>
      </c>
      <c r="D409" s="1" t="n">
        <v>313346</v>
      </c>
      <c r="E409" s="1" t="n">
        <f aca="false">ABS(D409-C409)</f>
        <v>579</v>
      </c>
      <c r="F409" s="2" t="s">
        <v>19</v>
      </c>
      <c r="G409" s="1" t="n">
        <v>1.45</v>
      </c>
    </row>
    <row r="410" customFormat="false" ht="12.75" hidden="false" customHeight="false" outlineLevel="0" collapsed="false">
      <c r="A410" s="1" t="s">
        <v>415</v>
      </c>
      <c r="B410" s="1" t="s">
        <v>423</v>
      </c>
      <c r="C410" s="1" t="n">
        <v>328499</v>
      </c>
      <c r="D410" s="1" t="n">
        <v>329304</v>
      </c>
      <c r="E410" s="1" t="n">
        <f aca="false">ABS(D410-C410)</f>
        <v>805</v>
      </c>
      <c r="F410" s="2" t="s">
        <v>19</v>
      </c>
      <c r="G410" s="1" t="n">
        <v>1.11</v>
      </c>
    </row>
    <row r="411" customFormat="false" ht="12.75" hidden="false" customHeight="false" outlineLevel="0" collapsed="false">
      <c r="A411" s="1" t="s">
        <v>415</v>
      </c>
      <c r="B411" s="1" t="s">
        <v>424</v>
      </c>
      <c r="C411" s="1" t="n">
        <v>347279</v>
      </c>
      <c r="D411" s="1" t="n">
        <v>350371</v>
      </c>
      <c r="E411" s="1" t="n">
        <f aca="false">ABS(D411-C411)</f>
        <v>3092</v>
      </c>
      <c r="F411" s="2" t="s">
        <v>19</v>
      </c>
      <c r="G411" s="1" t="n">
        <v>0.53</v>
      </c>
    </row>
    <row r="412" customFormat="false" ht="12.75" hidden="false" customHeight="false" outlineLevel="0" collapsed="false">
      <c r="A412" s="1" t="s">
        <v>415</v>
      </c>
      <c r="B412" s="1" t="s">
        <v>425</v>
      </c>
      <c r="C412" s="1" t="n">
        <v>420956</v>
      </c>
      <c r="D412" s="1" t="n">
        <v>421250</v>
      </c>
      <c r="E412" s="1" t="n">
        <f aca="false">ABS(D412-C412)</f>
        <v>294</v>
      </c>
      <c r="F412" s="2" t="s">
        <v>19</v>
      </c>
      <c r="G412" s="1" t="n">
        <v>2.67</v>
      </c>
    </row>
    <row r="413" customFormat="false" ht="12.75" hidden="false" customHeight="false" outlineLevel="0" collapsed="false">
      <c r="A413" s="1" t="s">
        <v>415</v>
      </c>
      <c r="B413" s="1" t="s">
        <v>426</v>
      </c>
      <c r="C413" s="1" t="n">
        <v>432077</v>
      </c>
      <c r="D413" s="1" t="n">
        <v>432698</v>
      </c>
      <c r="E413" s="1" t="n">
        <f aca="false">ABS(D413-C413)</f>
        <v>621</v>
      </c>
      <c r="F413" s="2" t="s">
        <v>19</v>
      </c>
      <c r="G413" s="1" t="n">
        <v>2.09</v>
      </c>
    </row>
    <row r="414" customFormat="false" ht="12.75" hidden="false" customHeight="false" outlineLevel="0" collapsed="false">
      <c r="A414" s="1" t="s">
        <v>415</v>
      </c>
      <c r="B414" s="1" t="s">
        <v>427</v>
      </c>
      <c r="C414" s="1" t="n">
        <v>460931</v>
      </c>
      <c r="D414" s="1" t="n">
        <v>461535</v>
      </c>
      <c r="E414" s="1" t="n">
        <f aca="false">ABS(D414-C414)</f>
        <v>604</v>
      </c>
      <c r="F414" s="2" t="s">
        <v>19</v>
      </c>
      <c r="G414" s="1" t="n">
        <v>0.69</v>
      </c>
    </row>
    <row r="415" customFormat="false" ht="12.75" hidden="false" customHeight="false" outlineLevel="0" collapsed="false">
      <c r="A415" s="1" t="s">
        <v>415</v>
      </c>
      <c r="B415" s="1" t="s">
        <v>428</v>
      </c>
      <c r="C415" s="1" t="n">
        <v>525840</v>
      </c>
      <c r="D415" s="1" t="n">
        <v>524268</v>
      </c>
      <c r="E415" s="1" t="n">
        <f aca="false">ABS(D415-C415)</f>
        <v>1572</v>
      </c>
      <c r="F415" s="2" t="s">
        <v>11</v>
      </c>
      <c r="G415" s="1" t="n">
        <v>0.53</v>
      </c>
    </row>
    <row r="416" customFormat="false" ht="12.75" hidden="false" customHeight="false" outlineLevel="0" collapsed="false">
      <c r="A416" s="1" t="s">
        <v>415</v>
      </c>
      <c r="B416" s="1" t="s">
        <v>429</v>
      </c>
      <c r="C416" s="1" t="n">
        <v>535521</v>
      </c>
      <c r="D416" s="1" t="n">
        <v>534788</v>
      </c>
      <c r="E416" s="1" t="n">
        <f aca="false">ABS(D416-C416)</f>
        <v>733</v>
      </c>
      <c r="F416" s="2" t="s">
        <v>11</v>
      </c>
      <c r="G416" s="1" t="n">
        <v>2.17</v>
      </c>
    </row>
    <row r="417" customFormat="false" ht="12.75" hidden="false" customHeight="false" outlineLevel="0" collapsed="false">
      <c r="A417" s="1" t="s">
        <v>415</v>
      </c>
      <c r="B417" s="1" t="s">
        <v>430</v>
      </c>
      <c r="C417" s="1" t="n">
        <v>543836</v>
      </c>
      <c r="D417" s="1" t="n">
        <v>543319</v>
      </c>
      <c r="E417" s="1" t="n">
        <f aca="false">ABS(D417-C417)</f>
        <v>517</v>
      </c>
      <c r="F417" s="2" t="s">
        <v>11</v>
      </c>
      <c r="G417" s="1" t="n">
        <v>1.07</v>
      </c>
    </row>
    <row r="418" customFormat="false" ht="12.75" hidden="false" customHeight="false" outlineLevel="0" collapsed="false">
      <c r="A418" s="1" t="s">
        <v>415</v>
      </c>
      <c r="B418" s="1" t="s">
        <v>431</v>
      </c>
      <c r="C418" s="1" t="n">
        <v>550085</v>
      </c>
      <c r="D418" s="1" t="n">
        <v>543995</v>
      </c>
      <c r="E418" s="1" t="n">
        <f aca="false">ABS(D418-C418)</f>
        <v>6090</v>
      </c>
      <c r="F418" s="2" t="s">
        <v>11</v>
      </c>
      <c r="G418" s="1" t="n">
        <v>3.87</v>
      </c>
    </row>
    <row r="419" customFormat="false" ht="12.75" hidden="false" customHeight="false" outlineLevel="0" collapsed="false">
      <c r="A419" s="1" t="s">
        <v>415</v>
      </c>
      <c r="B419" s="1" t="s">
        <v>432</v>
      </c>
      <c r="C419" s="1" t="n">
        <v>550690</v>
      </c>
      <c r="D419" s="1" t="n">
        <v>550116</v>
      </c>
      <c r="E419" s="1" t="n">
        <f aca="false">ABS(D419-C419)</f>
        <v>574</v>
      </c>
      <c r="F419" s="2" t="s">
        <v>11</v>
      </c>
      <c r="G419" s="1" t="n">
        <v>1.52</v>
      </c>
    </row>
    <row r="420" customFormat="false" ht="12.75" hidden="false" customHeight="false" outlineLevel="0" collapsed="false">
      <c r="A420" s="1" t="s">
        <v>415</v>
      </c>
      <c r="B420" s="1" t="s">
        <v>433</v>
      </c>
      <c r="C420" s="1" t="n">
        <v>556076</v>
      </c>
      <c r="D420" s="1" t="n">
        <v>550800</v>
      </c>
      <c r="E420" s="1" t="n">
        <f aca="false">ABS(D420-C420)</f>
        <v>5276</v>
      </c>
      <c r="F420" s="2" t="s">
        <v>11</v>
      </c>
      <c r="G420" s="1" t="n">
        <v>3.98</v>
      </c>
    </row>
    <row r="421" customFormat="false" ht="12.75" hidden="false" customHeight="false" outlineLevel="0" collapsed="false">
      <c r="A421" s="1" t="s">
        <v>415</v>
      </c>
      <c r="B421" s="1" t="s">
        <v>434</v>
      </c>
      <c r="C421" s="1" t="n">
        <v>566750</v>
      </c>
      <c r="D421" s="1" t="n">
        <v>566173</v>
      </c>
      <c r="E421" s="1" t="n">
        <f aca="false">ABS(D421-C421)</f>
        <v>577</v>
      </c>
      <c r="F421" s="2" t="s">
        <v>11</v>
      </c>
      <c r="G421" s="1" t="n">
        <v>2.26</v>
      </c>
    </row>
    <row r="422" customFormat="false" ht="12.75" hidden="false" customHeight="false" outlineLevel="0" collapsed="false">
      <c r="A422" s="1" t="s">
        <v>415</v>
      </c>
      <c r="B422" s="1" t="s">
        <v>435</v>
      </c>
      <c r="C422" s="1" t="n">
        <v>644391</v>
      </c>
      <c r="D422" s="1" t="n">
        <v>644020</v>
      </c>
      <c r="E422" s="1" t="n">
        <f aca="false">ABS(D422-C422)</f>
        <v>371</v>
      </c>
      <c r="F422" s="2" t="s">
        <v>11</v>
      </c>
      <c r="G422" s="1" t="n">
        <v>1.1</v>
      </c>
    </row>
    <row r="423" customFormat="false" ht="12.75" hidden="false" customHeight="false" outlineLevel="0" collapsed="false">
      <c r="A423" s="1" t="s">
        <v>415</v>
      </c>
      <c r="B423" s="1" t="s">
        <v>436</v>
      </c>
      <c r="C423" s="1" t="n">
        <v>705150</v>
      </c>
      <c r="D423" s="1" t="n">
        <v>704326</v>
      </c>
      <c r="E423" s="1" t="n">
        <f aca="false">ABS(D423-C423)</f>
        <v>824</v>
      </c>
      <c r="F423" s="2" t="s">
        <v>11</v>
      </c>
      <c r="G423" s="1" t="n">
        <v>1.25</v>
      </c>
    </row>
    <row r="424" customFormat="false" ht="12.75" hidden="false" customHeight="false" outlineLevel="0" collapsed="false">
      <c r="A424" s="1" t="s">
        <v>415</v>
      </c>
      <c r="B424" s="1" t="s">
        <v>437</v>
      </c>
      <c r="C424" s="1" t="n">
        <v>723052</v>
      </c>
      <c r="D424" s="1" t="n">
        <v>723437</v>
      </c>
      <c r="E424" s="1" t="n">
        <f aca="false">ABS(D424-C424)</f>
        <v>385</v>
      </c>
      <c r="F424" s="2" t="s">
        <v>19</v>
      </c>
      <c r="G424" s="1" t="n">
        <v>0.74</v>
      </c>
    </row>
    <row r="425" customFormat="false" ht="12.75" hidden="false" customHeight="false" outlineLevel="0" collapsed="false">
      <c r="A425" s="1" t="s">
        <v>415</v>
      </c>
      <c r="B425" s="1" t="s">
        <v>438</v>
      </c>
      <c r="C425" s="1" t="n">
        <v>749919</v>
      </c>
      <c r="D425" s="1" t="n">
        <v>750430</v>
      </c>
      <c r="E425" s="1" t="n">
        <f aca="false">ABS(D425-C425)</f>
        <v>511</v>
      </c>
      <c r="F425" s="2" t="s">
        <v>19</v>
      </c>
      <c r="G425" s="1" t="n">
        <v>3.49</v>
      </c>
    </row>
    <row r="426" customFormat="false" ht="12.75" hidden="false" customHeight="false" outlineLevel="0" collapsed="false">
      <c r="A426" s="1" t="s">
        <v>415</v>
      </c>
      <c r="B426" s="1" t="s">
        <v>439</v>
      </c>
      <c r="C426" s="1" t="n">
        <v>762590</v>
      </c>
      <c r="D426" s="1" t="n">
        <v>763210</v>
      </c>
      <c r="E426" s="1" t="n">
        <f aca="false">ABS(D426-C426)</f>
        <v>620</v>
      </c>
      <c r="F426" s="2" t="s">
        <v>19</v>
      </c>
      <c r="G426" s="1" t="n">
        <v>0.7</v>
      </c>
    </row>
    <row r="427" customFormat="false" ht="12.75" hidden="false" customHeight="false" outlineLevel="0" collapsed="false">
      <c r="A427" s="1" t="s">
        <v>415</v>
      </c>
      <c r="B427" s="1" t="s">
        <v>440</v>
      </c>
      <c r="C427" s="1" t="n">
        <v>828804</v>
      </c>
      <c r="D427" s="1" t="n">
        <v>830072</v>
      </c>
      <c r="E427" s="1" t="n">
        <f aca="false">ABS(D427-C427)</f>
        <v>1268</v>
      </c>
      <c r="F427" s="2" t="s">
        <v>19</v>
      </c>
      <c r="G427" s="1" t="n">
        <v>4.25</v>
      </c>
    </row>
    <row r="428" customFormat="false" ht="12.75" hidden="false" customHeight="false" outlineLevel="0" collapsed="false">
      <c r="A428" s="1" t="s">
        <v>415</v>
      </c>
      <c r="B428" s="1" t="s">
        <v>441</v>
      </c>
      <c r="C428" s="1" t="n">
        <v>838266</v>
      </c>
      <c r="D428" s="1" t="n">
        <v>837674</v>
      </c>
      <c r="E428" s="1" t="n">
        <f aca="false">ABS(D428-C428)</f>
        <v>592</v>
      </c>
      <c r="F428" s="2" t="s">
        <v>11</v>
      </c>
      <c r="G428" s="1" t="n">
        <v>0.37</v>
      </c>
    </row>
    <row r="429" customFormat="false" ht="12.75" hidden="false" customHeight="false" outlineLevel="0" collapsed="false">
      <c r="A429" s="1" t="s">
        <v>415</v>
      </c>
      <c r="B429" s="1" t="s">
        <v>442</v>
      </c>
      <c r="C429" s="1" t="n">
        <v>849567</v>
      </c>
      <c r="D429" s="1" t="n">
        <v>848927</v>
      </c>
      <c r="E429" s="1" t="n">
        <f aca="false">ABS(D429-C429)</f>
        <v>640</v>
      </c>
      <c r="F429" s="2" t="s">
        <v>11</v>
      </c>
      <c r="G429" s="1" t="n">
        <v>2.97</v>
      </c>
    </row>
    <row r="430" customFormat="false" ht="12.75" hidden="false" customHeight="false" outlineLevel="0" collapsed="false">
      <c r="A430" s="1" t="s">
        <v>415</v>
      </c>
      <c r="B430" s="1" t="s">
        <v>443</v>
      </c>
      <c r="C430" s="1" t="n">
        <v>857105</v>
      </c>
      <c r="D430" s="1" t="n">
        <v>856618</v>
      </c>
      <c r="E430" s="1" t="n">
        <f aca="false">ABS(D430-C430)</f>
        <v>487</v>
      </c>
      <c r="F430" s="2" t="s">
        <v>11</v>
      </c>
      <c r="G430" s="1" t="n">
        <v>0.7</v>
      </c>
    </row>
    <row r="431" customFormat="false" ht="12.75" hidden="false" customHeight="false" outlineLevel="0" collapsed="false">
      <c r="A431" s="1" t="s">
        <v>415</v>
      </c>
      <c r="B431" s="1" t="s">
        <v>444</v>
      </c>
      <c r="C431" s="1" t="n">
        <v>888471</v>
      </c>
      <c r="D431" s="1" t="n">
        <v>887412</v>
      </c>
      <c r="E431" s="1" t="n">
        <f aca="false">ABS(D431-C431)</f>
        <v>1059</v>
      </c>
      <c r="F431" s="2" t="s">
        <v>11</v>
      </c>
      <c r="G431" s="1" t="n">
        <v>1.58</v>
      </c>
    </row>
    <row r="432" customFormat="false" ht="12.75" hidden="false" customHeight="false" outlineLevel="0" collapsed="false">
      <c r="A432" s="1" t="s">
        <v>415</v>
      </c>
      <c r="B432" s="1" t="s">
        <v>445</v>
      </c>
      <c r="C432" s="1" t="n">
        <v>912976</v>
      </c>
      <c r="D432" s="1" t="n">
        <v>912285</v>
      </c>
      <c r="E432" s="1" t="n">
        <f aca="false">ABS(D432-C432)</f>
        <v>691</v>
      </c>
      <c r="F432" s="2" t="s">
        <v>11</v>
      </c>
      <c r="G432" s="1" t="n">
        <v>1.97</v>
      </c>
    </row>
    <row r="433" customFormat="false" ht="12.75" hidden="false" customHeight="false" outlineLevel="0" collapsed="false">
      <c r="A433" s="1" t="s">
        <v>415</v>
      </c>
      <c r="B433" s="1" t="s">
        <v>446</v>
      </c>
      <c r="C433" s="1" t="n">
        <v>914884</v>
      </c>
      <c r="D433" s="1" t="n">
        <v>914383</v>
      </c>
      <c r="E433" s="1" t="n">
        <f aca="false">ABS(D433-C433)</f>
        <v>501</v>
      </c>
      <c r="F433" s="2" t="s">
        <v>11</v>
      </c>
      <c r="G433" s="1" t="n">
        <v>0.89</v>
      </c>
    </row>
    <row r="434" customFormat="false" ht="12.75" hidden="false" customHeight="false" outlineLevel="0" collapsed="false">
      <c r="A434" s="1" t="s">
        <v>415</v>
      </c>
      <c r="B434" s="1" t="s">
        <v>447</v>
      </c>
      <c r="C434" s="1" t="n">
        <v>947703</v>
      </c>
      <c r="D434" s="1" t="n">
        <v>946794</v>
      </c>
      <c r="E434" s="1" t="n">
        <f aca="false">ABS(D434-C434)</f>
        <v>909</v>
      </c>
      <c r="F434" s="2" t="s">
        <v>11</v>
      </c>
      <c r="G434" s="1" t="n">
        <v>1.59</v>
      </c>
    </row>
    <row r="435" customFormat="false" ht="12.75" hidden="false" customHeight="false" outlineLevel="0" collapsed="false">
      <c r="A435" s="1" t="s">
        <v>415</v>
      </c>
      <c r="B435" s="1" t="s">
        <v>448</v>
      </c>
      <c r="C435" s="1" t="n">
        <v>949928</v>
      </c>
      <c r="D435" s="1" t="n">
        <v>949387</v>
      </c>
      <c r="E435" s="1" t="n">
        <f aca="false">ABS(D435-C435)</f>
        <v>541</v>
      </c>
      <c r="F435" s="2" t="s">
        <v>11</v>
      </c>
      <c r="G435" s="1" t="n">
        <v>3.9</v>
      </c>
    </row>
    <row r="436" customFormat="false" ht="12.75" hidden="false" customHeight="false" outlineLevel="0" collapsed="false">
      <c r="A436" s="1" t="s">
        <v>415</v>
      </c>
      <c r="B436" s="1" t="s">
        <v>449</v>
      </c>
      <c r="C436" s="1" t="n">
        <v>1018302</v>
      </c>
      <c r="D436" s="1" t="n">
        <v>1019200</v>
      </c>
      <c r="E436" s="1" t="n">
        <f aca="false">ABS(D436-C436)</f>
        <v>898</v>
      </c>
      <c r="F436" s="2" t="s">
        <v>19</v>
      </c>
      <c r="G436" s="1" t="n">
        <v>0.63</v>
      </c>
    </row>
    <row r="437" customFormat="false" ht="12.75" hidden="false" customHeight="false" outlineLevel="0" collapsed="false">
      <c r="A437" s="1" t="s">
        <v>415</v>
      </c>
      <c r="B437" s="1" t="s">
        <v>450</v>
      </c>
      <c r="C437" s="1" t="n">
        <v>1020467</v>
      </c>
      <c r="D437" s="1" t="n">
        <v>1021219</v>
      </c>
      <c r="E437" s="1" t="n">
        <f aca="false">ABS(D437-C437)</f>
        <v>752</v>
      </c>
      <c r="F437" s="2" t="s">
        <v>19</v>
      </c>
      <c r="G437" s="1" t="n">
        <v>1.67</v>
      </c>
    </row>
    <row r="438" customFormat="false" ht="12.75" hidden="false" customHeight="false" outlineLevel="0" collapsed="false">
      <c r="A438" s="1" t="s">
        <v>415</v>
      </c>
      <c r="B438" s="1" t="s">
        <v>451</v>
      </c>
      <c r="C438" s="1" t="n">
        <v>1030394</v>
      </c>
      <c r="D438" s="1" t="n">
        <v>1032245</v>
      </c>
      <c r="E438" s="1" t="n">
        <f aca="false">ABS(D438-C438)</f>
        <v>1851</v>
      </c>
      <c r="F438" s="2" t="s">
        <v>19</v>
      </c>
      <c r="G438" s="1" t="n">
        <v>1.79</v>
      </c>
    </row>
    <row r="439" customFormat="false" ht="12.75" hidden="false" customHeight="false" outlineLevel="0" collapsed="false">
      <c r="A439" s="1" t="s">
        <v>415</v>
      </c>
      <c r="B439" s="1" t="s">
        <v>452</v>
      </c>
      <c r="C439" s="1" t="n">
        <v>1059609</v>
      </c>
      <c r="D439" s="1" t="n">
        <v>1060315</v>
      </c>
      <c r="E439" s="1" t="n">
        <f aca="false">ABS(D439-C439)</f>
        <v>706</v>
      </c>
      <c r="F439" s="2" t="s">
        <v>19</v>
      </c>
      <c r="G439" s="1" t="n">
        <v>2.04</v>
      </c>
    </row>
    <row r="440" customFormat="false" ht="12.75" hidden="false" customHeight="false" outlineLevel="0" collapsed="false">
      <c r="A440" s="1" t="s">
        <v>415</v>
      </c>
      <c r="B440" s="1" t="s">
        <v>453</v>
      </c>
      <c r="C440" s="1" t="n">
        <v>1133686</v>
      </c>
      <c r="D440" s="1" t="n">
        <v>1133448</v>
      </c>
      <c r="E440" s="1" t="n">
        <f aca="false">ABS(D440-C440)</f>
        <v>238</v>
      </c>
      <c r="F440" s="2" t="s">
        <v>11</v>
      </c>
      <c r="G440" s="1" t="n">
        <v>1.45</v>
      </c>
    </row>
    <row r="441" customFormat="false" ht="12.75" hidden="false" customHeight="false" outlineLevel="0" collapsed="false">
      <c r="A441" s="1" t="s">
        <v>415</v>
      </c>
      <c r="B441" s="1" t="s">
        <v>454</v>
      </c>
      <c r="C441" s="1" t="n">
        <v>1139400</v>
      </c>
      <c r="D441" s="1" t="n">
        <v>1138395</v>
      </c>
      <c r="E441" s="1" t="n">
        <f aca="false">ABS(D441-C441)</f>
        <v>1005</v>
      </c>
      <c r="F441" s="2" t="s">
        <v>11</v>
      </c>
      <c r="G441" s="1" t="n">
        <v>2.43</v>
      </c>
    </row>
    <row r="442" customFormat="false" ht="12.75" hidden="false" customHeight="false" outlineLevel="0" collapsed="false">
      <c r="A442" s="1" t="s">
        <v>415</v>
      </c>
      <c r="B442" s="1" t="s">
        <v>455</v>
      </c>
      <c r="C442" s="1" t="n">
        <v>1161045</v>
      </c>
      <c r="D442" s="1" t="n">
        <v>1160475</v>
      </c>
      <c r="E442" s="1" t="n">
        <f aca="false">ABS(D442-C442)</f>
        <v>570</v>
      </c>
      <c r="F442" s="2" t="s">
        <v>11</v>
      </c>
      <c r="G442" s="1" t="n">
        <v>1.49</v>
      </c>
    </row>
    <row r="443" customFormat="false" ht="12.75" hidden="false" customHeight="false" outlineLevel="0" collapsed="false">
      <c r="A443" s="1" t="s">
        <v>415</v>
      </c>
      <c r="B443" s="1" t="s">
        <v>456</v>
      </c>
      <c r="C443" s="1" t="n">
        <v>1174811</v>
      </c>
      <c r="D443" s="1" t="n">
        <v>1174267</v>
      </c>
      <c r="E443" s="1" t="n">
        <f aca="false">ABS(D443-C443)</f>
        <v>544</v>
      </c>
      <c r="F443" s="2" t="s">
        <v>11</v>
      </c>
      <c r="G443" s="1" t="n">
        <v>2.23</v>
      </c>
    </row>
    <row r="444" customFormat="false" ht="12.75" hidden="false" customHeight="false" outlineLevel="0" collapsed="false">
      <c r="A444" s="1" t="s">
        <v>415</v>
      </c>
      <c r="B444" s="1" t="s">
        <v>457</v>
      </c>
      <c r="C444" s="1" t="n">
        <v>1184962</v>
      </c>
      <c r="D444" s="1" t="n">
        <v>1184391</v>
      </c>
      <c r="E444" s="1" t="n">
        <f aca="false">ABS(D444-C444)</f>
        <v>571</v>
      </c>
      <c r="F444" s="2" t="s">
        <v>11</v>
      </c>
      <c r="G444" s="1" t="n">
        <v>2.22</v>
      </c>
    </row>
    <row r="445" customFormat="false" ht="12.75" hidden="false" customHeight="false" outlineLevel="0" collapsed="false">
      <c r="A445" s="1" t="s">
        <v>415</v>
      </c>
      <c r="B445" s="1" t="s">
        <v>458</v>
      </c>
      <c r="C445" s="1" t="n">
        <v>1203406</v>
      </c>
      <c r="D445" s="1" t="n">
        <v>1202885</v>
      </c>
      <c r="E445" s="1" t="n">
        <f aca="false">ABS(D445-C445)</f>
        <v>521</v>
      </c>
      <c r="F445" s="2" t="s">
        <v>11</v>
      </c>
      <c r="G445" s="1" t="n">
        <v>4.11</v>
      </c>
    </row>
    <row r="446" customFormat="false" ht="12.75" hidden="false" customHeight="false" outlineLevel="0" collapsed="false">
      <c r="A446" s="1" t="s">
        <v>415</v>
      </c>
      <c r="B446" s="1" t="s">
        <v>459</v>
      </c>
      <c r="C446" s="1" t="n">
        <v>1239156</v>
      </c>
      <c r="D446" s="1" t="n">
        <v>1238519</v>
      </c>
      <c r="E446" s="1" t="n">
        <f aca="false">ABS(D446-C446)</f>
        <v>637</v>
      </c>
      <c r="F446" s="2" t="s">
        <v>11</v>
      </c>
      <c r="G446" s="1" t="n">
        <v>0.17</v>
      </c>
    </row>
    <row r="447" customFormat="false" ht="12.75" hidden="false" customHeight="false" outlineLevel="0" collapsed="false">
      <c r="A447" s="1" t="s">
        <v>415</v>
      </c>
      <c r="B447" s="1" t="s">
        <v>460</v>
      </c>
      <c r="C447" s="1" t="n">
        <v>1243284</v>
      </c>
      <c r="D447" s="1" t="n">
        <v>1243856</v>
      </c>
      <c r="E447" s="1" t="n">
        <f aca="false">ABS(D447-C447)</f>
        <v>572</v>
      </c>
      <c r="F447" s="2" t="s">
        <v>19</v>
      </c>
      <c r="G447" s="1" t="n">
        <v>1.05</v>
      </c>
    </row>
    <row r="448" customFormat="false" ht="12.75" hidden="false" customHeight="false" outlineLevel="0" collapsed="false">
      <c r="A448" s="1" t="s">
        <v>415</v>
      </c>
      <c r="B448" s="1" t="s">
        <v>461</v>
      </c>
      <c r="C448" s="1" t="n">
        <v>1246455</v>
      </c>
      <c r="D448" s="1" t="n">
        <v>1245488</v>
      </c>
      <c r="E448" s="1" t="n">
        <f aca="false">ABS(D448-C448)</f>
        <v>967</v>
      </c>
      <c r="F448" s="2" t="s">
        <v>11</v>
      </c>
      <c r="G448" s="1" t="n">
        <v>29.45</v>
      </c>
    </row>
    <row r="449" customFormat="false" ht="12.75" hidden="false" customHeight="false" outlineLevel="0" collapsed="false">
      <c r="A449" s="1" t="s">
        <v>415</v>
      </c>
      <c r="B449" s="1" t="s">
        <v>462</v>
      </c>
      <c r="C449" s="1" t="n">
        <v>1248614</v>
      </c>
      <c r="D449" s="1" t="n">
        <v>1248407</v>
      </c>
      <c r="E449" s="1" t="n">
        <f aca="false">ABS(D449-C449)</f>
        <v>207</v>
      </c>
      <c r="F449" s="2" t="s">
        <v>11</v>
      </c>
      <c r="G449" s="1" t="n">
        <v>1.31</v>
      </c>
    </row>
    <row r="450" customFormat="false" ht="12.75" hidden="false" customHeight="false" outlineLevel="0" collapsed="false">
      <c r="A450" s="1" t="s">
        <v>415</v>
      </c>
      <c r="B450" s="1" t="s">
        <v>463</v>
      </c>
      <c r="C450" s="1" t="n">
        <v>1286086</v>
      </c>
      <c r="D450" s="1" t="n">
        <v>1285543</v>
      </c>
      <c r="E450" s="1" t="n">
        <f aca="false">ABS(D450-C450)</f>
        <v>543</v>
      </c>
      <c r="F450" s="2" t="s">
        <v>11</v>
      </c>
      <c r="G450" s="1" t="n">
        <v>0.99</v>
      </c>
    </row>
    <row r="451" customFormat="false" ht="12.75" hidden="false" customHeight="false" outlineLevel="0" collapsed="false">
      <c r="A451" s="1" t="s">
        <v>415</v>
      </c>
      <c r="B451" s="1" t="s">
        <v>464</v>
      </c>
      <c r="C451" s="1" t="n">
        <v>1300124</v>
      </c>
      <c r="D451" s="1" t="n">
        <v>1299453</v>
      </c>
      <c r="E451" s="1" t="n">
        <f aca="false">ABS(D451-C451)</f>
        <v>671</v>
      </c>
      <c r="F451" s="2" t="s">
        <v>11</v>
      </c>
      <c r="G451" s="1" t="n">
        <v>2.17</v>
      </c>
    </row>
    <row r="452" customFormat="false" ht="12.75" hidden="false" customHeight="false" outlineLevel="0" collapsed="false">
      <c r="A452" s="1" t="s">
        <v>415</v>
      </c>
      <c r="B452" s="1" t="s">
        <v>465</v>
      </c>
      <c r="C452" s="1" t="n">
        <v>1309531</v>
      </c>
      <c r="D452" s="1" t="n">
        <v>1308165</v>
      </c>
      <c r="E452" s="1" t="n">
        <f aca="false">ABS(D452-C452)</f>
        <v>1366</v>
      </c>
      <c r="F452" s="2" t="s">
        <v>11</v>
      </c>
      <c r="G452" s="1" t="n">
        <v>1.11</v>
      </c>
    </row>
    <row r="453" customFormat="false" ht="12.75" hidden="false" customHeight="false" outlineLevel="0" collapsed="false">
      <c r="A453" s="1" t="s">
        <v>415</v>
      </c>
      <c r="B453" s="1" t="s">
        <v>466</v>
      </c>
      <c r="C453" s="1" t="n">
        <v>1334541</v>
      </c>
      <c r="D453" s="1" t="n">
        <v>1335059</v>
      </c>
      <c r="E453" s="1" t="n">
        <f aca="false">ABS(D453-C453)</f>
        <v>518</v>
      </c>
      <c r="F453" s="2" t="s">
        <v>19</v>
      </c>
      <c r="G453" s="1" t="n">
        <v>2</v>
      </c>
    </row>
    <row r="454" customFormat="false" ht="12.75" hidden="false" customHeight="false" outlineLevel="0" collapsed="false">
      <c r="A454" s="1" t="s">
        <v>415</v>
      </c>
      <c r="B454" s="1" t="s">
        <v>467</v>
      </c>
      <c r="C454" s="1" t="n">
        <v>1502945</v>
      </c>
      <c r="D454" s="1" t="n">
        <v>1503272</v>
      </c>
      <c r="E454" s="1" t="n">
        <f aca="false">ABS(D454-C454)</f>
        <v>327</v>
      </c>
      <c r="F454" s="2" t="s">
        <v>19</v>
      </c>
      <c r="G454" s="1" t="n">
        <v>0.97</v>
      </c>
    </row>
    <row r="455" customFormat="false" ht="12.75" hidden="false" customHeight="false" outlineLevel="0" collapsed="false">
      <c r="A455" s="1" t="s">
        <v>415</v>
      </c>
      <c r="B455" s="1" t="s">
        <v>468</v>
      </c>
      <c r="C455" s="1" t="n">
        <v>1510066</v>
      </c>
      <c r="D455" s="1" t="n">
        <v>1510504</v>
      </c>
      <c r="E455" s="1" t="n">
        <f aca="false">ABS(D455-C455)</f>
        <v>438</v>
      </c>
      <c r="F455" s="2" t="s">
        <v>19</v>
      </c>
      <c r="G455" s="1" t="n">
        <v>0.39</v>
      </c>
    </row>
    <row r="456" customFormat="false" ht="12.75" hidden="false" customHeight="false" outlineLevel="0" collapsed="false">
      <c r="A456" s="1" t="s">
        <v>415</v>
      </c>
      <c r="B456" s="1" t="s">
        <v>469</v>
      </c>
      <c r="C456" s="1" t="n">
        <v>1516315</v>
      </c>
      <c r="D456" s="1" t="n">
        <v>1516724</v>
      </c>
      <c r="E456" s="1" t="n">
        <f aca="false">ABS(D456-C456)</f>
        <v>409</v>
      </c>
      <c r="F456" s="2" t="s">
        <v>19</v>
      </c>
      <c r="G456" s="1" t="n">
        <v>0.97</v>
      </c>
    </row>
    <row r="457" customFormat="false" ht="12.75" hidden="false" customHeight="false" outlineLevel="0" collapsed="false">
      <c r="A457" s="1" t="s">
        <v>415</v>
      </c>
      <c r="B457" s="1" t="s">
        <v>470</v>
      </c>
      <c r="C457" s="1" t="n">
        <v>1520449</v>
      </c>
      <c r="D457" s="1" t="n">
        <v>1521266</v>
      </c>
      <c r="E457" s="1" t="n">
        <f aca="false">ABS(D457-C457)</f>
        <v>817</v>
      </c>
      <c r="F457" s="2" t="s">
        <v>19</v>
      </c>
      <c r="G457" s="1" t="n">
        <v>1.63</v>
      </c>
    </row>
    <row r="458" customFormat="false" ht="12.75" hidden="false" customHeight="false" outlineLevel="0" collapsed="false">
      <c r="A458" s="1" t="s">
        <v>415</v>
      </c>
      <c r="B458" s="1" t="s">
        <v>471</v>
      </c>
      <c r="C458" s="1" t="n">
        <v>1536625</v>
      </c>
      <c r="D458" s="1" t="n">
        <v>1537300</v>
      </c>
      <c r="E458" s="1" t="n">
        <f aca="false">ABS(D458-C458)</f>
        <v>675</v>
      </c>
      <c r="F458" s="2" t="s">
        <v>19</v>
      </c>
      <c r="G458" s="1" t="n">
        <v>0.95</v>
      </c>
    </row>
    <row r="459" customFormat="false" ht="12.75" hidden="false" customHeight="false" outlineLevel="0" collapsed="false">
      <c r="A459" s="1" t="s">
        <v>415</v>
      </c>
      <c r="B459" s="1" t="s">
        <v>472</v>
      </c>
      <c r="C459" s="1" t="n">
        <v>1555531</v>
      </c>
      <c r="D459" s="1" t="n">
        <v>1556058</v>
      </c>
      <c r="E459" s="1" t="n">
        <f aca="false">ABS(D459-C459)</f>
        <v>527</v>
      </c>
      <c r="F459" s="2" t="s">
        <v>19</v>
      </c>
      <c r="G459" s="1" t="n">
        <v>0.47</v>
      </c>
    </row>
    <row r="460" customFormat="false" ht="12.75" hidden="false" customHeight="false" outlineLevel="0" collapsed="false">
      <c r="A460" s="1" t="s">
        <v>415</v>
      </c>
      <c r="B460" s="1" t="s">
        <v>473</v>
      </c>
      <c r="C460" s="1" t="n">
        <v>1564469</v>
      </c>
      <c r="D460" s="1" t="n">
        <v>1568155</v>
      </c>
      <c r="E460" s="1" t="n">
        <f aca="false">ABS(D460-C460)</f>
        <v>3686</v>
      </c>
      <c r="F460" s="2" t="s">
        <v>19</v>
      </c>
      <c r="G460" s="1" t="n">
        <v>0.95</v>
      </c>
    </row>
    <row r="461" customFormat="false" ht="12.75" hidden="false" customHeight="false" outlineLevel="0" collapsed="false">
      <c r="A461" s="1" t="s">
        <v>415</v>
      </c>
      <c r="B461" s="1" t="s">
        <v>474</v>
      </c>
      <c r="C461" s="1" t="n">
        <v>1595740</v>
      </c>
      <c r="D461" s="1" t="n">
        <v>1599022</v>
      </c>
      <c r="E461" s="1" t="n">
        <f aca="false">ABS(D461-C461)</f>
        <v>3282</v>
      </c>
      <c r="F461" s="2" t="s">
        <v>19</v>
      </c>
      <c r="G461" s="1" t="n">
        <v>2.97</v>
      </c>
    </row>
    <row r="462" customFormat="false" ht="12.75" hidden="false" customHeight="false" outlineLevel="0" collapsed="false">
      <c r="A462" s="1" t="s">
        <v>415</v>
      </c>
      <c r="B462" s="1" t="s">
        <v>475</v>
      </c>
      <c r="C462" s="1" t="n">
        <v>1617583</v>
      </c>
      <c r="D462" s="1" t="n">
        <v>1617943</v>
      </c>
      <c r="E462" s="1" t="n">
        <f aca="false">ABS(D462-C462)</f>
        <v>360</v>
      </c>
      <c r="F462" s="2" t="s">
        <v>19</v>
      </c>
      <c r="G462" s="1" t="n">
        <v>0.46</v>
      </c>
    </row>
    <row r="463" customFormat="false" ht="12.75" hidden="false" customHeight="false" outlineLevel="0" collapsed="false">
      <c r="A463" s="1" t="s">
        <v>415</v>
      </c>
      <c r="B463" s="1" t="s">
        <v>476</v>
      </c>
      <c r="C463" s="1" t="n">
        <v>1618031</v>
      </c>
      <c r="D463" s="1" t="n">
        <v>1618779</v>
      </c>
      <c r="E463" s="1" t="n">
        <f aca="false">ABS(D463-C463)</f>
        <v>748</v>
      </c>
      <c r="F463" s="2" t="s">
        <v>19</v>
      </c>
      <c r="G463" s="1" t="n">
        <v>0.39</v>
      </c>
    </row>
    <row r="464" customFormat="false" ht="12.75" hidden="false" customHeight="false" outlineLevel="0" collapsed="false">
      <c r="A464" s="1" t="s">
        <v>415</v>
      </c>
      <c r="B464" s="1" t="s">
        <v>477</v>
      </c>
      <c r="C464" s="1" t="n">
        <v>1632738</v>
      </c>
      <c r="D464" s="1" t="n">
        <v>1630731</v>
      </c>
      <c r="E464" s="1" t="n">
        <f aca="false">ABS(D464-C464)</f>
        <v>2007</v>
      </c>
      <c r="F464" s="2" t="s">
        <v>11</v>
      </c>
      <c r="G464" s="1" t="n">
        <v>1.07</v>
      </c>
    </row>
    <row r="465" customFormat="false" ht="12.75" hidden="false" customHeight="false" outlineLevel="0" collapsed="false">
      <c r="A465" s="1" t="s">
        <v>415</v>
      </c>
      <c r="B465" s="1" t="s">
        <v>478</v>
      </c>
      <c r="C465" s="1" t="n">
        <v>1639295</v>
      </c>
      <c r="D465" s="1" t="n">
        <v>1637287</v>
      </c>
      <c r="E465" s="1" t="n">
        <f aca="false">ABS(D465-C465)</f>
        <v>2008</v>
      </c>
      <c r="F465" s="2" t="s">
        <v>11</v>
      </c>
      <c r="G465" s="1" t="n">
        <v>1.9</v>
      </c>
    </row>
    <row r="466" customFormat="false" ht="12.75" hidden="false" customHeight="false" outlineLevel="0" collapsed="false">
      <c r="A466" s="1" t="s">
        <v>415</v>
      </c>
      <c r="B466" s="1" t="s">
        <v>479</v>
      </c>
      <c r="C466" s="1" t="n">
        <v>1645854</v>
      </c>
      <c r="D466" s="1" t="n">
        <v>1643846</v>
      </c>
      <c r="E466" s="1" t="n">
        <f aca="false">ABS(D466-C466)</f>
        <v>2008</v>
      </c>
      <c r="F466" s="2" t="s">
        <v>11</v>
      </c>
      <c r="G466" s="1" t="n">
        <v>1.47</v>
      </c>
    </row>
    <row r="467" customFormat="false" ht="12.75" hidden="false" customHeight="false" outlineLevel="0" collapsed="false">
      <c r="A467" s="1" t="s">
        <v>415</v>
      </c>
      <c r="B467" s="1" t="s">
        <v>480</v>
      </c>
      <c r="C467" s="1" t="n">
        <v>1652403</v>
      </c>
      <c r="D467" s="1" t="n">
        <v>1650445</v>
      </c>
      <c r="E467" s="1" t="n">
        <f aca="false">ABS(D467-C467)</f>
        <v>1958</v>
      </c>
      <c r="F467" s="2" t="s">
        <v>11</v>
      </c>
      <c r="G467" s="1" t="n">
        <v>1.22</v>
      </c>
    </row>
    <row r="468" customFormat="false" ht="12.75" hidden="false" customHeight="false" outlineLevel="0" collapsed="false">
      <c r="A468" s="1" t="s">
        <v>415</v>
      </c>
      <c r="B468" s="1" t="s">
        <v>481</v>
      </c>
      <c r="C468" s="1" t="n">
        <v>1658705</v>
      </c>
      <c r="D468" s="1" t="n">
        <v>1657422</v>
      </c>
      <c r="E468" s="1" t="n">
        <f aca="false">ABS(D468-C468)</f>
        <v>1283</v>
      </c>
      <c r="F468" s="2" t="s">
        <v>11</v>
      </c>
      <c r="G468" s="1" t="n">
        <v>2.01</v>
      </c>
    </row>
    <row r="469" customFormat="false" ht="12.75" hidden="false" customHeight="false" outlineLevel="0" collapsed="false">
      <c r="A469" s="1" t="s">
        <v>415</v>
      </c>
      <c r="B469" s="1" t="s">
        <v>482</v>
      </c>
      <c r="C469" s="1" t="n">
        <v>1688801</v>
      </c>
      <c r="D469" s="1" t="n">
        <v>1687688</v>
      </c>
      <c r="E469" s="1" t="n">
        <f aca="false">ABS(D469-C469)</f>
        <v>1113</v>
      </c>
      <c r="F469" s="2" t="s">
        <v>11</v>
      </c>
      <c r="G469" s="1" t="n">
        <v>4.85</v>
      </c>
    </row>
    <row r="470" customFormat="false" ht="12.75" hidden="false" customHeight="false" outlineLevel="0" collapsed="false">
      <c r="A470" s="1" t="s">
        <v>415</v>
      </c>
      <c r="B470" s="1" t="s">
        <v>483</v>
      </c>
      <c r="C470" s="1" t="n">
        <v>1689366</v>
      </c>
      <c r="D470" s="1" t="n">
        <v>1688946</v>
      </c>
      <c r="E470" s="1" t="n">
        <f aca="false">ABS(D470-C470)</f>
        <v>420</v>
      </c>
      <c r="F470" s="2" t="s">
        <v>11</v>
      </c>
      <c r="G470" s="1" t="n">
        <v>0.58</v>
      </c>
    </row>
    <row r="471" customFormat="false" ht="12.75" hidden="false" customHeight="false" outlineLevel="0" collapsed="false">
      <c r="A471" s="1" t="s">
        <v>415</v>
      </c>
      <c r="B471" s="1" t="s">
        <v>484</v>
      </c>
      <c r="C471" s="1" t="n">
        <v>1716072</v>
      </c>
      <c r="D471" s="1" t="n">
        <v>1714991</v>
      </c>
      <c r="E471" s="1" t="n">
        <f aca="false">ABS(D471-C471)</f>
        <v>1081</v>
      </c>
      <c r="F471" s="2" t="s">
        <v>11</v>
      </c>
      <c r="G471" s="1" t="n">
        <v>0.9</v>
      </c>
    </row>
    <row r="472" customFormat="false" ht="12.75" hidden="false" customHeight="false" outlineLevel="0" collapsed="false">
      <c r="A472" s="1" t="s">
        <v>415</v>
      </c>
      <c r="B472" s="1" t="s">
        <v>485</v>
      </c>
      <c r="C472" s="1" t="n">
        <v>1743780</v>
      </c>
      <c r="D472" s="1" t="n">
        <v>1742928</v>
      </c>
      <c r="E472" s="1" t="n">
        <f aca="false">ABS(D472-C472)</f>
        <v>852</v>
      </c>
      <c r="F472" s="2" t="s">
        <v>11</v>
      </c>
      <c r="G472" s="1" t="n">
        <v>2.19</v>
      </c>
    </row>
    <row r="473" customFormat="false" ht="12.75" hidden="false" customHeight="false" outlineLevel="0" collapsed="false">
      <c r="A473" s="1" t="s">
        <v>415</v>
      </c>
      <c r="B473" s="1" t="s">
        <v>486</v>
      </c>
      <c r="C473" s="1" t="n">
        <v>1745114</v>
      </c>
      <c r="D473" s="1" t="n">
        <v>1743893</v>
      </c>
      <c r="E473" s="1" t="n">
        <f aca="false">ABS(D473-C473)</f>
        <v>1221</v>
      </c>
      <c r="F473" s="2" t="s">
        <v>11</v>
      </c>
      <c r="G473" s="1" t="n">
        <v>0.69</v>
      </c>
    </row>
    <row r="474" customFormat="false" ht="12.75" hidden="false" customHeight="false" outlineLevel="0" collapsed="false">
      <c r="A474" s="1" t="s">
        <v>415</v>
      </c>
      <c r="B474" s="1" t="s">
        <v>487</v>
      </c>
      <c r="C474" s="1" t="n">
        <v>1749134</v>
      </c>
      <c r="D474" s="1" t="n">
        <v>1750879</v>
      </c>
      <c r="E474" s="1" t="n">
        <f aca="false">ABS(D474-C474)</f>
        <v>1745</v>
      </c>
      <c r="F474" s="2" t="s">
        <v>19</v>
      </c>
      <c r="G474" s="1" t="n">
        <v>2.62</v>
      </c>
    </row>
    <row r="475" customFormat="false" ht="12.75" hidden="false" customHeight="false" outlineLevel="0" collapsed="false">
      <c r="A475" s="1" t="s">
        <v>415</v>
      </c>
      <c r="B475" s="1" t="s">
        <v>488</v>
      </c>
      <c r="C475" s="1" t="n">
        <v>1756003</v>
      </c>
      <c r="D475" s="1" t="n">
        <v>1756766</v>
      </c>
      <c r="E475" s="1" t="n">
        <f aca="false">ABS(D475-C475)</f>
        <v>763</v>
      </c>
      <c r="F475" s="2" t="s">
        <v>19</v>
      </c>
      <c r="G475" s="1" t="n">
        <v>4.71</v>
      </c>
    </row>
    <row r="476" customFormat="false" ht="12.75" hidden="false" customHeight="false" outlineLevel="0" collapsed="false">
      <c r="A476" s="1" t="s">
        <v>415</v>
      </c>
      <c r="B476" s="1" t="s">
        <v>489</v>
      </c>
      <c r="C476" s="1" t="n">
        <v>1872245</v>
      </c>
      <c r="D476" s="1" t="n">
        <v>1871263</v>
      </c>
      <c r="E476" s="1" t="n">
        <f aca="false">ABS(D476-C476)</f>
        <v>982</v>
      </c>
      <c r="F476" s="2" t="s">
        <v>11</v>
      </c>
      <c r="G476" s="1" t="n">
        <v>1.87</v>
      </c>
    </row>
    <row r="477" customFormat="false" ht="12.75" hidden="false" customHeight="false" outlineLevel="0" collapsed="false">
      <c r="A477" s="1" t="s">
        <v>415</v>
      </c>
      <c r="B477" s="1" t="s">
        <v>490</v>
      </c>
      <c r="C477" s="1" t="n">
        <v>1885698</v>
      </c>
      <c r="D477" s="1" t="n">
        <v>1884885</v>
      </c>
      <c r="E477" s="1" t="n">
        <f aca="false">ABS(D477-C477)</f>
        <v>813</v>
      </c>
      <c r="F477" s="2" t="s">
        <v>11</v>
      </c>
      <c r="G477" s="1" t="n">
        <v>3.51</v>
      </c>
    </row>
    <row r="478" customFormat="false" ht="12.75" hidden="false" customHeight="false" outlineLevel="0" collapsed="false">
      <c r="A478" s="1" t="s">
        <v>415</v>
      </c>
      <c r="B478" s="1" t="s">
        <v>491</v>
      </c>
      <c r="C478" s="1" t="n">
        <v>1886641</v>
      </c>
      <c r="D478" s="1" t="n">
        <v>1885739</v>
      </c>
      <c r="E478" s="1" t="n">
        <f aca="false">ABS(D478-C478)</f>
        <v>902</v>
      </c>
      <c r="F478" s="2" t="s">
        <v>11</v>
      </c>
      <c r="G478" s="1" t="n">
        <v>2.08</v>
      </c>
    </row>
    <row r="479" customFormat="false" ht="12.75" hidden="false" customHeight="false" outlineLevel="0" collapsed="false">
      <c r="A479" s="1" t="s">
        <v>415</v>
      </c>
      <c r="B479" s="1" t="s">
        <v>492</v>
      </c>
      <c r="C479" s="1" t="n">
        <v>1887109</v>
      </c>
      <c r="D479" s="1" t="n">
        <v>1886698</v>
      </c>
      <c r="E479" s="1" t="n">
        <f aca="false">ABS(D479-C479)</f>
        <v>411</v>
      </c>
      <c r="F479" s="2" t="s">
        <v>11</v>
      </c>
      <c r="G479" s="1" t="n">
        <v>1.53</v>
      </c>
    </row>
    <row r="480" customFormat="false" ht="12.75" hidden="false" customHeight="false" outlineLevel="0" collapsed="false">
      <c r="A480" s="1" t="s">
        <v>415</v>
      </c>
      <c r="B480" s="1" t="s">
        <v>493</v>
      </c>
      <c r="C480" s="1" t="n">
        <v>1888044</v>
      </c>
      <c r="D480" s="1" t="n">
        <v>1887175</v>
      </c>
      <c r="E480" s="1" t="n">
        <f aca="false">ABS(D480-C480)</f>
        <v>869</v>
      </c>
      <c r="F480" s="2" t="s">
        <v>11</v>
      </c>
      <c r="G480" s="1" t="n">
        <v>2.91</v>
      </c>
    </row>
    <row r="481" customFormat="false" ht="12.75" hidden="false" customHeight="false" outlineLevel="0" collapsed="false">
      <c r="A481" s="1" t="s">
        <v>415</v>
      </c>
      <c r="B481" s="1" t="s">
        <v>494</v>
      </c>
      <c r="C481" s="1" t="n">
        <v>1899598</v>
      </c>
      <c r="D481" s="1" t="n">
        <v>1897513</v>
      </c>
      <c r="E481" s="1" t="n">
        <f aca="false">ABS(D481-C481)</f>
        <v>2085</v>
      </c>
      <c r="F481" s="2" t="s">
        <v>11</v>
      </c>
      <c r="G481" s="1" t="n">
        <v>0.81</v>
      </c>
    </row>
    <row r="482" customFormat="false" ht="12.75" hidden="false" customHeight="false" outlineLevel="0" collapsed="false">
      <c r="A482" s="1" t="s">
        <v>415</v>
      </c>
      <c r="B482" s="1" t="s">
        <v>495</v>
      </c>
      <c r="C482" s="1" t="n">
        <v>1901549</v>
      </c>
      <c r="D482" s="1" t="n">
        <v>1900690</v>
      </c>
      <c r="E482" s="1" t="n">
        <f aca="false">ABS(D482-C482)</f>
        <v>859</v>
      </c>
      <c r="F482" s="2" t="s">
        <v>11</v>
      </c>
      <c r="G482" s="1" t="n">
        <v>0.27</v>
      </c>
    </row>
    <row r="483" customFormat="false" ht="12.75" hidden="false" customHeight="false" outlineLevel="0" collapsed="false">
      <c r="A483" s="1" t="s">
        <v>415</v>
      </c>
      <c r="B483" s="1" t="s">
        <v>496</v>
      </c>
      <c r="C483" s="1" t="n">
        <v>1902970</v>
      </c>
      <c r="D483" s="1" t="n">
        <v>1901696</v>
      </c>
      <c r="E483" s="1" t="n">
        <f aca="false">ABS(D483-C483)</f>
        <v>1274</v>
      </c>
      <c r="F483" s="2" t="s">
        <v>11</v>
      </c>
      <c r="G483" s="1" t="n">
        <v>0.27</v>
      </c>
    </row>
    <row r="484" customFormat="false" ht="12.75" hidden="false" customHeight="false" outlineLevel="0" collapsed="false">
      <c r="A484" s="1" t="s">
        <v>415</v>
      </c>
      <c r="B484" s="1" t="s">
        <v>497</v>
      </c>
      <c r="C484" s="1" t="n">
        <v>1914835</v>
      </c>
      <c r="D484" s="1" t="n">
        <v>1911818</v>
      </c>
      <c r="E484" s="1" t="n">
        <f aca="false">ABS(D484-C484)</f>
        <v>3017</v>
      </c>
      <c r="F484" s="2" t="s">
        <v>11</v>
      </c>
      <c r="G484" s="1" t="n">
        <v>1.52</v>
      </c>
    </row>
    <row r="485" customFormat="false" ht="12.75" hidden="false" customHeight="false" outlineLevel="0" collapsed="false">
      <c r="A485" s="1" t="s">
        <v>415</v>
      </c>
      <c r="B485" s="1" t="s">
        <v>498</v>
      </c>
      <c r="C485" s="1" t="n">
        <v>1915851</v>
      </c>
      <c r="D485" s="1" t="n">
        <v>1914915</v>
      </c>
      <c r="E485" s="1" t="n">
        <f aca="false">ABS(D485-C485)</f>
        <v>936</v>
      </c>
      <c r="F485" s="2" t="s">
        <v>11</v>
      </c>
      <c r="G485" s="1" t="n">
        <v>3.85</v>
      </c>
    </row>
    <row r="486" customFormat="false" ht="12.75" hidden="false" customHeight="false" outlineLevel="0" collapsed="false">
      <c r="A486" s="1" t="s">
        <v>415</v>
      </c>
      <c r="B486" s="1" t="s">
        <v>499</v>
      </c>
      <c r="C486" s="1" t="n">
        <v>1920920</v>
      </c>
      <c r="D486" s="1" t="n">
        <v>1919267</v>
      </c>
      <c r="E486" s="1" t="n">
        <f aca="false">ABS(D486-C486)</f>
        <v>1653</v>
      </c>
      <c r="F486" s="2" t="s">
        <v>11</v>
      </c>
      <c r="G486" s="1" t="n">
        <v>3.55</v>
      </c>
    </row>
    <row r="487" customFormat="false" ht="12.75" hidden="false" customHeight="false" outlineLevel="0" collapsed="false">
      <c r="A487" s="1" t="s">
        <v>415</v>
      </c>
      <c r="B487" s="1" t="s">
        <v>500</v>
      </c>
      <c r="C487" s="1" t="n">
        <v>1921843</v>
      </c>
      <c r="D487" s="1" t="n">
        <v>1920995</v>
      </c>
      <c r="E487" s="1" t="n">
        <f aca="false">ABS(D487-C487)</f>
        <v>848</v>
      </c>
      <c r="F487" s="2" t="s">
        <v>11</v>
      </c>
      <c r="G487" s="1" t="n">
        <v>6.74</v>
      </c>
    </row>
    <row r="488" customFormat="false" ht="12.75" hidden="false" customHeight="false" outlineLevel="0" collapsed="false">
      <c r="A488" s="1" t="s">
        <v>415</v>
      </c>
      <c r="B488" s="1" t="s">
        <v>501</v>
      </c>
      <c r="C488" s="1" t="n">
        <v>1923807</v>
      </c>
      <c r="D488" s="1" t="n">
        <v>1921796</v>
      </c>
      <c r="E488" s="1" t="n">
        <f aca="false">ABS(D488-C488)</f>
        <v>2011</v>
      </c>
      <c r="F488" s="2" t="s">
        <v>11</v>
      </c>
      <c r="G488" s="1" t="n">
        <v>2.88</v>
      </c>
    </row>
    <row r="489" customFormat="false" ht="12.75" hidden="false" customHeight="false" outlineLevel="0" collapsed="false">
      <c r="A489" s="1" t="s">
        <v>415</v>
      </c>
      <c r="B489" s="1" t="s">
        <v>502</v>
      </c>
      <c r="C489" s="1" t="n">
        <v>1927486</v>
      </c>
      <c r="D489" s="1" t="n">
        <v>1928252</v>
      </c>
      <c r="E489" s="1" t="n">
        <f aca="false">ABS(D489-C489)</f>
        <v>766</v>
      </c>
      <c r="F489" s="2" t="s">
        <v>19</v>
      </c>
      <c r="G489" s="1" t="n">
        <v>4.62</v>
      </c>
    </row>
    <row r="490" customFormat="false" ht="12.75" hidden="false" customHeight="false" outlineLevel="0" collapsed="false">
      <c r="A490" s="1" t="s">
        <v>415</v>
      </c>
      <c r="B490" s="1" t="s">
        <v>503</v>
      </c>
      <c r="C490" s="1" t="n">
        <v>1928354</v>
      </c>
      <c r="D490" s="1" t="n">
        <v>1928758</v>
      </c>
      <c r="E490" s="1" t="n">
        <f aca="false">ABS(D490-C490)</f>
        <v>404</v>
      </c>
      <c r="F490" s="2" t="s">
        <v>19</v>
      </c>
      <c r="G490" s="1" t="n">
        <v>2.21</v>
      </c>
    </row>
    <row r="491" customFormat="false" ht="12.75" hidden="false" customHeight="false" outlineLevel="0" collapsed="false">
      <c r="A491" s="1" t="s">
        <v>415</v>
      </c>
      <c r="B491" s="1" t="s">
        <v>504</v>
      </c>
      <c r="C491" s="1" t="n">
        <v>1928861</v>
      </c>
      <c r="D491" s="1" t="n">
        <v>1929618</v>
      </c>
      <c r="E491" s="1" t="n">
        <f aca="false">ABS(D491-C491)</f>
        <v>757</v>
      </c>
      <c r="F491" s="2" t="s">
        <v>19</v>
      </c>
      <c r="G491" s="1" t="n">
        <v>1.62</v>
      </c>
    </row>
    <row r="492" customFormat="false" ht="12.75" hidden="false" customHeight="false" outlineLevel="0" collapsed="false">
      <c r="A492" s="1" t="s">
        <v>415</v>
      </c>
      <c r="B492" s="1" t="s">
        <v>505</v>
      </c>
      <c r="C492" s="1" t="n">
        <v>1931574</v>
      </c>
      <c r="D492" s="1" t="n">
        <v>1932752</v>
      </c>
      <c r="E492" s="1" t="n">
        <f aca="false">ABS(D492-C492)</f>
        <v>1178</v>
      </c>
      <c r="F492" s="2" t="s">
        <v>19</v>
      </c>
      <c r="G492" s="1" t="n">
        <v>10.9</v>
      </c>
    </row>
    <row r="493" customFormat="false" ht="12.75" hidden="false" customHeight="false" outlineLevel="0" collapsed="false">
      <c r="A493" s="1" t="s">
        <v>415</v>
      </c>
      <c r="B493" s="1" t="s">
        <v>506</v>
      </c>
      <c r="C493" s="1" t="n">
        <v>1996850</v>
      </c>
      <c r="D493" s="1" t="n">
        <v>1996219</v>
      </c>
      <c r="E493" s="1" t="n">
        <f aca="false">ABS(D493-C493)</f>
        <v>631</v>
      </c>
      <c r="F493" s="2" t="s">
        <v>11</v>
      </c>
      <c r="G493" s="1" t="n">
        <v>1.11</v>
      </c>
    </row>
    <row r="494" customFormat="false" ht="12.75" hidden="false" customHeight="false" outlineLevel="0" collapsed="false">
      <c r="A494" s="1" t="s">
        <v>415</v>
      </c>
      <c r="B494" s="1" t="s">
        <v>507</v>
      </c>
      <c r="C494" s="1" t="n">
        <v>2035835</v>
      </c>
      <c r="D494" s="1" t="n">
        <v>2035206</v>
      </c>
      <c r="E494" s="1" t="n">
        <f aca="false">ABS(D494-C494)</f>
        <v>629</v>
      </c>
      <c r="F494" s="2" t="s">
        <v>11</v>
      </c>
      <c r="G494" s="1" t="n">
        <v>3.23</v>
      </c>
    </row>
    <row r="495" customFormat="false" ht="12.75" hidden="false" customHeight="false" outlineLevel="0" collapsed="false">
      <c r="A495" s="1" t="s">
        <v>415</v>
      </c>
      <c r="B495" s="1" t="s">
        <v>508</v>
      </c>
      <c r="C495" s="1" t="n">
        <v>2060089</v>
      </c>
      <c r="D495" s="1" t="n">
        <v>2059038</v>
      </c>
      <c r="E495" s="1" t="n">
        <f aca="false">ABS(D495-C495)</f>
        <v>1051</v>
      </c>
      <c r="F495" s="2" t="s">
        <v>11</v>
      </c>
      <c r="G495" s="1" t="n">
        <v>4.39</v>
      </c>
    </row>
    <row r="496" customFormat="false" ht="12.75" hidden="false" customHeight="false" outlineLevel="0" collapsed="false">
      <c r="A496" s="1" t="s">
        <v>415</v>
      </c>
      <c r="B496" s="1" t="s">
        <v>509</v>
      </c>
      <c r="C496" s="1" t="n">
        <v>2079519</v>
      </c>
      <c r="D496" s="1" t="n">
        <v>2078857</v>
      </c>
      <c r="E496" s="1" t="n">
        <f aca="false">ABS(D496-C496)</f>
        <v>662</v>
      </c>
      <c r="F496" s="2" t="s">
        <v>11</v>
      </c>
      <c r="G496" s="1" t="n">
        <v>2.36</v>
      </c>
    </row>
    <row r="497" customFormat="false" ht="12.75" hidden="false" customHeight="false" outlineLevel="0" collapsed="false">
      <c r="A497" s="1" t="s">
        <v>415</v>
      </c>
      <c r="B497" s="1" t="s">
        <v>510</v>
      </c>
      <c r="C497" s="1" t="n">
        <v>2119924</v>
      </c>
      <c r="D497" s="1" t="n">
        <v>2119253</v>
      </c>
      <c r="E497" s="1" t="n">
        <f aca="false">ABS(D497-C497)</f>
        <v>671</v>
      </c>
      <c r="F497" s="2" t="s">
        <v>11</v>
      </c>
      <c r="G497" s="1" t="n">
        <v>2.41</v>
      </c>
    </row>
    <row r="498" customFormat="false" ht="12.75" hidden="false" customHeight="false" outlineLevel="0" collapsed="false">
      <c r="A498" s="1" t="s">
        <v>415</v>
      </c>
      <c r="B498" s="1" t="s">
        <v>511</v>
      </c>
      <c r="C498" s="1" t="n">
        <v>2139442</v>
      </c>
      <c r="D498" s="1" t="n">
        <v>2137897</v>
      </c>
      <c r="E498" s="1" t="n">
        <f aca="false">ABS(D498-C498)</f>
        <v>1545</v>
      </c>
      <c r="F498" s="2" t="s">
        <v>11</v>
      </c>
      <c r="G498" s="1" t="n">
        <v>2.17</v>
      </c>
    </row>
    <row r="499" customFormat="false" ht="12.75" hidden="false" customHeight="false" outlineLevel="0" collapsed="false">
      <c r="A499" s="1" t="s">
        <v>415</v>
      </c>
      <c r="B499" s="1" t="s">
        <v>512</v>
      </c>
      <c r="C499" s="1" t="n">
        <v>2156336</v>
      </c>
      <c r="D499" s="1" t="n">
        <v>2151436</v>
      </c>
      <c r="E499" s="1" t="n">
        <f aca="false">ABS(D499-C499)</f>
        <v>4900</v>
      </c>
      <c r="F499" s="2" t="s">
        <v>11</v>
      </c>
      <c r="G499" s="1" t="n">
        <v>3.39</v>
      </c>
    </row>
    <row r="500" customFormat="false" ht="12.75" hidden="false" customHeight="false" outlineLevel="0" collapsed="false">
      <c r="A500" s="1" t="s">
        <v>415</v>
      </c>
      <c r="B500" s="1" t="s">
        <v>513</v>
      </c>
      <c r="C500" s="1" t="n">
        <v>2162737</v>
      </c>
      <c r="D500" s="1" t="n">
        <v>2165174</v>
      </c>
      <c r="E500" s="1" t="n">
        <f aca="false">ABS(D500-C500)</f>
        <v>2437</v>
      </c>
      <c r="F500" s="2" t="s">
        <v>19</v>
      </c>
      <c r="G500" s="1" t="n">
        <v>3.03</v>
      </c>
    </row>
    <row r="501" customFormat="false" ht="12.75" hidden="false" customHeight="false" outlineLevel="0" collapsed="false">
      <c r="A501" s="1" t="s">
        <v>415</v>
      </c>
      <c r="B501" s="1" t="s">
        <v>514</v>
      </c>
      <c r="C501" s="1" t="n">
        <v>2167064</v>
      </c>
      <c r="D501" s="1" t="n">
        <v>2168672</v>
      </c>
      <c r="E501" s="1" t="n">
        <f aca="false">ABS(D501-C501)</f>
        <v>1608</v>
      </c>
      <c r="F501" s="2" t="s">
        <v>19</v>
      </c>
      <c r="G501" s="1" t="n">
        <v>1.65</v>
      </c>
    </row>
    <row r="502" customFormat="false" ht="12.75" hidden="false" customHeight="false" outlineLevel="0" collapsed="false">
      <c r="A502" s="1" t="s">
        <v>415</v>
      </c>
      <c r="B502" s="1" t="s">
        <v>515</v>
      </c>
      <c r="C502" s="1" t="n">
        <v>2168765</v>
      </c>
      <c r="D502" s="1" t="n">
        <v>2171390</v>
      </c>
      <c r="E502" s="1" t="n">
        <f aca="false">ABS(D502-C502)</f>
        <v>2625</v>
      </c>
      <c r="F502" s="2" t="s">
        <v>19</v>
      </c>
      <c r="G502" s="1" t="n">
        <v>2.11</v>
      </c>
    </row>
    <row r="503" customFormat="false" ht="12.75" hidden="false" customHeight="false" outlineLevel="0" collapsed="false">
      <c r="A503" s="1" t="s">
        <v>415</v>
      </c>
      <c r="B503" s="1" t="s">
        <v>516</v>
      </c>
      <c r="C503" s="1" t="n">
        <v>2171548</v>
      </c>
      <c r="D503" s="1" t="n">
        <v>2173619</v>
      </c>
      <c r="E503" s="1" t="n">
        <f aca="false">ABS(D503-C503)</f>
        <v>2071</v>
      </c>
      <c r="F503" s="2" t="s">
        <v>19</v>
      </c>
      <c r="G503" s="1" t="n">
        <v>1.52</v>
      </c>
    </row>
    <row r="504" customFormat="false" ht="12.75" hidden="false" customHeight="false" outlineLevel="0" collapsed="false">
      <c r="A504" s="1" t="s">
        <v>415</v>
      </c>
      <c r="B504" s="1" t="s">
        <v>517</v>
      </c>
      <c r="C504" s="1" t="n">
        <v>2175397</v>
      </c>
      <c r="D504" s="1" t="n">
        <v>2176224</v>
      </c>
      <c r="E504" s="1" t="n">
        <f aca="false">ABS(D504-C504)</f>
        <v>827</v>
      </c>
      <c r="F504" s="2" t="s">
        <v>19</v>
      </c>
      <c r="G504" s="1" t="n">
        <v>4.25</v>
      </c>
    </row>
    <row r="505" customFormat="false" ht="12.75" hidden="false" customHeight="false" outlineLevel="0" collapsed="false">
      <c r="A505" s="1" t="s">
        <v>518</v>
      </c>
      <c r="B505" s="1" t="s">
        <v>519</v>
      </c>
      <c r="C505" s="1" t="n">
        <v>60888</v>
      </c>
      <c r="D505" s="1" t="n">
        <v>58429</v>
      </c>
      <c r="E505" s="1" t="n">
        <f aca="false">ABS(D505-C505)</f>
        <v>2459</v>
      </c>
      <c r="F505" s="2" t="s">
        <v>11</v>
      </c>
      <c r="G505" s="1" t="n">
        <v>3.55</v>
      </c>
    </row>
    <row r="506" customFormat="false" ht="12.75" hidden="false" customHeight="false" outlineLevel="0" collapsed="false">
      <c r="A506" s="1" t="s">
        <v>518</v>
      </c>
      <c r="B506" s="1" t="s">
        <v>520</v>
      </c>
      <c r="C506" s="1" t="n">
        <v>137806</v>
      </c>
      <c r="D506" s="1" t="n">
        <v>136845</v>
      </c>
      <c r="E506" s="1" t="n">
        <f aca="false">ABS(D506-C506)</f>
        <v>961</v>
      </c>
      <c r="F506" s="2" t="s">
        <v>11</v>
      </c>
      <c r="G506" s="1" t="n">
        <v>1.18</v>
      </c>
    </row>
    <row r="507" customFormat="false" ht="12.75" hidden="false" customHeight="false" outlineLevel="0" collapsed="false">
      <c r="A507" s="1" t="s">
        <v>518</v>
      </c>
      <c r="B507" s="1" t="s">
        <v>521</v>
      </c>
      <c r="C507" s="1" t="n">
        <v>138487</v>
      </c>
      <c r="D507" s="1" t="n">
        <v>137932</v>
      </c>
      <c r="E507" s="1" t="n">
        <f aca="false">ABS(D507-C507)</f>
        <v>555</v>
      </c>
      <c r="F507" s="2" t="s">
        <v>11</v>
      </c>
      <c r="G507" s="1" t="n">
        <v>0.07</v>
      </c>
    </row>
    <row r="508" customFormat="false" ht="12.75" hidden="false" customHeight="false" outlineLevel="0" collapsed="false">
      <c r="A508" s="1" t="s">
        <v>518</v>
      </c>
      <c r="B508" s="1" t="s">
        <v>522</v>
      </c>
      <c r="C508" s="1" t="n">
        <v>148012</v>
      </c>
      <c r="D508" s="1" t="n">
        <v>146468</v>
      </c>
      <c r="E508" s="1" t="n">
        <f aca="false">ABS(D508-C508)</f>
        <v>1544</v>
      </c>
      <c r="F508" s="2" t="s">
        <v>11</v>
      </c>
      <c r="G508" s="1" t="n">
        <v>1.02</v>
      </c>
    </row>
    <row r="509" customFormat="false" ht="12.75" hidden="false" customHeight="false" outlineLevel="0" collapsed="false">
      <c r="A509" s="1" t="s">
        <v>518</v>
      </c>
      <c r="B509" s="1" t="s">
        <v>523</v>
      </c>
      <c r="C509" s="1" t="n">
        <v>151497</v>
      </c>
      <c r="D509" s="1" t="n">
        <v>149960</v>
      </c>
      <c r="E509" s="1" t="n">
        <f aca="false">ABS(D509-C509)</f>
        <v>1537</v>
      </c>
      <c r="F509" s="2" t="s">
        <v>11</v>
      </c>
      <c r="G509" s="1" t="n">
        <v>2.09</v>
      </c>
    </row>
    <row r="510" customFormat="false" ht="12.75" hidden="false" customHeight="false" outlineLevel="0" collapsed="false">
      <c r="A510" s="1" t="s">
        <v>518</v>
      </c>
      <c r="B510" s="1" t="s">
        <v>524</v>
      </c>
      <c r="C510" s="1" t="n">
        <v>169182</v>
      </c>
      <c r="D510" s="1" t="n">
        <v>168705</v>
      </c>
      <c r="E510" s="1" t="n">
        <f aca="false">ABS(D510-C510)</f>
        <v>477</v>
      </c>
      <c r="F510" s="2" t="s">
        <v>11</v>
      </c>
      <c r="G510" s="1" t="n">
        <v>1.03</v>
      </c>
    </row>
    <row r="511" customFormat="false" ht="12.75" hidden="false" customHeight="false" outlineLevel="0" collapsed="false">
      <c r="A511" s="1" t="s">
        <v>518</v>
      </c>
      <c r="B511" s="1" t="s">
        <v>525</v>
      </c>
      <c r="C511" s="1" t="n">
        <v>169788</v>
      </c>
      <c r="D511" s="1" t="n">
        <v>169294</v>
      </c>
      <c r="E511" s="1" t="n">
        <f aca="false">ABS(D511-C511)</f>
        <v>494</v>
      </c>
      <c r="F511" s="2" t="s">
        <v>11</v>
      </c>
      <c r="G511" s="1" t="n">
        <v>7.1</v>
      </c>
    </row>
    <row r="512" customFormat="false" ht="12.75" hidden="false" customHeight="false" outlineLevel="0" collapsed="false">
      <c r="A512" s="1" t="s">
        <v>518</v>
      </c>
      <c r="B512" s="1" t="s">
        <v>526</v>
      </c>
      <c r="C512" s="1" t="n">
        <v>171709</v>
      </c>
      <c r="D512" s="1" t="n">
        <v>171178</v>
      </c>
      <c r="E512" s="1" t="n">
        <f aca="false">ABS(D512-C512)</f>
        <v>531</v>
      </c>
      <c r="F512" s="2" t="s">
        <v>11</v>
      </c>
      <c r="G512" s="1" t="n">
        <v>0.84</v>
      </c>
    </row>
    <row r="513" customFormat="false" ht="12.75" hidden="false" customHeight="false" outlineLevel="0" collapsed="false">
      <c r="A513" s="1" t="s">
        <v>518</v>
      </c>
      <c r="B513" s="1" t="s">
        <v>527</v>
      </c>
      <c r="C513" s="1" t="n">
        <v>189777</v>
      </c>
      <c r="D513" s="1" t="n">
        <v>189238</v>
      </c>
      <c r="E513" s="1" t="n">
        <f aca="false">ABS(D513-C513)</f>
        <v>539</v>
      </c>
      <c r="F513" s="2" t="s">
        <v>11</v>
      </c>
      <c r="G513" s="1" t="n">
        <v>0.63</v>
      </c>
    </row>
    <row r="514" customFormat="false" ht="12.75" hidden="false" customHeight="false" outlineLevel="0" collapsed="false">
      <c r="A514" s="1" t="s">
        <v>518</v>
      </c>
      <c r="B514" s="1" t="s">
        <v>528</v>
      </c>
      <c r="C514" s="1" t="n">
        <v>195097</v>
      </c>
      <c r="D514" s="1" t="n">
        <v>194424</v>
      </c>
      <c r="E514" s="1" t="n">
        <f aca="false">ABS(D514-C514)</f>
        <v>673</v>
      </c>
      <c r="F514" s="2" t="s">
        <v>11</v>
      </c>
      <c r="G514" s="1" t="n">
        <v>0.42</v>
      </c>
    </row>
    <row r="515" customFormat="false" ht="12.75" hidden="false" customHeight="false" outlineLevel="0" collapsed="false">
      <c r="A515" s="1" t="s">
        <v>518</v>
      </c>
      <c r="B515" s="1" t="s">
        <v>529</v>
      </c>
      <c r="C515" s="1" t="n">
        <v>202899</v>
      </c>
      <c r="D515" s="1" t="n">
        <v>200670</v>
      </c>
      <c r="E515" s="1" t="n">
        <f aca="false">ABS(D515-C515)</f>
        <v>2229</v>
      </c>
      <c r="F515" s="2" t="s">
        <v>11</v>
      </c>
      <c r="G515" s="1" t="n">
        <v>5.93</v>
      </c>
    </row>
    <row r="516" customFormat="false" ht="12.75" hidden="false" customHeight="false" outlineLevel="0" collapsed="false">
      <c r="A516" s="1" t="s">
        <v>518</v>
      </c>
      <c r="B516" s="1" t="s">
        <v>530</v>
      </c>
      <c r="C516" s="1" t="n">
        <v>211143</v>
      </c>
      <c r="D516" s="1" t="n">
        <v>210049</v>
      </c>
      <c r="E516" s="1" t="n">
        <f aca="false">ABS(D516-C516)</f>
        <v>1094</v>
      </c>
      <c r="F516" s="2" t="s">
        <v>11</v>
      </c>
      <c r="G516" s="1" t="n">
        <v>2.39</v>
      </c>
    </row>
    <row r="517" customFormat="false" ht="12.75" hidden="false" customHeight="false" outlineLevel="0" collapsed="false">
      <c r="A517" s="1" t="s">
        <v>518</v>
      </c>
      <c r="B517" s="1" t="s">
        <v>531</v>
      </c>
      <c r="C517" s="1" t="n">
        <v>267403</v>
      </c>
      <c r="D517" s="1" t="n">
        <v>267137</v>
      </c>
      <c r="E517" s="1" t="n">
        <f aca="false">ABS(D517-C517)</f>
        <v>266</v>
      </c>
      <c r="F517" s="2" t="s">
        <v>11</v>
      </c>
      <c r="G517" s="1" t="n">
        <v>4.59</v>
      </c>
    </row>
    <row r="518" customFormat="false" ht="12.75" hidden="false" customHeight="false" outlineLevel="0" collapsed="false">
      <c r="A518" s="1" t="s">
        <v>518</v>
      </c>
      <c r="B518" s="1" t="s">
        <v>532</v>
      </c>
      <c r="C518" s="1" t="n">
        <v>272155</v>
      </c>
      <c r="D518" s="1" t="n">
        <v>271672</v>
      </c>
      <c r="E518" s="1" t="n">
        <f aca="false">ABS(D518-C518)</f>
        <v>483</v>
      </c>
      <c r="F518" s="2" t="s">
        <v>11</v>
      </c>
      <c r="G518" s="1" t="n">
        <v>0.57</v>
      </c>
    </row>
    <row r="519" customFormat="false" ht="12.75" hidden="false" customHeight="false" outlineLevel="0" collapsed="false">
      <c r="A519" s="1" t="s">
        <v>518</v>
      </c>
      <c r="B519" s="1" t="s">
        <v>533</v>
      </c>
      <c r="C519" s="1" t="n">
        <v>297023</v>
      </c>
      <c r="D519" s="1" t="n">
        <v>296502</v>
      </c>
      <c r="E519" s="1" t="n">
        <f aca="false">ABS(D519-C519)</f>
        <v>521</v>
      </c>
      <c r="F519" s="2" t="s">
        <v>11</v>
      </c>
      <c r="G519" s="1" t="n">
        <v>1.19</v>
      </c>
    </row>
    <row r="520" customFormat="false" ht="12.75" hidden="false" customHeight="false" outlineLevel="0" collapsed="false">
      <c r="A520" s="1" t="s">
        <v>518</v>
      </c>
      <c r="B520" s="1" t="s">
        <v>534</v>
      </c>
      <c r="C520" s="1" t="n">
        <v>310436</v>
      </c>
      <c r="D520" s="1" t="n">
        <v>309497</v>
      </c>
      <c r="E520" s="1" t="n">
        <f aca="false">ABS(D520-C520)</f>
        <v>939</v>
      </c>
      <c r="F520" s="2" t="s">
        <v>11</v>
      </c>
      <c r="G520" s="1" t="n">
        <v>1.5</v>
      </c>
    </row>
    <row r="521" customFormat="false" ht="12.75" hidden="false" customHeight="false" outlineLevel="0" collapsed="false">
      <c r="A521" s="1" t="s">
        <v>518</v>
      </c>
      <c r="B521" s="1" t="s">
        <v>535</v>
      </c>
      <c r="C521" s="1" t="n">
        <v>374817</v>
      </c>
      <c r="D521" s="1" t="n">
        <v>374582</v>
      </c>
      <c r="E521" s="1" t="n">
        <f aca="false">ABS(D521-C521)</f>
        <v>235</v>
      </c>
      <c r="F521" s="2" t="s">
        <v>11</v>
      </c>
      <c r="G521" s="1" t="n">
        <v>5.54</v>
      </c>
    </row>
    <row r="522" customFormat="false" ht="12.75" hidden="false" customHeight="false" outlineLevel="0" collapsed="false">
      <c r="A522" s="1" t="s">
        <v>518</v>
      </c>
      <c r="B522" s="1" t="s">
        <v>536</v>
      </c>
      <c r="C522" s="1" t="n">
        <v>418533</v>
      </c>
      <c r="D522" s="1" t="n">
        <v>417773</v>
      </c>
      <c r="E522" s="1" t="n">
        <f aca="false">ABS(D522-C522)</f>
        <v>760</v>
      </c>
      <c r="F522" s="2" t="s">
        <v>11</v>
      </c>
      <c r="G522" s="1" t="n">
        <v>4.55</v>
      </c>
    </row>
    <row r="523" customFormat="false" ht="12.75" hidden="false" customHeight="false" outlineLevel="0" collapsed="false">
      <c r="A523" s="1" t="s">
        <v>518</v>
      </c>
      <c r="B523" s="1" t="s">
        <v>537</v>
      </c>
      <c r="C523" s="1" t="n">
        <v>423747</v>
      </c>
      <c r="D523" s="1" t="n">
        <v>422965</v>
      </c>
      <c r="E523" s="1" t="n">
        <f aca="false">ABS(D523-C523)</f>
        <v>782</v>
      </c>
      <c r="F523" s="2" t="s">
        <v>11</v>
      </c>
      <c r="G523" s="1" t="n">
        <v>3.79</v>
      </c>
    </row>
    <row r="524" customFormat="false" ht="12.75" hidden="false" customHeight="false" outlineLevel="0" collapsed="false">
      <c r="A524" s="1" t="s">
        <v>518</v>
      </c>
      <c r="B524" s="1" t="s">
        <v>538</v>
      </c>
      <c r="C524" s="1" t="n">
        <v>426182</v>
      </c>
      <c r="D524" s="1" t="n">
        <v>425785</v>
      </c>
      <c r="E524" s="1" t="n">
        <f aca="false">ABS(D524-C524)</f>
        <v>397</v>
      </c>
      <c r="F524" s="2" t="s">
        <v>11</v>
      </c>
      <c r="G524" s="1" t="n">
        <v>1</v>
      </c>
    </row>
    <row r="525" customFormat="false" ht="12.75" hidden="false" customHeight="false" outlineLevel="0" collapsed="false">
      <c r="A525" s="1" t="s">
        <v>518</v>
      </c>
      <c r="B525" s="1" t="s">
        <v>539</v>
      </c>
      <c r="C525" s="1" t="n">
        <v>513118</v>
      </c>
      <c r="D525" s="1" t="n">
        <v>513754</v>
      </c>
      <c r="E525" s="1" t="n">
        <f aca="false">ABS(D525-C525)</f>
        <v>636</v>
      </c>
      <c r="F525" s="2" t="s">
        <v>19</v>
      </c>
      <c r="G525" s="1" t="n">
        <v>2.31</v>
      </c>
    </row>
    <row r="526" customFormat="false" ht="12.75" hidden="false" customHeight="false" outlineLevel="0" collapsed="false">
      <c r="A526" s="1" t="s">
        <v>518</v>
      </c>
      <c r="B526" s="1" t="s">
        <v>540</v>
      </c>
      <c r="C526" s="1" t="n">
        <v>530856</v>
      </c>
      <c r="D526" s="1" t="n">
        <v>531259</v>
      </c>
      <c r="E526" s="1" t="n">
        <f aca="false">ABS(D526-C526)</f>
        <v>403</v>
      </c>
      <c r="F526" s="2" t="s">
        <v>19</v>
      </c>
      <c r="G526" s="1" t="n">
        <v>1.47</v>
      </c>
    </row>
    <row r="527" customFormat="false" ht="12.75" hidden="false" customHeight="false" outlineLevel="0" collapsed="false">
      <c r="A527" s="1" t="s">
        <v>518</v>
      </c>
      <c r="B527" s="1" t="s">
        <v>541</v>
      </c>
      <c r="C527" s="1" t="n">
        <v>545906</v>
      </c>
      <c r="D527" s="1" t="n">
        <v>546373</v>
      </c>
      <c r="E527" s="1" t="n">
        <f aca="false">ABS(D527-C527)</f>
        <v>467</v>
      </c>
      <c r="F527" s="2" t="s">
        <v>19</v>
      </c>
      <c r="G527" s="1" t="n">
        <v>0.48</v>
      </c>
    </row>
    <row r="528" customFormat="false" ht="12.75" hidden="false" customHeight="false" outlineLevel="0" collapsed="false">
      <c r="A528" s="1" t="s">
        <v>518</v>
      </c>
      <c r="B528" s="1" t="s">
        <v>542</v>
      </c>
      <c r="C528" s="1" t="n">
        <v>557581</v>
      </c>
      <c r="D528" s="1" t="n">
        <v>554633</v>
      </c>
      <c r="E528" s="1" t="n">
        <f aca="false">ABS(D528-C528)</f>
        <v>2948</v>
      </c>
      <c r="F528" s="2" t="s">
        <v>11</v>
      </c>
      <c r="G528" s="1" t="n">
        <v>0.73</v>
      </c>
    </row>
    <row r="529" customFormat="false" ht="12.75" hidden="false" customHeight="false" outlineLevel="0" collapsed="false">
      <c r="A529" s="1" t="s">
        <v>518</v>
      </c>
      <c r="B529" s="1" t="s">
        <v>543</v>
      </c>
      <c r="C529" s="1" t="n">
        <v>619799</v>
      </c>
      <c r="D529" s="1" t="n">
        <v>619297</v>
      </c>
      <c r="E529" s="1" t="n">
        <f aca="false">ABS(D529-C529)</f>
        <v>502</v>
      </c>
      <c r="F529" s="2" t="s">
        <v>11</v>
      </c>
      <c r="G529" s="1" t="n">
        <v>6.73</v>
      </c>
    </row>
    <row r="530" customFormat="false" ht="12.75" hidden="false" customHeight="false" outlineLevel="0" collapsed="false">
      <c r="A530" s="1" t="s">
        <v>518</v>
      </c>
      <c r="B530" s="1" t="s">
        <v>544</v>
      </c>
      <c r="C530" s="1" t="n">
        <v>626073</v>
      </c>
      <c r="D530" s="1" t="n">
        <v>626434</v>
      </c>
      <c r="E530" s="1" t="n">
        <f aca="false">ABS(D530-C530)</f>
        <v>361</v>
      </c>
      <c r="F530" s="2" t="s">
        <v>19</v>
      </c>
      <c r="G530" s="1" t="n">
        <v>0.55</v>
      </c>
    </row>
    <row r="531" customFormat="false" ht="12.75" hidden="false" customHeight="false" outlineLevel="0" collapsed="false">
      <c r="A531" s="1" t="s">
        <v>518</v>
      </c>
      <c r="B531" s="1" t="s">
        <v>545</v>
      </c>
      <c r="C531" s="1" t="n">
        <v>626529</v>
      </c>
      <c r="D531" s="1" t="n">
        <v>627112</v>
      </c>
      <c r="E531" s="1" t="n">
        <f aca="false">ABS(D531-C531)</f>
        <v>583</v>
      </c>
      <c r="F531" s="2" t="s">
        <v>19</v>
      </c>
      <c r="G531" s="1" t="n">
        <v>1.3</v>
      </c>
    </row>
    <row r="532" customFormat="false" ht="12.75" hidden="false" customHeight="false" outlineLevel="0" collapsed="false">
      <c r="A532" s="1" t="s">
        <v>518</v>
      </c>
      <c r="B532" s="1" t="s">
        <v>546</v>
      </c>
      <c r="C532" s="1" t="n">
        <v>675099</v>
      </c>
      <c r="D532" s="1" t="n">
        <v>675527</v>
      </c>
      <c r="E532" s="1" t="n">
        <f aca="false">ABS(D532-C532)</f>
        <v>428</v>
      </c>
      <c r="F532" s="2" t="s">
        <v>19</v>
      </c>
      <c r="G532" s="1" t="n">
        <v>4.21</v>
      </c>
    </row>
    <row r="533" customFormat="false" ht="12.75" hidden="false" customHeight="false" outlineLevel="0" collapsed="false">
      <c r="A533" s="1" t="s">
        <v>518</v>
      </c>
      <c r="B533" s="1" t="s">
        <v>547</v>
      </c>
      <c r="C533" s="1" t="n">
        <v>739390</v>
      </c>
      <c r="D533" s="1" t="n">
        <v>739601</v>
      </c>
      <c r="E533" s="1" t="n">
        <f aca="false">ABS(D533-C533)</f>
        <v>211</v>
      </c>
      <c r="F533" s="2" t="s">
        <v>19</v>
      </c>
      <c r="G533" s="1" t="n">
        <v>2.97</v>
      </c>
    </row>
    <row r="534" customFormat="false" ht="12.75" hidden="false" customHeight="false" outlineLevel="0" collapsed="false">
      <c r="A534" s="1" t="s">
        <v>518</v>
      </c>
      <c r="B534" s="1" t="s">
        <v>548</v>
      </c>
      <c r="C534" s="1" t="n">
        <v>767297</v>
      </c>
      <c r="D534" s="1" t="n">
        <v>767521</v>
      </c>
      <c r="E534" s="1" t="n">
        <f aca="false">ABS(D534-C534)</f>
        <v>224</v>
      </c>
      <c r="F534" s="2" t="s">
        <v>19</v>
      </c>
      <c r="G534" s="1" t="n">
        <v>1.05</v>
      </c>
    </row>
    <row r="535" customFormat="false" ht="12.75" hidden="false" customHeight="false" outlineLevel="0" collapsed="false">
      <c r="A535" s="1" t="s">
        <v>518</v>
      </c>
      <c r="B535" s="1" t="s">
        <v>549</v>
      </c>
      <c r="C535" s="1" t="n">
        <v>791868</v>
      </c>
      <c r="D535" s="1" t="n">
        <v>792734</v>
      </c>
      <c r="E535" s="1" t="n">
        <f aca="false">ABS(D535-C535)</f>
        <v>866</v>
      </c>
      <c r="F535" s="2" t="s">
        <v>19</v>
      </c>
      <c r="G535" s="1" t="n">
        <v>1.12</v>
      </c>
    </row>
    <row r="536" customFormat="false" ht="12.75" hidden="false" customHeight="false" outlineLevel="0" collapsed="false">
      <c r="A536" s="1" t="s">
        <v>518</v>
      </c>
      <c r="B536" s="1" t="s">
        <v>550</v>
      </c>
      <c r="C536" s="1" t="n">
        <v>798312</v>
      </c>
      <c r="D536" s="1" t="n">
        <v>800750</v>
      </c>
      <c r="E536" s="1" t="n">
        <f aca="false">ABS(D536-C536)</f>
        <v>2438</v>
      </c>
      <c r="F536" s="2" t="s">
        <v>19</v>
      </c>
      <c r="G536" s="1" t="n">
        <v>1.21</v>
      </c>
    </row>
    <row r="537" customFormat="false" ht="12.75" hidden="false" customHeight="false" outlineLevel="0" collapsed="false">
      <c r="A537" s="1" t="s">
        <v>518</v>
      </c>
      <c r="B537" s="1" t="s">
        <v>551</v>
      </c>
      <c r="C537" s="1" t="n">
        <v>809870</v>
      </c>
      <c r="D537" s="1" t="n">
        <v>810316</v>
      </c>
      <c r="E537" s="1" t="n">
        <f aca="false">ABS(D537-C537)</f>
        <v>446</v>
      </c>
      <c r="F537" s="2" t="s">
        <v>19</v>
      </c>
      <c r="G537" s="1" t="n">
        <v>4.81</v>
      </c>
    </row>
    <row r="538" customFormat="false" ht="12.75" hidden="false" customHeight="false" outlineLevel="0" collapsed="false">
      <c r="A538" s="1" t="s">
        <v>518</v>
      </c>
      <c r="B538" s="1" t="s">
        <v>552</v>
      </c>
      <c r="C538" s="1" t="n">
        <v>812791</v>
      </c>
      <c r="D538" s="1" t="n">
        <v>813216</v>
      </c>
      <c r="E538" s="1" t="n">
        <f aca="false">ABS(D538-C538)</f>
        <v>425</v>
      </c>
      <c r="F538" s="2" t="s">
        <v>19</v>
      </c>
      <c r="G538" s="1" t="n">
        <v>2.39</v>
      </c>
    </row>
    <row r="539" customFormat="false" ht="12.75" hidden="false" customHeight="false" outlineLevel="0" collapsed="false">
      <c r="A539" s="1" t="s">
        <v>518</v>
      </c>
      <c r="B539" s="1" t="s">
        <v>553</v>
      </c>
      <c r="C539" s="1" t="n">
        <v>837004</v>
      </c>
      <c r="D539" s="1" t="n">
        <v>837468</v>
      </c>
      <c r="E539" s="1" t="n">
        <f aca="false">ABS(D539-C539)</f>
        <v>464</v>
      </c>
      <c r="F539" s="2" t="s">
        <v>19</v>
      </c>
      <c r="G539" s="1" t="n">
        <v>0.72</v>
      </c>
    </row>
    <row r="540" customFormat="false" ht="12.75" hidden="false" customHeight="false" outlineLevel="0" collapsed="false">
      <c r="A540" s="1" t="s">
        <v>518</v>
      </c>
      <c r="B540" s="1" t="s">
        <v>554</v>
      </c>
      <c r="C540" s="1" t="n">
        <v>847205</v>
      </c>
      <c r="D540" s="1" t="n">
        <v>847959</v>
      </c>
      <c r="E540" s="1" t="n">
        <f aca="false">ABS(D540-C540)</f>
        <v>754</v>
      </c>
      <c r="F540" s="2" t="s">
        <v>19</v>
      </c>
      <c r="G540" s="1" t="n">
        <v>6.25</v>
      </c>
    </row>
    <row r="541" customFormat="false" ht="12.75" hidden="false" customHeight="false" outlineLevel="0" collapsed="false">
      <c r="A541" s="1" t="s">
        <v>518</v>
      </c>
      <c r="B541" s="1" t="s">
        <v>555</v>
      </c>
      <c r="C541" s="1" t="n">
        <v>854023</v>
      </c>
      <c r="D541" s="1" t="n">
        <v>855550</v>
      </c>
      <c r="E541" s="1" t="n">
        <f aca="false">ABS(D541-C541)</f>
        <v>1527</v>
      </c>
      <c r="F541" s="2" t="s">
        <v>19</v>
      </c>
      <c r="G541" s="1" t="n">
        <v>0.7</v>
      </c>
    </row>
    <row r="542" customFormat="false" ht="12.75" hidden="false" customHeight="false" outlineLevel="0" collapsed="false">
      <c r="A542" s="1" t="s">
        <v>518</v>
      </c>
      <c r="B542" s="1" t="s">
        <v>556</v>
      </c>
      <c r="C542" s="1" t="n">
        <v>855738</v>
      </c>
      <c r="D542" s="1" t="n">
        <v>856410</v>
      </c>
      <c r="E542" s="1" t="n">
        <f aca="false">ABS(D542-C542)</f>
        <v>672</v>
      </c>
      <c r="F542" s="2" t="s">
        <v>19</v>
      </c>
      <c r="G542" s="1" t="n">
        <v>0.43</v>
      </c>
    </row>
    <row r="543" customFormat="false" ht="12.75" hidden="false" customHeight="false" outlineLevel="0" collapsed="false">
      <c r="A543" s="1" t="s">
        <v>518</v>
      </c>
      <c r="B543" s="1" t="s">
        <v>557</v>
      </c>
      <c r="C543" s="1" t="n">
        <v>856520</v>
      </c>
      <c r="D543" s="1" t="n">
        <v>857230</v>
      </c>
      <c r="E543" s="1" t="n">
        <f aca="false">ABS(D543-C543)</f>
        <v>710</v>
      </c>
      <c r="F543" s="2" t="s">
        <v>19</v>
      </c>
      <c r="G543" s="1" t="n">
        <v>0.35</v>
      </c>
    </row>
    <row r="544" customFormat="false" ht="12.75" hidden="false" customHeight="false" outlineLevel="0" collapsed="false">
      <c r="A544" s="1" t="s">
        <v>518</v>
      </c>
      <c r="B544" s="1" t="s">
        <v>558</v>
      </c>
      <c r="C544" s="1" t="n">
        <v>877266</v>
      </c>
      <c r="D544" s="1" t="n">
        <v>878014</v>
      </c>
      <c r="E544" s="1" t="n">
        <f aca="false">ABS(D544-C544)</f>
        <v>748</v>
      </c>
      <c r="F544" s="2" t="s">
        <v>19</v>
      </c>
      <c r="G544" s="1" t="n">
        <v>1</v>
      </c>
    </row>
    <row r="545" customFormat="false" ht="12.75" hidden="false" customHeight="false" outlineLevel="0" collapsed="false">
      <c r="A545" s="1" t="s">
        <v>518</v>
      </c>
      <c r="B545" s="1" t="s">
        <v>559</v>
      </c>
      <c r="C545" s="1" t="n">
        <v>879649</v>
      </c>
      <c r="D545" s="1" t="n">
        <v>880950</v>
      </c>
      <c r="E545" s="1" t="n">
        <f aca="false">ABS(D545-C545)</f>
        <v>1301</v>
      </c>
      <c r="F545" s="2" t="s">
        <v>19</v>
      </c>
      <c r="G545" s="1" t="n">
        <v>0.81</v>
      </c>
    </row>
    <row r="546" customFormat="false" ht="12.75" hidden="false" customHeight="false" outlineLevel="0" collapsed="false">
      <c r="A546" s="1" t="s">
        <v>518</v>
      </c>
      <c r="B546" s="1" t="s">
        <v>560</v>
      </c>
      <c r="C546" s="1" t="n">
        <v>881054</v>
      </c>
      <c r="D546" s="1" t="n">
        <v>881675</v>
      </c>
      <c r="E546" s="1" t="n">
        <f aca="false">ABS(D546-C546)</f>
        <v>621</v>
      </c>
      <c r="F546" s="2" t="s">
        <v>19</v>
      </c>
      <c r="G546" s="1" t="n">
        <v>2.28</v>
      </c>
    </row>
    <row r="547" customFormat="false" ht="12.75" hidden="false" customHeight="false" outlineLevel="0" collapsed="false">
      <c r="A547" s="1" t="s">
        <v>518</v>
      </c>
      <c r="B547" s="1" t="s">
        <v>561</v>
      </c>
      <c r="C547" s="1" t="n">
        <v>892400</v>
      </c>
      <c r="D547" s="1" t="n">
        <v>893271</v>
      </c>
      <c r="E547" s="1" t="n">
        <f aca="false">ABS(D547-C547)</f>
        <v>871</v>
      </c>
      <c r="F547" s="2" t="s">
        <v>19</v>
      </c>
      <c r="G547" s="1" t="n">
        <v>1.14</v>
      </c>
    </row>
    <row r="548" customFormat="false" ht="12.75" hidden="false" customHeight="false" outlineLevel="0" collapsed="false">
      <c r="A548" s="1" t="s">
        <v>518</v>
      </c>
      <c r="B548" s="1" t="s">
        <v>562</v>
      </c>
      <c r="C548" s="1" t="n">
        <v>945614</v>
      </c>
      <c r="D548" s="1" t="n">
        <v>945885</v>
      </c>
      <c r="E548" s="1" t="n">
        <f aca="false">ABS(D548-C548)</f>
        <v>271</v>
      </c>
      <c r="F548" s="2" t="s">
        <v>19</v>
      </c>
      <c r="G548" s="1" t="n">
        <v>1.04</v>
      </c>
    </row>
    <row r="549" customFormat="false" ht="12.75" hidden="false" customHeight="false" outlineLevel="0" collapsed="false">
      <c r="A549" s="1" t="s">
        <v>518</v>
      </c>
      <c r="B549" s="1" t="s">
        <v>563</v>
      </c>
      <c r="C549" s="1" t="n">
        <v>1035737</v>
      </c>
      <c r="D549" s="1" t="n">
        <v>1036755</v>
      </c>
      <c r="E549" s="1" t="n">
        <f aca="false">ABS(D549-C549)</f>
        <v>1018</v>
      </c>
      <c r="F549" s="2" t="s">
        <v>19</v>
      </c>
      <c r="G549" s="1" t="n">
        <v>1.47</v>
      </c>
    </row>
    <row r="550" customFormat="false" ht="12.75" hidden="false" customHeight="false" outlineLevel="0" collapsed="false">
      <c r="A550" s="1" t="s">
        <v>518</v>
      </c>
      <c r="B550" s="1" t="s">
        <v>564</v>
      </c>
      <c r="C550" s="1" t="n">
        <v>1044764</v>
      </c>
      <c r="D550" s="1" t="n">
        <v>1045548</v>
      </c>
      <c r="E550" s="1" t="n">
        <f aca="false">ABS(D550-C550)</f>
        <v>784</v>
      </c>
      <c r="F550" s="2" t="s">
        <v>19</v>
      </c>
      <c r="G550" s="1" t="n">
        <v>0.35</v>
      </c>
    </row>
    <row r="551" customFormat="false" ht="12.75" hidden="false" customHeight="false" outlineLevel="0" collapsed="false">
      <c r="A551" s="1" t="s">
        <v>518</v>
      </c>
      <c r="B551" s="1" t="s">
        <v>565</v>
      </c>
      <c r="C551" s="1" t="n">
        <v>1045708</v>
      </c>
      <c r="D551" s="1" t="n">
        <v>1046766</v>
      </c>
      <c r="E551" s="1" t="n">
        <f aca="false">ABS(D551-C551)</f>
        <v>1058</v>
      </c>
      <c r="F551" s="2" t="s">
        <v>19</v>
      </c>
      <c r="G551" s="1" t="n">
        <v>0.53</v>
      </c>
    </row>
    <row r="552" customFormat="false" ht="12.75" hidden="false" customHeight="false" outlineLevel="0" collapsed="false">
      <c r="A552" s="1" t="s">
        <v>518</v>
      </c>
      <c r="B552" s="1" t="s">
        <v>566</v>
      </c>
      <c r="C552" s="1" t="n">
        <v>1049850</v>
      </c>
      <c r="D552" s="1" t="n">
        <v>1050624</v>
      </c>
      <c r="E552" s="1" t="n">
        <f aca="false">ABS(D552-C552)</f>
        <v>774</v>
      </c>
      <c r="F552" s="2" t="s">
        <v>19</v>
      </c>
      <c r="G552" s="1" t="n">
        <v>2.39</v>
      </c>
    </row>
    <row r="553" customFormat="false" ht="12.75" hidden="false" customHeight="false" outlineLevel="0" collapsed="false">
      <c r="A553" s="1" t="s">
        <v>518</v>
      </c>
      <c r="B553" s="1" t="s">
        <v>567</v>
      </c>
      <c r="C553" s="1" t="n">
        <v>1057167</v>
      </c>
      <c r="D553" s="1" t="n">
        <v>1056520</v>
      </c>
      <c r="E553" s="1" t="n">
        <f aca="false">ABS(D553-C553)</f>
        <v>647</v>
      </c>
      <c r="F553" s="2" t="s">
        <v>11</v>
      </c>
      <c r="G553" s="1" t="n">
        <v>1.17</v>
      </c>
    </row>
    <row r="554" customFormat="false" ht="12.75" hidden="false" customHeight="false" outlineLevel="0" collapsed="false">
      <c r="A554" s="1" t="s">
        <v>518</v>
      </c>
      <c r="B554" s="1" t="s">
        <v>568</v>
      </c>
      <c r="C554" s="1" t="n">
        <v>1082506</v>
      </c>
      <c r="D554" s="1" t="n">
        <v>1082030</v>
      </c>
      <c r="E554" s="1" t="n">
        <f aca="false">ABS(D554-C554)</f>
        <v>476</v>
      </c>
      <c r="F554" s="2" t="s">
        <v>11</v>
      </c>
      <c r="G554" s="1" t="n">
        <v>0.71</v>
      </c>
    </row>
    <row r="555" customFormat="false" ht="12.75" hidden="false" customHeight="false" outlineLevel="0" collapsed="false">
      <c r="A555" s="1" t="s">
        <v>518</v>
      </c>
      <c r="B555" s="1" t="s">
        <v>569</v>
      </c>
      <c r="C555" s="1" t="n">
        <v>1084584</v>
      </c>
      <c r="D555" s="1" t="n">
        <v>1084170</v>
      </c>
      <c r="E555" s="1" t="n">
        <f aca="false">ABS(D555-C555)</f>
        <v>414</v>
      </c>
      <c r="F555" s="2" t="s">
        <v>11</v>
      </c>
      <c r="G555" s="1" t="n">
        <v>0.38</v>
      </c>
    </row>
    <row r="556" customFormat="false" ht="12.75" hidden="false" customHeight="false" outlineLevel="0" collapsed="false">
      <c r="A556" s="1" t="s">
        <v>518</v>
      </c>
      <c r="B556" s="1" t="s">
        <v>570</v>
      </c>
      <c r="C556" s="1" t="n">
        <v>1087847</v>
      </c>
      <c r="D556" s="1" t="n">
        <v>1087536</v>
      </c>
      <c r="E556" s="1" t="n">
        <f aca="false">ABS(D556-C556)</f>
        <v>311</v>
      </c>
      <c r="F556" s="2" t="s">
        <v>11</v>
      </c>
      <c r="G556" s="1" t="n">
        <v>0.96</v>
      </c>
    </row>
    <row r="557" customFormat="false" ht="12.75" hidden="false" customHeight="false" outlineLevel="0" collapsed="false">
      <c r="A557" s="1" t="s">
        <v>518</v>
      </c>
      <c r="B557" s="1" t="s">
        <v>571</v>
      </c>
      <c r="C557" s="1" t="n">
        <v>1100024</v>
      </c>
      <c r="D557" s="1" t="n">
        <v>1099097</v>
      </c>
      <c r="E557" s="1" t="n">
        <f aca="false">ABS(D557-C557)</f>
        <v>927</v>
      </c>
      <c r="F557" s="2" t="s">
        <v>11</v>
      </c>
      <c r="G557" s="1" t="n">
        <v>3.11</v>
      </c>
    </row>
    <row r="558" customFormat="false" ht="12.75" hidden="false" customHeight="false" outlineLevel="0" collapsed="false">
      <c r="A558" s="1" t="s">
        <v>518</v>
      </c>
      <c r="B558" s="1" t="s">
        <v>572</v>
      </c>
      <c r="C558" s="1" t="n">
        <v>1157056</v>
      </c>
      <c r="D558" s="1" t="n">
        <v>1155860</v>
      </c>
      <c r="E558" s="1" t="n">
        <f aca="false">ABS(D558-C558)</f>
        <v>1196</v>
      </c>
      <c r="F558" s="2" t="s">
        <v>11</v>
      </c>
      <c r="G558" s="1" t="n">
        <v>2.14</v>
      </c>
    </row>
    <row r="559" customFormat="false" ht="12.75" hidden="false" customHeight="false" outlineLevel="0" collapsed="false">
      <c r="A559" s="1" t="s">
        <v>518</v>
      </c>
      <c r="B559" s="1" t="s">
        <v>573</v>
      </c>
      <c r="C559" s="1" t="n">
        <v>1159616</v>
      </c>
      <c r="D559" s="1" t="n">
        <v>1158561</v>
      </c>
      <c r="E559" s="1" t="n">
        <f aca="false">ABS(D559-C559)</f>
        <v>1055</v>
      </c>
      <c r="F559" s="2" t="s">
        <v>11</v>
      </c>
      <c r="G559" s="1" t="n">
        <v>1.91</v>
      </c>
    </row>
    <row r="560" customFormat="false" ht="12.75" hidden="false" customHeight="false" outlineLevel="0" collapsed="false">
      <c r="A560" s="1" t="s">
        <v>518</v>
      </c>
      <c r="B560" s="1" t="s">
        <v>574</v>
      </c>
      <c r="C560" s="1" t="n">
        <v>1162242</v>
      </c>
      <c r="D560" s="1" t="n">
        <v>1161177</v>
      </c>
      <c r="E560" s="1" t="n">
        <f aca="false">ABS(D560-C560)</f>
        <v>1065</v>
      </c>
      <c r="F560" s="2" t="s">
        <v>11</v>
      </c>
      <c r="G560" s="1" t="n">
        <v>1.67</v>
      </c>
    </row>
    <row r="561" customFormat="false" ht="12.75" hidden="false" customHeight="false" outlineLevel="0" collapsed="false">
      <c r="A561" s="1" t="s">
        <v>518</v>
      </c>
      <c r="B561" s="1" t="s">
        <v>575</v>
      </c>
      <c r="C561" s="1" t="n">
        <v>1169282</v>
      </c>
      <c r="D561" s="1" t="n">
        <v>1168771</v>
      </c>
      <c r="E561" s="1" t="n">
        <f aca="false">ABS(D561-C561)</f>
        <v>511</v>
      </c>
      <c r="F561" s="2" t="s">
        <v>11</v>
      </c>
      <c r="G561" s="1" t="n">
        <v>1.23</v>
      </c>
    </row>
    <row r="562" customFormat="false" ht="12.75" hidden="false" customHeight="false" outlineLevel="0" collapsed="false">
      <c r="A562" s="1" t="s">
        <v>518</v>
      </c>
      <c r="B562" s="1" t="s">
        <v>576</v>
      </c>
      <c r="C562" s="1" t="n">
        <v>1172928</v>
      </c>
      <c r="D562" s="1" t="n">
        <v>1172101</v>
      </c>
      <c r="E562" s="1" t="n">
        <f aca="false">ABS(D562-C562)</f>
        <v>827</v>
      </c>
      <c r="F562" s="2" t="s">
        <v>11</v>
      </c>
      <c r="G562" s="1" t="n">
        <v>0.98</v>
      </c>
    </row>
    <row r="563" customFormat="false" ht="12.75" hidden="false" customHeight="false" outlineLevel="0" collapsed="false">
      <c r="A563" s="1" t="s">
        <v>518</v>
      </c>
      <c r="B563" s="1" t="s">
        <v>577</v>
      </c>
      <c r="C563" s="1" t="n">
        <v>1231186</v>
      </c>
      <c r="D563" s="1" t="n">
        <v>1230363</v>
      </c>
      <c r="E563" s="1" t="n">
        <f aca="false">ABS(D563-C563)</f>
        <v>823</v>
      </c>
      <c r="F563" s="2" t="s">
        <v>11</v>
      </c>
      <c r="G563" s="1" t="n">
        <v>3.56</v>
      </c>
    </row>
    <row r="564" customFormat="false" ht="12.75" hidden="false" customHeight="false" outlineLevel="0" collapsed="false">
      <c r="A564" s="1" t="s">
        <v>518</v>
      </c>
      <c r="B564" s="1" t="s">
        <v>578</v>
      </c>
      <c r="C564" s="1" t="n">
        <v>1245924</v>
      </c>
      <c r="D564" s="1" t="n">
        <v>1245267</v>
      </c>
      <c r="E564" s="1" t="n">
        <f aca="false">ABS(D564-C564)</f>
        <v>657</v>
      </c>
      <c r="F564" s="2" t="s">
        <v>11</v>
      </c>
      <c r="G564" s="1" t="n">
        <v>0.39</v>
      </c>
    </row>
    <row r="565" customFormat="false" ht="12.75" hidden="false" customHeight="false" outlineLevel="0" collapsed="false">
      <c r="A565" s="1" t="s">
        <v>518</v>
      </c>
      <c r="B565" s="1" t="s">
        <v>579</v>
      </c>
      <c r="C565" s="1" t="n">
        <v>1305834</v>
      </c>
      <c r="D565" s="1" t="n">
        <v>1305299</v>
      </c>
      <c r="E565" s="1" t="n">
        <f aca="false">ABS(D565-C565)</f>
        <v>535</v>
      </c>
      <c r="F565" s="2" t="s">
        <v>11</v>
      </c>
      <c r="G565" s="1" t="n">
        <v>1.07</v>
      </c>
    </row>
    <row r="566" customFormat="false" ht="12.75" hidden="false" customHeight="false" outlineLevel="0" collapsed="false">
      <c r="A566" s="1" t="s">
        <v>518</v>
      </c>
      <c r="B566" s="1" t="s">
        <v>580</v>
      </c>
      <c r="C566" s="1" t="n">
        <v>1377556</v>
      </c>
      <c r="D566" s="1" t="n">
        <v>1377077</v>
      </c>
      <c r="E566" s="1" t="n">
        <f aca="false">ABS(D566-C566)</f>
        <v>479</v>
      </c>
      <c r="F566" s="2" t="s">
        <v>11</v>
      </c>
      <c r="G566" s="1" t="n">
        <v>5.51</v>
      </c>
    </row>
    <row r="567" customFormat="false" ht="12.75" hidden="false" customHeight="false" outlineLevel="0" collapsed="false">
      <c r="A567" s="1" t="s">
        <v>518</v>
      </c>
      <c r="B567" s="1" t="s">
        <v>581</v>
      </c>
      <c r="C567" s="1" t="n">
        <v>1378018</v>
      </c>
      <c r="D567" s="1" t="n">
        <v>1377673</v>
      </c>
      <c r="E567" s="1" t="n">
        <f aca="false">ABS(D567-C567)</f>
        <v>345</v>
      </c>
      <c r="F567" s="2" t="s">
        <v>11</v>
      </c>
      <c r="G567" s="1" t="n">
        <v>1.01</v>
      </c>
    </row>
    <row r="568" customFormat="false" ht="12.75" hidden="false" customHeight="false" outlineLevel="0" collapsed="false">
      <c r="A568" s="1" t="s">
        <v>518</v>
      </c>
      <c r="B568" s="1" t="s">
        <v>582</v>
      </c>
      <c r="C568" s="1" t="n">
        <v>1398072</v>
      </c>
      <c r="D568" s="1" t="n">
        <v>1397280</v>
      </c>
      <c r="E568" s="1" t="n">
        <f aca="false">ABS(D568-C568)</f>
        <v>792</v>
      </c>
      <c r="F568" s="2" t="s">
        <v>11</v>
      </c>
      <c r="G568" s="1" t="n">
        <v>1.14</v>
      </c>
    </row>
    <row r="569" customFormat="false" ht="12.75" hidden="false" customHeight="false" outlineLevel="0" collapsed="false">
      <c r="A569" s="1" t="s">
        <v>518</v>
      </c>
      <c r="B569" s="1" t="s">
        <v>583</v>
      </c>
      <c r="C569" s="1" t="n">
        <v>1449813</v>
      </c>
      <c r="D569" s="1" t="n">
        <v>1450383</v>
      </c>
      <c r="E569" s="1" t="n">
        <f aca="false">ABS(D569-C569)</f>
        <v>570</v>
      </c>
      <c r="F569" s="2" t="s">
        <v>19</v>
      </c>
      <c r="G569" s="1" t="n">
        <v>0.56</v>
      </c>
    </row>
    <row r="570" customFormat="false" ht="12.75" hidden="false" customHeight="false" outlineLevel="0" collapsed="false">
      <c r="A570" s="1" t="s">
        <v>518</v>
      </c>
      <c r="B570" s="1" t="s">
        <v>584</v>
      </c>
      <c r="C570" s="1" t="n">
        <v>1450508</v>
      </c>
      <c r="D570" s="1" t="n">
        <v>1451363</v>
      </c>
      <c r="E570" s="1" t="n">
        <f aca="false">ABS(D570-C570)</f>
        <v>855</v>
      </c>
      <c r="F570" s="2" t="s">
        <v>19</v>
      </c>
      <c r="G570" s="1" t="n">
        <v>2.67</v>
      </c>
    </row>
    <row r="571" customFormat="false" ht="12.75" hidden="false" customHeight="false" outlineLevel="0" collapsed="false">
      <c r="A571" s="1" t="s">
        <v>518</v>
      </c>
      <c r="B571" s="1" t="s">
        <v>585</v>
      </c>
      <c r="C571" s="1" t="n">
        <v>1451476</v>
      </c>
      <c r="D571" s="1" t="n">
        <v>1452225</v>
      </c>
      <c r="E571" s="1" t="n">
        <f aca="false">ABS(D571-C571)</f>
        <v>749</v>
      </c>
      <c r="F571" s="2" t="s">
        <v>19</v>
      </c>
      <c r="G571" s="1" t="n">
        <v>0.95</v>
      </c>
    </row>
    <row r="572" customFormat="false" ht="12.75" hidden="false" customHeight="false" outlineLevel="0" collapsed="false">
      <c r="A572" s="1" t="s">
        <v>518</v>
      </c>
      <c r="B572" s="1" t="s">
        <v>586</v>
      </c>
      <c r="C572" s="1" t="n">
        <v>1456241</v>
      </c>
      <c r="D572" s="1" t="n">
        <v>1456895</v>
      </c>
      <c r="E572" s="1" t="n">
        <f aca="false">ABS(D572-C572)</f>
        <v>654</v>
      </c>
      <c r="F572" s="2" t="s">
        <v>19</v>
      </c>
      <c r="G572" s="1" t="n">
        <v>1.91</v>
      </c>
    </row>
    <row r="573" customFormat="false" ht="12.75" hidden="false" customHeight="false" outlineLevel="0" collapsed="false">
      <c r="A573" s="1" t="s">
        <v>518</v>
      </c>
      <c r="B573" s="1" t="s">
        <v>587</v>
      </c>
      <c r="C573" s="1" t="n">
        <v>1469613</v>
      </c>
      <c r="D573" s="1" t="n">
        <v>1470065</v>
      </c>
      <c r="E573" s="1" t="n">
        <f aca="false">ABS(D573-C573)</f>
        <v>452</v>
      </c>
      <c r="F573" s="2" t="s">
        <v>19</v>
      </c>
      <c r="G573" s="1" t="n">
        <v>1.33</v>
      </c>
    </row>
    <row r="574" customFormat="false" ht="12.75" hidden="false" customHeight="false" outlineLevel="0" collapsed="false">
      <c r="A574" s="1" t="s">
        <v>518</v>
      </c>
      <c r="B574" s="1" t="s">
        <v>588</v>
      </c>
      <c r="C574" s="1" t="n">
        <v>1485652</v>
      </c>
      <c r="D574" s="1" t="n">
        <v>1486105</v>
      </c>
      <c r="E574" s="1" t="n">
        <f aca="false">ABS(D574-C574)</f>
        <v>453</v>
      </c>
      <c r="F574" s="2" t="s">
        <v>19</v>
      </c>
      <c r="G574" s="1" t="n">
        <v>0.75</v>
      </c>
    </row>
    <row r="575" customFormat="false" ht="12.75" hidden="false" customHeight="false" outlineLevel="0" collapsed="false">
      <c r="A575" s="1" t="s">
        <v>518</v>
      </c>
      <c r="B575" s="1" t="s">
        <v>589</v>
      </c>
      <c r="C575" s="1" t="n">
        <v>1529073</v>
      </c>
      <c r="D575" s="1" t="n">
        <v>1529306</v>
      </c>
      <c r="E575" s="1" t="n">
        <f aca="false">ABS(D575-C575)</f>
        <v>233</v>
      </c>
      <c r="F575" s="2" t="s">
        <v>19</v>
      </c>
      <c r="G575" s="1" t="n">
        <v>1.03</v>
      </c>
    </row>
    <row r="576" customFormat="false" ht="12.75" hidden="false" customHeight="false" outlineLevel="0" collapsed="false">
      <c r="A576" s="1" t="s">
        <v>518</v>
      </c>
      <c r="B576" s="1" t="s">
        <v>590</v>
      </c>
      <c r="C576" s="1" t="n">
        <v>1602103</v>
      </c>
      <c r="D576" s="1" t="n">
        <v>1603340</v>
      </c>
      <c r="E576" s="1" t="n">
        <f aca="false">ABS(D576-C576)</f>
        <v>1237</v>
      </c>
      <c r="F576" s="2" t="s">
        <v>11</v>
      </c>
      <c r="G576" s="1" t="n">
        <v>3.99</v>
      </c>
    </row>
    <row r="577" customFormat="false" ht="12.75" hidden="false" customHeight="false" outlineLevel="0" collapsed="false">
      <c r="A577" s="1" t="s">
        <v>518</v>
      </c>
      <c r="B577" s="1" t="s">
        <v>591</v>
      </c>
      <c r="C577" s="1" t="n">
        <v>1611645</v>
      </c>
      <c r="D577" s="1" t="n">
        <v>1613011</v>
      </c>
      <c r="E577" s="1" t="n">
        <f aca="false">ABS(D577-C577)</f>
        <v>1366</v>
      </c>
      <c r="F577" s="2" t="s">
        <v>19</v>
      </c>
      <c r="G577" s="1" t="n">
        <v>2.04</v>
      </c>
    </row>
    <row r="578" customFormat="false" ht="12.75" hidden="false" customHeight="false" outlineLevel="0" collapsed="false">
      <c r="A578" s="1" t="s">
        <v>518</v>
      </c>
      <c r="B578" s="1" t="s">
        <v>592</v>
      </c>
      <c r="C578" s="1" t="n">
        <v>1616737</v>
      </c>
      <c r="D578" s="1" t="n">
        <v>1617251</v>
      </c>
      <c r="E578" s="1" t="n">
        <f aca="false">ABS(D578-C578)</f>
        <v>514</v>
      </c>
      <c r="F578" s="2" t="s">
        <v>19</v>
      </c>
      <c r="G578" s="1" t="n">
        <v>2.55</v>
      </c>
    </row>
    <row r="579" customFormat="false" ht="12.75" hidden="false" customHeight="false" outlineLevel="0" collapsed="false">
      <c r="A579" s="1" t="s">
        <v>518</v>
      </c>
      <c r="B579" s="1" t="s">
        <v>593</v>
      </c>
      <c r="C579" s="1" t="n">
        <v>1621516</v>
      </c>
      <c r="D579" s="1" t="n">
        <v>1622758</v>
      </c>
      <c r="E579" s="1" t="n">
        <f aca="false">ABS(D579-C579)</f>
        <v>1242</v>
      </c>
      <c r="F579" s="2" t="s">
        <v>19</v>
      </c>
      <c r="G579" s="1" t="n">
        <v>1.48</v>
      </c>
    </row>
    <row r="580" customFormat="false" ht="12.75" hidden="false" customHeight="false" outlineLevel="0" collapsed="false">
      <c r="A580" s="1" t="s">
        <v>518</v>
      </c>
      <c r="B580" s="1" t="s">
        <v>594</v>
      </c>
      <c r="C580" s="1" t="n">
        <v>1629953</v>
      </c>
      <c r="D580" s="1" t="n">
        <v>1630499</v>
      </c>
      <c r="E580" s="1" t="n">
        <f aca="false">ABS(D580-C580)</f>
        <v>546</v>
      </c>
      <c r="F580" s="2" t="s">
        <v>19</v>
      </c>
      <c r="G580" s="1" t="n">
        <v>0.28</v>
      </c>
    </row>
    <row r="581" customFormat="false" ht="12.75" hidden="false" customHeight="false" outlineLevel="0" collapsed="false">
      <c r="A581" s="1" t="s">
        <v>518</v>
      </c>
      <c r="B581" s="1" t="s">
        <v>595</v>
      </c>
      <c r="C581" s="1" t="n">
        <v>1733220</v>
      </c>
      <c r="D581" s="1" t="n">
        <v>1734079</v>
      </c>
      <c r="E581" s="1" t="n">
        <f aca="false">ABS(D581-C581)</f>
        <v>859</v>
      </c>
      <c r="F581" s="2" t="s">
        <v>19</v>
      </c>
      <c r="G581" s="1" t="n">
        <v>1.14</v>
      </c>
    </row>
    <row r="582" customFormat="false" ht="12.75" hidden="false" customHeight="false" outlineLevel="0" collapsed="false">
      <c r="A582" s="1" t="s">
        <v>518</v>
      </c>
      <c r="B582" s="1" t="s">
        <v>596</v>
      </c>
      <c r="C582" s="1" t="n">
        <v>1762415</v>
      </c>
      <c r="D582" s="1" t="n">
        <v>1762818</v>
      </c>
      <c r="E582" s="1" t="n">
        <f aca="false">ABS(D582-C582)</f>
        <v>403</v>
      </c>
      <c r="F582" s="2" t="s">
        <v>19</v>
      </c>
      <c r="G582" s="1" t="n">
        <v>34.96</v>
      </c>
    </row>
    <row r="583" customFormat="false" ht="12.75" hidden="false" customHeight="false" outlineLevel="0" collapsed="false">
      <c r="A583" s="1" t="s">
        <v>518</v>
      </c>
      <c r="B583" s="1" t="s">
        <v>597</v>
      </c>
      <c r="C583" s="1" t="n">
        <v>1762963</v>
      </c>
      <c r="D583" s="1" t="n">
        <v>1763379</v>
      </c>
      <c r="E583" s="1" t="n">
        <f aca="false">ABS(D583-C583)</f>
        <v>416</v>
      </c>
      <c r="F583" s="2" t="s">
        <v>19</v>
      </c>
      <c r="G583" s="1" t="n">
        <v>59.19</v>
      </c>
    </row>
    <row r="584" customFormat="false" ht="12.75" hidden="false" customHeight="false" outlineLevel="0" collapsed="false">
      <c r="A584" s="1" t="s">
        <v>518</v>
      </c>
      <c r="B584" s="1" t="s">
        <v>598</v>
      </c>
      <c r="C584" s="1" t="n">
        <v>1763474</v>
      </c>
      <c r="D584" s="1" t="n">
        <v>1764050</v>
      </c>
      <c r="E584" s="1" t="n">
        <f aca="false">ABS(D584-C584)</f>
        <v>576</v>
      </c>
      <c r="F584" s="2" t="s">
        <v>19</v>
      </c>
      <c r="G584" s="1" t="n">
        <v>86.3</v>
      </c>
    </row>
    <row r="585" customFormat="false" ht="12.75" hidden="false" customHeight="false" outlineLevel="0" collapsed="false">
      <c r="A585" s="1" t="s">
        <v>518</v>
      </c>
      <c r="B585" s="1" t="s">
        <v>599</v>
      </c>
      <c r="C585" s="1" t="n">
        <v>1773449</v>
      </c>
      <c r="D585" s="1" t="n">
        <v>1774148</v>
      </c>
      <c r="E585" s="1" t="n">
        <f aca="false">ABS(D585-C585)</f>
        <v>699</v>
      </c>
      <c r="F585" s="2" t="s">
        <v>19</v>
      </c>
      <c r="G585" s="1" t="n">
        <v>3.58</v>
      </c>
    </row>
    <row r="586" customFormat="false" ht="12.75" hidden="false" customHeight="false" outlineLevel="0" collapsed="false">
      <c r="A586" s="1" t="s">
        <v>518</v>
      </c>
      <c r="B586" s="1" t="s">
        <v>600</v>
      </c>
      <c r="C586" s="1" t="n">
        <v>1795248</v>
      </c>
      <c r="D586" s="1" t="n">
        <v>1795471</v>
      </c>
      <c r="E586" s="1" t="n">
        <f aca="false">ABS(D586-C586)</f>
        <v>223</v>
      </c>
      <c r="F586" s="2" t="s">
        <v>19</v>
      </c>
      <c r="G586" s="1" t="n">
        <v>90.17</v>
      </c>
    </row>
    <row r="587" customFormat="false" ht="12.75" hidden="false" customHeight="false" outlineLevel="0" collapsed="false">
      <c r="A587" s="1" t="s">
        <v>518</v>
      </c>
      <c r="B587" s="1" t="s">
        <v>601</v>
      </c>
      <c r="C587" s="1" t="n">
        <v>1865021</v>
      </c>
      <c r="D587" s="1" t="n">
        <v>1866508</v>
      </c>
      <c r="E587" s="1" t="n">
        <f aca="false">ABS(D587-C587)</f>
        <v>1487</v>
      </c>
      <c r="F587" s="2" t="s">
        <v>19</v>
      </c>
      <c r="G587" s="1" t="n">
        <v>4.55</v>
      </c>
    </row>
    <row r="588" customFormat="false" ht="12.75" hidden="false" customHeight="false" outlineLevel="0" collapsed="false">
      <c r="A588" s="1" t="s">
        <v>518</v>
      </c>
      <c r="B588" s="1" t="s">
        <v>602</v>
      </c>
      <c r="C588" s="1" t="n">
        <v>1879137</v>
      </c>
      <c r="D588" s="1" t="n">
        <v>1880305</v>
      </c>
      <c r="E588" s="1" t="n">
        <f aca="false">ABS(D588-C588)</f>
        <v>1168</v>
      </c>
      <c r="F588" s="2" t="s">
        <v>19</v>
      </c>
      <c r="G588" s="1" t="n">
        <v>2.88</v>
      </c>
    </row>
    <row r="589" customFormat="false" ht="12.75" hidden="false" customHeight="false" outlineLevel="0" collapsed="false">
      <c r="A589" s="1" t="s">
        <v>518</v>
      </c>
      <c r="B589" s="1" t="s">
        <v>603</v>
      </c>
      <c r="C589" s="1" t="n">
        <v>1982765</v>
      </c>
      <c r="D589" s="1" t="n">
        <v>1982230</v>
      </c>
      <c r="E589" s="1" t="n">
        <f aca="false">ABS(D589-C589)</f>
        <v>535</v>
      </c>
      <c r="F589" s="2" t="s">
        <v>11</v>
      </c>
      <c r="G589" s="1" t="n">
        <v>2.17</v>
      </c>
    </row>
    <row r="590" customFormat="false" ht="12.75" hidden="false" customHeight="false" outlineLevel="0" collapsed="false">
      <c r="A590" s="1" t="s">
        <v>518</v>
      </c>
      <c r="B590" s="1" t="s">
        <v>604</v>
      </c>
      <c r="C590" s="1" t="n">
        <v>2014042</v>
      </c>
      <c r="D590" s="1" t="n">
        <v>2015146</v>
      </c>
      <c r="E590" s="1" t="n">
        <f aca="false">ABS(D590-C590)</f>
        <v>1104</v>
      </c>
      <c r="F590" s="2" t="s">
        <v>19</v>
      </c>
      <c r="G590" s="1" t="n">
        <v>2.24</v>
      </c>
    </row>
    <row r="591" customFormat="false" ht="12.75" hidden="false" customHeight="false" outlineLevel="0" collapsed="false">
      <c r="A591" s="1" t="s">
        <v>518</v>
      </c>
      <c r="B591" s="1" t="s">
        <v>605</v>
      </c>
      <c r="C591" s="1" t="n">
        <v>2015248</v>
      </c>
      <c r="D591" s="1" t="n">
        <v>2016191</v>
      </c>
      <c r="E591" s="1" t="n">
        <f aca="false">ABS(D591-C591)</f>
        <v>943</v>
      </c>
      <c r="F591" s="2" t="s">
        <v>19</v>
      </c>
      <c r="G591" s="1" t="n">
        <v>4.13</v>
      </c>
    </row>
    <row r="592" customFormat="false" ht="12.75" hidden="false" customHeight="false" outlineLevel="0" collapsed="false">
      <c r="A592" s="1" t="s">
        <v>518</v>
      </c>
      <c r="B592" s="1" t="s">
        <v>606</v>
      </c>
      <c r="C592" s="1" t="n">
        <v>2032010</v>
      </c>
      <c r="D592" s="1" t="n">
        <v>2032465</v>
      </c>
      <c r="E592" s="1" t="n">
        <f aca="false">ABS(D592-C592)</f>
        <v>455</v>
      </c>
      <c r="F592" s="2" t="s">
        <v>19</v>
      </c>
      <c r="G592" s="1" t="n">
        <v>0.72</v>
      </c>
    </row>
    <row r="593" customFormat="false" ht="12.75" hidden="false" customHeight="false" outlineLevel="0" collapsed="false">
      <c r="A593" s="1" t="s">
        <v>518</v>
      </c>
      <c r="B593" s="1" t="s">
        <v>607</v>
      </c>
      <c r="C593" s="1" t="n">
        <v>2055908</v>
      </c>
      <c r="D593" s="1" t="n">
        <v>2056341</v>
      </c>
      <c r="E593" s="1" t="n">
        <f aca="false">ABS(D593-C593)</f>
        <v>433</v>
      </c>
      <c r="F593" s="2" t="s">
        <v>19</v>
      </c>
      <c r="G593" s="1" t="n">
        <v>0.84</v>
      </c>
    </row>
    <row r="594" customFormat="false" ht="12.75" hidden="false" customHeight="false" outlineLevel="0" collapsed="false">
      <c r="A594" s="1" t="s">
        <v>518</v>
      </c>
      <c r="B594" s="1" t="s">
        <v>608</v>
      </c>
      <c r="C594" s="1" t="n">
        <v>2081087</v>
      </c>
      <c r="D594" s="1" t="n">
        <v>2081853</v>
      </c>
      <c r="E594" s="1" t="n">
        <f aca="false">ABS(D594-C594)</f>
        <v>766</v>
      </c>
      <c r="F594" s="2" t="s">
        <v>19</v>
      </c>
      <c r="G594" s="1" t="n">
        <v>3.99</v>
      </c>
    </row>
    <row r="595" customFormat="false" ht="12.75" hidden="false" customHeight="false" outlineLevel="0" collapsed="false">
      <c r="A595" s="1" t="s">
        <v>518</v>
      </c>
      <c r="B595" s="1" t="s">
        <v>609</v>
      </c>
      <c r="C595" s="1" t="n">
        <v>2081995</v>
      </c>
      <c r="D595" s="1" t="n">
        <v>2082836</v>
      </c>
      <c r="E595" s="1" t="n">
        <f aca="false">ABS(D595-C595)</f>
        <v>841</v>
      </c>
      <c r="F595" s="2" t="s">
        <v>19</v>
      </c>
      <c r="G595" s="1" t="n">
        <v>3.27</v>
      </c>
    </row>
    <row r="596" customFormat="false" ht="12.75" hidden="false" customHeight="false" outlineLevel="0" collapsed="false">
      <c r="A596" s="1" t="s">
        <v>518</v>
      </c>
      <c r="B596" s="1" t="s">
        <v>610</v>
      </c>
      <c r="C596" s="1" t="n">
        <v>2086635</v>
      </c>
      <c r="D596" s="1" t="n">
        <v>2087984</v>
      </c>
      <c r="E596" s="1" t="n">
        <f aca="false">ABS(D596-C596)</f>
        <v>1349</v>
      </c>
      <c r="F596" s="2" t="s">
        <v>19</v>
      </c>
      <c r="G596" s="1" t="n">
        <v>1.62</v>
      </c>
    </row>
    <row r="597" customFormat="false" ht="12.75" hidden="false" customHeight="false" outlineLevel="0" collapsed="false">
      <c r="A597" s="1" t="s">
        <v>518</v>
      </c>
      <c r="B597" s="1" t="s">
        <v>611</v>
      </c>
      <c r="C597" s="1" t="n">
        <v>2103127</v>
      </c>
      <c r="D597" s="1" t="n">
        <v>2102811</v>
      </c>
      <c r="E597" s="1" t="n">
        <f aca="false">ABS(D597-C597)</f>
        <v>316</v>
      </c>
      <c r="F597" s="2" t="s">
        <v>11</v>
      </c>
      <c r="G597" s="1" t="n">
        <v>0.49</v>
      </c>
    </row>
    <row r="598" customFormat="false" ht="12.75" hidden="false" customHeight="false" outlineLevel="0" collapsed="false">
      <c r="A598" s="1" t="s">
        <v>518</v>
      </c>
      <c r="B598" s="1" t="s">
        <v>612</v>
      </c>
      <c r="C598" s="1" t="n">
        <v>2105871</v>
      </c>
      <c r="D598" s="1" t="n">
        <v>2103189</v>
      </c>
      <c r="E598" s="1" t="n">
        <f aca="false">ABS(D598-C598)</f>
        <v>2682</v>
      </c>
      <c r="F598" s="2" t="s">
        <v>11</v>
      </c>
      <c r="G598" s="1" t="n">
        <v>0.57</v>
      </c>
    </row>
    <row r="599" customFormat="false" ht="12.75" hidden="false" customHeight="false" outlineLevel="0" collapsed="false">
      <c r="A599" s="1" t="s">
        <v>518</v>
      </c>
      <c r="B599" s="1" t="s">
        <v>613</v>
      </c>
      <c r="C599" s="1" t="n">
        <v>2106443</v>
      </c>
      <c r="D599" s="1" t="n">
        <v>2105953</v>
      </c>
      <c r="E599" s="1" t="n">
        <f aca="false">ABS(D599-C599)</f>
        <v>490</v>
      </c>
      <c r="F599" s="2" t="s">
        <v>11</v>
      </c>
      <c r="G599" s="1" t="n">
        <v>2.15</v>
      </c>
    </row>
    <row r="600" customFormat="false" ht="12.75" hidden="false" customHeight="false" outlineLevel="0" collapsed="false">
      <c r="A600" s="1" t="s">
        <v>518</v>
      </c>
      <c r="B600" s="1" t="s">
        <v>614</v>
      </c>
      <c r="C600" s="1" t="n">
        <v>2119765</v>
      </c>
      <c r="D600" s="1" t="n">
        <v>2121827</v>
      </c>
      <c r="E600" s="1" t="n">
        <f aca="false">ABS(D600-C600)</f>
        <v>2062</v>
      </c>
      <c r="F600" s="2" t="s">
        <v>19</v>
      </c>
      <c r="G600" s="1" t="n">
        <v>2.07</v>
      </c>
    </row>
    <row r="601" customFormat="false" ht="12.75" hidden="false" customHeight="false" outlineLevel="0" collapsed="false">
      <c r="A601" s="1" t="s">
        <v>518</v>
      </c>
      <c r="B601" s="1" t="s">
        <v>615</v>
      </c>
      <c r="C601" s="1" t="n">
        <v>2141630</v>
      </c>
      <c r="D601" s="1" t="n">
        <v>2142360</v>
      </c>
      <c r="E601" s="1" t="n">
        <f aca="false">ABS(D601-C601)</f>
        <v>730</v>
      </c>
      <c r="F601" s="2" t="s">
        <v>19</v>
      </c>
      <c r="G601" s="1" t="n">
        <v>4.84</v>
      </c>
    </row>
    <row r="602" customFormat="false" ht="12.75" hidden="false" customHeight="false" outlineLevel="0" collapsed="false">
      <c r="A602" s="1" t="s">
        <v>518</v>
      </c>
      <c r="B602" s="1" t="s">
        <v>616</v>
      </c>
      <c r="C602" s="1" t="n">
        <v>2173635</v>
      </c>
      <c r="D602" s="1" t="n">
        <v>2174207</v>
      </c>
      <c r="E602" s="1" t="n">
        <f aca="false">ABS(D602-C602)</f>
        <v>572</v>
      </c>
      <c r="F602" s="2" t="s">
        <v>19</v>
      </c>
      <c r="G602" s="1" t="n">
        <v>2.51</v>
      </c>
    </row>
    <row r="603" customFormat="false" ht="12.75" hidden="false" customHeight="false" outlineLevel="0" collapsed="false">
      <c r="A603" s="1" t="s">
        <v>518</v>
      </c>
      <c r="B603" s="1" t="s">
        <v>617</v>
      </c>
      <c r="C603" s="1" t="n">
        <v>2180026</v>
      </c>
      <c r="D603" s="1" t="n">
        <v>2180998</v>
      </c>
      <c r="E603" s="1" t="n">
        <f aca="false">ABS(D603-C603)</f>
        <v>972</v>
      </c>
      <c r="F603" s="2" t="s">
        <v>19</v>
      </c>
      <c r="G603" s="1" t="n">
        <v>1.71</v>
      </c>
    </row>
    <row r="604" customFormat="false" ht="12.75" hidden="false" customHeight="false" outlineLevel="0" collapsed="false">
      <c r="A604" s="1" t="s">
        <v>518</v>
      </c>
      <c r="B604" s="1" t="s">
        <v>618</v>
      </c>
      <c r="C604" s="1" t="n">
        <v>2192932</v>
      </c>
      <c r="D604" s="1" t="n">
        <v>2194158</v>
      </c>
      <c r="E604" s="1" t="n">
        <f aca="false">ABS(D604-C604)</f>
        <v>1226</v>
      </c>
      <c r="F604" s="2" t="s">
        <v>19</v>
      </c>
      <c r="G604" s="1" t="n">
        <v>2.85</v>
      </c>
    </row>
    <row r="605" customFormat="false" ht="12.75" hidden="false" customHeight="false" outlineLevel="0" collapsed="false">
      <c r="A605" s="1" t="s">
        <v>518</v>
      </c>
      <c r="B605" s="1" t="s">
        <v>619</v>
      </c>
      <c r="C605" s="1" t="n">
        <v>2204285</v>
      </c>
      <c r="D605" s="1" t="n">
        <v>2204680</v>
      </c>
      <c r="E605" s="1" t="n">
        <f aca="false">ABS(D605-C605)</f>
        <v>395</v>
      </c>
      <c r="F605" s="2" t="s">
        <v>19</v>
      </c>
      <c r="G605" s="1" t="n">
        <v>0.15</v>
      </c>
    </row>
    <row r="606" customFormat="false" ht="12.75" hidden="false" customHeight="false" outlineLevel="0" collapsed="false">
      <c r="A606" s="1" t="s">
        <v>518</v>
      </c>
      <c r="B606" s="1" t="s">
        <v>620</v>
      </c>
      <c r="C606" s="1" t="n">
        <v>2218731</v>
      </c>
      <c r="D606" s="1" t="n">
        <v>2219654</v>
      </c>
      <c r="E606" s="1" t="n">
        <f aca="false">ABS(D606-C606)</f>
        <v>923</v>
      </c>
      <c r="F606" s="2" t="s">
        <v>19</v>
      </c>
      <c r="G606" s="1" t="n">
        <v>1.37</v>
      </c>
    </row>
    <row r="607" customFormat="false" ht="12.75" hidden="false" customHeight="false" outlineLevel="0" collapsed="false">
      <c r="A607" s="1" t="s">
        <v>518</v>
      </c>
      <c r="B607" s="1" t="s">
        <v>621</v>
      </c>
      <c r="C607" s="1" t="n">
        <v>2219780</v>
      </c>
      <c r="D607" s="1" t="n">
        <v>2220950</v>
      </c>
      <c r="E607" s="1" t="n">
        <f aca="false">ABS(D607-C607)</f>
        <v>1170</v>
      </c>
      <c r="F607" s="2" t="s">
        <v>19</v>
      </c>
      <c r="G607" s="1" t="n">
        <v>2.06</v>
      </c>
    </row>
    <row r="608" customFormat="false" ht="12.75" hidden="false" customHeight="false" outlineLevel="0" collapsed="false">
      <c r="A608" s="1" t="s">
        <v>518</v>
      </c>
      <c r="B608" s="1" t="s">
        <v>622</v>
      </c>
      <c r="C608" s="1" t="n">
        <v>2225811</v>
      </c>
      <c r="D608" s="1" t="n">
        <v>2226449</v>
      </c>
      <c r="E608" s="1" t="n">
        <f aca="false">ABS(D608-C608)</f>
        <v>638</v>
      </c>
      <c r="F608" s="2" t="s">
        <v>19</v>
      </c>
      <c r="G608" s="1" t="n">
        <v>2.07</v>
      </c>
    </row>
    <row r="609" customFormat="false" ht="12.75" hidden="false" customHeight="false" outlineLevel="0" collapsed="false">
      <c r="A609" s="1" t="s">
        <v>518</v>
      </c>
      <c r="B609" s="1" t="s">
        <v>623</v>
      </c>
      <c r="C609" s="1" t="n">
        <v>2226540</v>
      </c>
      <c r="D609" s="1" t="n">
        <v>2227868</v>
      </c>
      <c r="E609" s="1" t="n">
        <f aca="false">ABS(D609-C609)</f>
        <v>1328</v>
      </c>
      <c r="F609" s="2" t="s">
        <v>19</v>
      </c>
      <c r="G609" s="1" t="n">
        <v>1.05</v>
      </c>
    </row>
    <row r="610" customFormat="false" ht="12.75" hidden="false" customHeight="false" outlineLevel="0" collapsed="false">
      <c r="A610" s="1" t="s">
        <v>518</v>
      </c>
      <c r="B610" s="1" t="s">
        <v>624</v>
      </c>
      <c r="C610" s="1" t="n">
        <v>2229691</v>
      </c>
      <c r="D610" s="1" t="n">
        <v>2230326</v>
      </c>
      <c r="E610" s="1" t="n">
        <f aca="false">ABS(D610-C610)</f>
        <v>635</v>
      </c>
      <c r="F610" s="2" t="s">
        <v>19</v>
      </c>
      <c r="G610" s="1" t="n">
        <v>0.88</v>
      </c>
    </row>
    <row r="611" customFormat="false" ht="12.75" hidden="false" customHeight="false" outlineLevel="0" collapsed="false">
      <c r="A611" s="1" t="s">
        <v>518</v>
      </c>
      <c r="B611" s="1" t="s">
        <v>625</v>
      </c>
      <c r="C611" s="1" t="n">
        <v>2237617</v>
      </c>
      <c r="D611" s="1" t="n">
        <v>2236500</v>
      </c>
      <c r="E611" s="1" t="n">
        <f aca="false">ABS(D611-C611)</f>
        <v>1117</v>
      </c>
      <c r="F611" s="2" t="s">
        <v>11</v>
      </c>
      <c r="G611" s="1" t="n">
        <v>0.65</v>
      </c>
    </row>
    <row r="612" customFormat="false" ht="12.75" hidden="false" customHeight="false" outlineLevel="0" collapsed="false">
      <c r="A612" s="1" t="s">
        <v>518</v>
      </c>
      <c r="B612" s="1" t="s">
        <v>626</v>
      </c>
      <c r="C612" s="1" t="n">
        <v>2243300</v>
      </c>
      <c r="D612" s="1" t="n">
        <v>2244500</v>
      </c>
      <c r="E612" s="1" t="n">
        <f aca="false">ABS(D612-C612)</f>
        <v>1200</v>
      </c>
      <c r="F612" s="2" t="s">
        <v>19</v>
      </c>
      <c r="G612" s="1" t="n">
        <v>1.69</v>
      </c>
    </row>
    <row r="613" customFormat="false" ht="12.75" hidden="false" customHeight="false" outlineLevel="0" collapsed="false">
      <c r="A613" s="1" t="s">
        <v>518</v>
      </c>
      <c r="B613" s="1" t="s">
        <v>627</v>
      </c>
      <c r="C613" s="1" t="n">
        <v>2244584</v>
      </c>
      <c r="D613" s="1" t="n">
        <v>2246360</v>
      </c>
      <c r="E613" s="1" t="n">
        <f aca="false">ABS(D613-C613)</f>
        <v>1776</v>
      </c>
      <c r="F613" s="2" t="s">
        <v>19</v>
      </c>
      <c r="G613" s="1" t="n">
        <v>4.63</v>
      </c>
    </row>
    <row r="614" customFormat="false" ht="12.75" hidden="false" customHeight="false" outlineLevel="0" collapsed="false">
      <c r="A614" s="1" t="s">
        <v>518</v>
      </c>
      <c r="B614" s="1" t="s">
        <v>628</v>
      </c>
      <c r="C614" s="1" t="n">
        <v>2250986</v>
      </c>
      <c r="D614" s="1" t="n">
        <v>2251239</v>
      </c>
      <c r="E614" s="1" t="n">
        <f aca="false">ABS(D614-C614)</f>
        <v>253</v>
      </c>
      <c r="F614" s="2" t="s">
        <v>19</v>
      </c>
      <c r="G614" s="1" t="n">
        <v>0.75</v>
      </c>
    </row>
    <row r="615" customFormat="false" ht="12.75" hidden="false" customHeight="false" outlineLevel="0" collapsed="false">
      <c r="A615" s="1" t="s">
        <v>518</v>
      </c>
      <c r="B615" s="1" t="s">
        <v>629</v>
      </c>
      <c r="C615" s="1" t="n">
        <v>2255528</v>
      </c>
      <c r="D615" s="1" t="n">
        <v>2256812</v>
      </c>
      <c r="E615" s="1" t="n">
        <f aca="false">ABS(D615-C615)</f>
        <v>1284</v>
      </c>
      <c r="F615" s="2" t="s">
        <v>19</v>
      </c>
      <c r="G615" s="1" t="n">
        <v>3.39</v>
      </c>
    </row>
    <row r="616" customFormat="false" ht="12.75" hidden="false" customHeight="false" outlineLevel="0" collapsed="false">
      <c r="A616" s="1" t="s">
        <v>518</v>
      </c>
      <c r="B616" s="1" t="s">
        <v>630</v>
      </c>
      <c r="C616" s="1" t="n">
        <v>2265134</v>
      </c>
      <c r="D616" s="1" t="n">
        <v>2265610</v>
      </c>
      <c r="E616" s="1" t="n">
        <f aca="false">ABS(D616-C616)</f>
        <v>476</v>
      </c>
      <c r="F616" s="2" t="s">
        <v>19</v>
      </c>
      <c r="G616" s="1" t="n">
        <v>0.57</v>
      </c>
    </row>
    <row r="617" customFormat="false" ht="12.75" hidden="false" customHeight="false" outlineLevel="0" collapsed="false">
      <c r="A617" s="1" t="s">
        <v>518</v>
      </c>
      <c r="B617" s="1" t="s">
        <v>631</v>
      </c>
      <c r="C617" s="1" t="n">
        <v>2296959</v>
      </c>
      <c r="D617" s="1" t="n">
        <v>2298369</v>
      </c>
      <c r="E617" s="1" t="n">
        <f aca="false">ABS(D617-C617)</f>
        <v>1410</v>
      </c>
      <c r="F617" s="2" t="s">
        <v>19</v>
      </c>
      <c r="G617" s="1" t="n">
        <v>1.4</v>
      </c>
    </row>
    <row r="618" customFormat="false" ht="12.75" hidden="false" customHeight="false" outlineLevel="0" collapsed="false">
      <c r="A618" s="1" t="s">
        <v>518</v>
      </c>
      <c r="B618" s="1" t="s">
        <v>632</v>
      </c>
      <c r="C618" s="1" t="n">
        <v>2337600</v>
      </c>
      <c r="D618" s="1" t="n">
        <v>2338015</v>
      </c>
      <c r="E618" s="1" t="n">
        <f aca="false">ABS(D618-C618)</f>
        <v>415</v>
      </c>
      <c r="F618" s="2" t="s">
        <v>19</v>
      </c>
      <c r="G618" s="1" t="n">
        <v>0.33</v>
      </c>
    </row>
    <row r="619" customFormat="false" ht="12.75" hidden="false" customHeight="false" outlineLevel="0" collapsed="false">
      <c r="A619" s="1" t="s">
        <v>518</v>
      </c>
      <c r="B619" s="1" t="s">
        <v>633</v>
      </c>
      <c r="C619" s="1" t="n">
        <v>2344381</v>
      </c>
      <c r="D619" s="1" t="n">
        <v>2344732</v>
      </c>
      <c r="E619" s="1" t="n">
        <f aca="false">ABS(D619-C619)</f>
        <v>351</v>
      </c>
      <c r="F619" s="2" t="s">
        <v>19</v>
      </c>
      <c r="G619" s="1" t="n">
        <v>0.59</v>
      </c>
    </row>
    <row r="620" customFormat="false" ht="12.75" hidden="false" customHeight="false" outlineLevel="0" collapsed="false">
      <c r="A620" s="1" t="s">
        <v>518</v>
      </c>
      <c r="B620" s="1" t="s">
        <v>634</v>
      </c>
      <c r="C620" s="1" t="n">
        <v>2378532</v>
      </c>
      <c r="D620" s="1" t="n">
        <v>2379804</v>
      </c>
      <c r="E620" s="1" t="n">
        <f aca="false">ABS(D620-C620)</f>
        <v>1272</v>
      </c>
      <c r="F620" s="2" t="s">
        <v>19</v>
      </c>
      <c r="G620" s="1" t="n">
        <v>0.31</v>
      </c>
    </row>
    <row r="621" customFormat="false" ht="12.75" hidden="false" customHeight="false" outlineLevel="0" collapsed="false">
      <c r="A621" s="1" t="s">
        <v>518</v>
      </c>
      <c r="B621" s="1" t="s">
        <v>635</v>
      </c>
      <c r="C621" s="1" t="n">
        <v>2381721</v>
      </c>
      <c r="D621" s="1" t="n">
        <v>2382502</v>
      </c>
      <c r="E621" s="1" t="n">
        <f aca="false">ABS(D621-C621)</f>
        <v>781</v>
      </c>
      <c r="F621" s="2" t="s">
        <v>19</v>
      </c>
      <c r="G621" s="1" t="n">
        <v>1.17</v>
      </c>
    </row>
    <row r="622" customFormat="false" ht="12.75" hidden="false" customHeight="false" outlineLevel="0" collapsed="false">
      <c r="A622" s="1" t="s">
        <v>518</v>
      </c>
      <c r="B622" s="1" t="s">
        <v>636</v>
      </c>
      <c r="C622" s="1" t="n">
        <v>2394351</v>
      </c>
      <c r="D622" s="1" t="n">
        <v>2394910</v>
      </c>
      <c r="E622" s="1" t="n">
        <f aca="false">ABS(D622-C622)</f>
        <v>559</v>
      </c>
      <c r="F622" s="2" t="s">
        <v>19</v>
      </c>
      <c r="G622" s="1" t="n">
        <v>1.55</v>
      </c>
    </row>
    <row r="623" customFormat="false" ht="12.75" hidden="false" customHeight="false" outlineLevel="0" collapsed="false">
      <c r="A623" s="1" t="s">
        <v>518</v>
      </c>
      <c r="B623" s="1" t="s">
        <v>637</v>
      </c>
      <c r="C623" s="1" t="n">
        <v>2405600</v>
      </c>
      <c r="D623" s="1" t="n">
        <v>2405894</v>
      </c>
      <c r="E623" s="1" t="n">
        <f aca="false">ABS(D623-C623)</f>
        <v>294</v>
      </c>
      <c r="F623" s="2" t="s">
        <v>19</v>
      </c>
      <c r="G623" s="1" t="n">
        <v>0.82</v>
      </c>
    </row>
    <row r="624" customFormat="false" ht="12.75" hidden="false" customHeight="false" outlineLevel="0" collapsed="false">
      <c r="A624" s="1" t="s">
        <v>518</v>
      </c>
      <c r="B624" s="1" t="s">
        <v>638</v>
      </c>
      <c r="C624" s="1" t="n">
        <v>2409886</v>
      </c>
      <c r="D624" s="1" t="n">
        <v>2410487</v>
      </c>
      <c r="E624" s="1" t="n">
        <f aca="false">ABS(D624-C624)</f>
        <v>601</v>
      </c>
      <c r="F624" s="2" t="s">
        <v>19</v>
      </c>
      <c r="G624" s="1" t="n">
        <v>3.93</v>
      </c>
    </row>
    <row r="625" customFormat="false" ht="12.75" hidden="false" customHeight="false" outlineLevel="0" collapsed="false">
      <c r="A625" s="1" t="s">
        <v>518</v>
      </c>
      <c r="B625" s="1" t="s">
        <v>639</v>
      </c>
      <c r="C625" s="1" t="n">
        <v>2414936</v>
      </c>
      <c r="D625" s="1" t="n">
        <v>2415977</v>
      </c>
      <c r="E625" s="1" t="n">
        <f aca="false">ABS(D625-C625)</f>
        <v>1041</v>
      </c>
      <c r="F625" s="2" t="s">
        <v>19</v>
      </c>
      <c r="G625" s="1" t="n">
        <v>1.06</v>
      </c>
    </row>
    <row r="626" customFormat="false" ht="12.75" hidden="false" customHeight="false" outlineLevel="0" collapsed="false">
      <c r="A626" s="1" t="s">
        <v>518</v>
      </c>
      <c r="B626" s="1" t="s">
        <v>640</v>
      </c>
      <c r="C626" s="1" t="n">
        <v>2430189</v>
      </c>
      <c r="D626" s="1" t="n">
        <v>2431067</v>
      </c>
      <c r="E626" s="1" t="n">
        <f aca="false">ABS(D626-C626)</f>
        <v>878</v>
      </c>
      <c r="F626" s="2" t="s">
        <v>19</v>
      </c>
      <c r="G626" s="1" t="n">
        <v>2.56</v>
      </c>
    </row>
    <row r="627" customFormat="false" ht="12.75" hidden="false" customHeight="false" outlineLevel="0" collapsed="false">
      <c r="A627" s="1" t="s">
        <v>518</v>
      </c>
      <c r="B627" s="1" t="s">
        <v>641</v>
      </c>
      <c r="C627" s="1" t="n">
        <v>2435318</v>
      </c>
      <c r="D627" s="1" t="n">
        <v>2439290</v>
      </c>
      <c r="E627" s="1" t="n">
        <f aca="false">ABS(D627-C627)</f>
        <v>3972</v>
      </c>
      <c r="F627" s="2" t="s">
        <v>19</v>
      </c>
      <c r="G627" s="1" t="n">
        <v>1.37</v>
      </c>
    </row>
    <row r="628" customFormat="false" ht="12.75" hidden="false" customHeight="false" outlineLevel="0" collapsed="false">
      <c r="A628" s="1" t="s">
        <v>518</v>
      </c>
      <c r="B628" s="1" t="s">
        <v>642</v>
      </c>
      <c r="C628" s="1" t="n">
        <v>2450495</v>
      </c>
      <c r="D628" s="1" t="n">
        <v>2451419</v>
      </c>
      <c r="E628" s="1" t="n">
        <f aca="false">ABS(D628-C628)</f>
        <v>924</v>
      </c>
      <c r="F628" s="2" t="s">
        <v>19</v>
      </c>
      <c r="G628" s="1" t="n">
        <v>0.74</v>
      </c>
    </row>
    <row r="629" customFormat="false" ht="12.75" hidden="false" customHeight="false" outlineLevel="0" collapsed="false">
      <c r="A629" s="1" t="s">
        <v>518</v>
      </c>
      <c r="B629" s="1" t="s">
        <v>643</v>
      </c>
      <c r="C629" s="1" t="n">
        <v>2459448</v>
      </c>
      <c r="D629" s="1" t="n">
        <v>2459957</v>
      </c>
      <c r="E629" s="1" t="n">
        <f aca="false">ABS(D629-C629)</f>
        <v>509</v>
      </c>
      <c r="F629" s="2" t="s">
        <v>19</v>
      </c>
      <c r="G629" s="1" t="n">
        <v>0.44</v>
      </c>
    </row>
    <row r="630" customFormat="false" ht="12.75" hidden="false" customHeight="false" outlineLevel="0" collapsed="false">
      <c r="A630" s="1" t="s">
        <v>518</v>
      </c>
      <c r="B630" s="1" t="s">
        <v>644</v>
      </c>
      <c r="C630" s="1" t="n">
        <v>2477604</v>
      </c>
      <c r="D630" s="1" t="n">
        <v>2478880</v>
      </c>
      <c r="E630" s="1" t="n">
        <f aca="false">ABS(D630-C630)</f>
        <v>1276</v>
      </c>
      <c r="F630" s="2" t="s">
        <v>19</v>
      </c>
      <c r="G630" s="1" t="n">
        <v>1.92</v>
      </c>
    </row>
    <row r="631" customFormat="false" ht="12.75" hidden="false" customHeight="false" outlineLevel="0" collapsed="false">
      <c r="A631" s="1" t="s">
        <v>518</v>
      </c>
      <c r="B631" s="1" t="s">
        <v>645</v>
      </c>
      <c r="C631" s="1" t="n">
        <v>2478923</v>
      </c>
      <c r="D631" s="1" t="n">
        <v>2479535</v>
      </c>
      <c r="E631" s="1" t="n">
        <f aca="false">ABS(D631-C631)</f>
        <v>612</v>
      </c>
      <c r="F631" s="2" t="s">
        <v>19</v>
      </c>
      <c r="G631" s="1" t="n">
        <v>2.6</v>
      </c>
    </row>
    <row r="632" customFormat="false" ht="12.75" hidden="false" customHeight="false" outlineLevel="0" collapsed="false">
      <c r="A632" s="1" t="s">
        <v>646</v>
      </c>
      <c r="B632" s="1" t="s">
        <v>647</v>
      </c>
      <c r="C632" s="1" t="n">
        <v>175463</v>
      </c>
      <c r="D632" s="1" t="n">
        <v>176439</v>
      </c>
      <c r="E632" s="1" t="n">
        <f aca="false">ABS(D632-C632)</f>
        <v>976</v>
      </c>
      <c r="F632" s="2" t="s">
        <v>19</v>
      </c>
      <c r="G632" s="1" t="n">
        <v>0.28</v>
      </c>
    </row>
    <row r="633" customFormat="false" ht="12.75" hidden="false" customHeight="false" outlineLevel="0" collapsed="false">
      <c r="A633" s="1" t="s">
        <v>646</v>
      </c>
      <c r="B633" s="1" t="s">
        <v>648</v>
      </c>
      <c r="C633" s="1" t="n">
        <v>180395</v>
      </c>
      <c r="D633" s="1" t="n">
        <v>182255</v>
      </c>
      <c r="E633" s="1" t="n">
        <f aca="false">ABS(D633-C633)</f>
        <v>1860</v>
      </c>
      <c r="F633" s="2" t="s">
        <v>19</v>
      </c>
      <c r="G633" s="1" t="n">
        <v>0.78</v>
      </c>
    </row>
    <row r="634" customFormat="false" ht="12.75" hidden="false" customHeight="false" outlineLevel="0" collapsed="false">
      <c r="A634" s="1" t="s">
        <v>646</v>
      </c>
      <c r="B634" s="1" t="s">
        <v>649</v>
      </c>
      <c r="C634" s="1" t="n">
        <v>332990</v>
      </c>
      <c r="D634" s="1" t="n">
        <v>332561</v>
      </c>
      <c r="E634" s="1" t="n">
        <f aca="false">ABS(D634-C634)</f>
        <v>429</v>
      </c>
      <c r="F634" s="2" t="s">
        <v>11</v>
      </c>
      <c r="G634" s="1" t="n">
        <v>2.29</v>
      </c>
    </row>
    <row r="635" customFormat="false" ht="12.75" hidden="false" customHeight="false" outlineLevel="0" collapsed="false">
      <c r="A635" s="1" t="s">
        <v>646</v>
      </c>
      <c r="B635" s="1" t="s">
        <v>650</v>
      </c>
      <c r="C635" s="1" t="n">
        <v>333616</v>
      </c>
      <c r="D635" s="1" t="n">
        <v>333110</v>
      </c>
      <c r="E635" s="1" t="n">
        <f aca="false">ABS(D635-C635)</f>
        <v>506</v>
      </c>
      <c r="F635" s="2" t="s">
        <v>11</v>
      </c>
      <c r="G635" s="1" t="n">
        <v>1.04</v>
      </c>
    </row>
    <row r="636" customFormat="false" ht="12.75" hidden="false" customHeight="false" outlineLevel="0" collapsed="false">
      <c r="A636" s="1" t="s">
        <v>646</v>
      </c>
      <c r="B636" s="1" t="s">
        <v>651</v>
      </c>
      <c r="C636" s="1" t="n">
        <v>351150</v>
      </c>
      <c r="D636" s="1" t="n">
        <v>350538</v>
      </c>
      <c r="E636" s="1" t="n">
        <f aca="false">ABS(D636-C636)</f>
        <v>612</v>
      </c>
      <c r="F636" s="2" t="s">
        <v>11</v>
      </c>
      <c r="G636" s="1" t="n">
        <v>1.31</v>
      </c>
    </row>
    <row r="637" customFormat="false" ht="12.75" hidden="false" customHeight="false" outlineLevel="0" collapsed="false">
      <c r="A637" s="1" t="s">
        <v>646</v>
      </c>
      <c r="B637" s="1" t="s">
        <v>652</v>
      </c>
      <c r="C637" s="1" t="n">
        <v>435535</v>
      </c>
      <c r="D637" s="1" t="n">
        <v>430226</v>
      </c>
      <c r="E637" s="1" t="n">
        <f aca="false">ABS(D637-C637)</f>
        <v>5309</v>
      </c>
      <c r="F637" s="2" t="s">
        <v>11</v>
      </c>
      <c r="G637" s="1" t="n">
        <v>0.21</v>
      </c>
    </row>
    <row r="638" customFormat="false" ht="12.75" hidden="false" customHeight="false" outlineLevel="0" collapsed="false">
      <c r="A638" s="1" t="s">
        <v>646</v>
      </c>
      <c r="B638" s="1" t="s">
        <v>653</v>
      </c>
      <c r="C638" s="1" t="n">
        <v>445140</v>
      </c>
      <c r="D638" s="1" t="n">
        <v>444868</v>
      </c>
      <c r="E638" s="1" t="n">
        <f aca="false">ABS(D638-C638)</f>
        <v>272</v>
      </c>
      <c r="F638" s="2" t="s">
        <v>11</v>
      </c>
      <c r="G638" s="1" t="n">
        <v>2.63</v>
      </c>
    </row>
    <row r="639" customFormat="false" ht="12.75" hidden="false" customHeight="false" outlineLevel="0" collapsed="false">
      <c r="A639" s="1" t="s">
        <v>646</v>
      </c>
      <c r="B639" s="1" t="s">
        <v>654</v>
      </c>
      <c r="C639" s="1" t="n">
        <v>451784</v>
      </c>
      <c r="D639" s="1" t="n">
        <v>451144</v>
      </c>
      <c r="E639" s="1" t="n">
        <f aca="false">ABS(D639-C639)</f>
        <v>640</v>
      </c>
      <c r="F639" s="2" t="s">
        <v>11</v>
      </c>
      <c r="G639" s="1" t="n">
        <v>3.93</v>
      </c>
    </row>
    <row r="640" customFormat="false" ht="12.75" hidden="false" customHeight="false" outlineLevel="0" collapsed="false">
      <c r="A640" s="1" t="s">
        <v>646</v>
      </c>
      <c r="B640" s="1" t="s">
        <v>655</v>
      </c>
      <c r="C640" s="1" t="n">
        <v>454270</v>
      </c>
      <c r="D640" s="1" t="n">
        <v>453644</v>
      </c>
      <c r="E640" s="1" t="n">
        <f aca="false">ABS(D640-C640)</f>
        <v>626</v>
      </c>
      <c r="F640" s="2" t="s">
        <v>11</v>
      </c>
      <c r="G640" s="1" t="n">
        <v>1.77</v>
      </c>
    </row>
    <row r="641" customFormat="false" ht="12.75" hidden="false" customHeight="false" outlineLevel="0" collapsed="false">
      <c r="A641" s="1" t="s">
        <v>646</v>
      </c>
      <c r="B641" s="1" t="s">
        <v>656</v>
      </c>
      <c r="C641" s="1" t="n">
        <v>455820</v>
      </c>
      <c r="D641" s="1" t="n">
        <v>454381</v>
      </c>
      <c r="E641" s="1" t="n">
        <f aca="false">ABS(D641-C641)</f>
        <v>1439</v>
      </c>
      <c r="F641" s="2" t="s">
        <v>11</v>
      </c>
      <c r="G641" s="1" t="n">
        <v>2.47</v>
      </c>
    </row>
    <row r="642" customFormat="false" ht="12.75" hidden="false" customHeight="false" outlineLevel="0" collapsed="false">
      <c r="A642" s="1" t="s">
        <v>646</v>
      </c>
      <c r="B642" s="1" t="s">
        <v>657</v>
      </c>
      <c r="C642" s="1" t="n">
        <v>457342</v>
      </c>
      <c r="D642" s="1" t="n">
        <v>456911</v>
      </c>
      <c r="E642" s="1" t="n">
        <f aca="false">ABS(D642-C642)</f>
        <v>431</v>
      </c>
      <c r="F642" s="2" t="s">
        <v>11</v>
      </c>
      <c r="G642" s="1" t="n">
        <v>1.6</v>
      </c>
    </row>
    <row r="643" customFormat="false" ht="12.75" hidden="false" customHeight="false" outlineLevel="0" collapsed="false">
      <c r="A643" s="1" t="s">
        <v>646</v>
      </c>
      <c r="B643" s="1" t="s">
        <v>658</v>
      </c>
      <c r="C643" s="1" t="n">
        <v>467587</v>
      </c>
      <c r="D643" s="1" t="n">
        <v>457453</v>
      </c>
      <c r="E643" s="1" t="n">
        <f aca="false">ABS(D643-C643)</f>
        <v>10134</v>
      </c>
      <c r="F643" s="2" t="s">
        <v>11</v>
      </c>
      <c r="G643" s="1" t="n">
        <v>7.67</v>
      </c>
    </row>
    <row r="644" customFormat="false" ht="12.75" hidden="false" customHeight="false" outlineLevel="0" collapsed="false">
      <c r="A644" s="1" t="s">
        <v>646</v>
      </c>
      <c r="B644" s="1" t="s">
        <v>659</v>
      </c>
      <c r="C644" s="1" t="n">
        <v>473185</v>
      </c>
      <c r="D644" s="1" t="n">
        <v>471734</v>
      </c>
      <c r="E644" s="1" t="n">
        <f aca="false">ABS(D644-C644)</f>
        <v>1451</v>
      </c>
      <c r="F644" s="2" t="s">
        <v>11</v>
      </c>
      <c r="G644" s="1" t="n">
        <v>1.95</v>
      </c>
    </row>
    <row r="645" customFormat="false" ht="12.75" hidden="false" customHeight="false" outlineLevel="0" collapsed="false">
      <c r="A645" s="1" t="s">
        <v>646</v>
      </c>
      <c r="B645" s="1" t="s">
        <v>660</v>
      </c>
      <c r="C645" s="1" t="n">
        <v>510028</v>
      </c>
      <c r="D645" s="1" t="n">
        <v>509265</v>
      </c>
      <c r="E645" s="1" t="n">
        <f aca="false">ABS(D645-C645)</f>
        <v>763</v>
      </c>
      <c r="F645" s="2" t="s">
        <v>11</v>
      </c>
      <c r="G645" s="1" t="n">
        <v>0.31</v>
      </c>
    </row>
    <row r="646" customFormat="false" ht="12.75" hidden="false" customHeight="false" outlineLevel="0" collapsed="false">
      <c r="A646" s="1" t="s">
        <v>646</v>
      </c>
      <c r="B646" s="1" t="s">
        <v>661</v>
      </c>
      <c r="C646" s="1" t="n">
        <v>551549</v>
      </c>
      <c r="D646" s="1" t="n">
        <v>550615</v>
      </c>
      <c r="E646" s="1" t="n">
        <f aca="false">ABS(D646-C646)</f>
        <v>934</v>
      </c>
      <c r="F646" s="2" t="s">
        <v>11</v>
      </c>
      <c r="G646" s="1" t="n">
        <v>0.59</v>
      </c>
    </row>
    <row r="647" customFormat="false" ht="12.75" hidden="false" customHeight="false" outlineLevel="0" collapsed="false">
      <c r="A647" s="1" t="s">
        <v>646</v>
      </c>
      <c r="B647" s="1" t="s">
        <v>662</v>
      </c>
      <c r="C647" s="1" t="n">
        <v>566269</v>
      </c>
      <c r="D647" s="1" t="n">
        <v>565811</v>
      </c>
      <c r="E647" s="1" t="n">
        <f aca="false">ABS(D647-C647)</f>
        <v>458</v>
      </c>
      <c r="F647" s="2" t="s">
        <v>11</v>
      </c>
      <c r="G647" s="1" t="n">
        <v>0.75</v>
      </c>
    </row>
    <row r="648" customFormat="false" ht="12.75" hidden="false" customHeight="false" outlineLevel="0" collapsed="false">
      <c r="A648" s="1" t="s">
        <v>646</v>
      </c>
      <c r="B648" s="1" t="s">
        <v>663</v>
      </c>
      <c r="C648" s="1" t="n">
        <v>577533</v>
      </c>
      <c r="D648" s="1" t="n">
        <v>577240</v>
      </c>
      <c r="E648" s="1" t="n">
        <f aca="false">ABS(D648-C648)</f>
        <v>293</v>
      </c>
      <c r="F648" s="2" t="s">
        <v>11</v>
      </c>
      <c r="G648" s="1" t="n">
        <v>0.91</v>
      </c>
    </row>
    <row r="649" customFormat="false" ht="12.75" hidden="false" customHeight="false" outlineLevel="0" collapsed="false">
      <c r="A649" s="1" t="s">
        <v>646</v>
      </c>
      <c r="B649" s="1" t="s">
        <v>664</v>
      </c>
      <c r="C649" s="1" t="n">
        <v>602189</v>
      </c>
      <c r="D649" s="1" t="n">
        <v>601061</v>
      </c>
      <c r="E649" s="1" t="n">
        <f aca="false">ABS(D649-C649)</f>
        <v>1128</v>
      </c>
      <c r="F649" s="2" t="s">
        <v>11</v>
      </c>
      <c r="G649" s="1" t="n">
        <v>3.87</v>
      </c>
    </row>
    <row r="650" customFormat="false" ht="12.75" hidden="false" customHeight="false" outlineLevel="0" collapsed="false">
      <c r="A650" s="1" t="s">
        <v>646</v>
      </c>
      <c r="B650" s="1" t="s">
        <v>665</v>
      </c>
      <c r="C650" s="1" t="n">
        <v>616620</v>
      </c>
      <c r="D650" s="1" t="n">
        <v>615962</v>
      </c>
      <c r="E650" s="1" t="n">
        <f aca="false">ABS(D650-C650)</f>
        <v>658</v>
      </c>
      <c r="F650" s="2" t="s">
        <v>11</v>
      </c>
      <c r="G650" s="1" t="n">
        <v>4.31</v>
      </c>
    </row>
    <row r="651" customFormat="false" ht="12.75" hidden="false" customHeight="false" outlineLevel="0" collapsed="false">
      <c r="A651" s="1" t="s">
        <v>646</v>
      </c>
      <c r="B651" s="1" t="s">
        <v>666</v>
      </c>
      <c r="C651" s="1" t="n">
        <v>634403</v>
      </c>
      <c r="D651" s="1" t="n">
        <v>632759</v>
      </c>
      <c r="E651" s="1" t="n">
        <f aca="false">ABS(D651-C651)</f>
        <v>1644</v>
      </c>
      <c r="F651" s="2" t="s">
        <v>11</v>
      </c>
      <c r="G651" s="1" t="n">
        <v>0.68</v>
      </c>
    </row>
    <row r="652" customFormat="false" ht="12.75" hidden="false" customHeight="false" outlineLevel="0" collapsed="false">
      <c r="A652" s="1" t="s">
        <v>646</v>
      </c>
      <c r="B652" s="1" t="s">
        <v>667</v>
      </c>
      <c r="C652" s="1" t="n">
        <v>639684</v>
      </c>
      <c r="D652" s="1" t="n">
        <v>640929</v>
      </c>
      <c r="E652" s="1" t="n">
        <f aca="false">ABS(D652-C652)</f>
        <v>1245</v>
      </c>
      <c r="F652" s="2" t="s">
        <v>19</v>
      </c>
      <c r="G652" s="1" t="n">
        <v>0.43</v>
      </c>
    </row>
    <row r="653" customFormat="false" ht="12.75" hidden="false" customHeight="false" outlineLevel="0" collapsed="false">
      <c r="A653" s="1" t="s">
        <v>646</v>
      </c>
      <c r="B653" s="1" t="s">
        <v>668</v>
      </c>
      <c r="C653" s="1" t="n">
        <v>651637</v>
      </c>
      <c r="D653" s="1" t="n">
        <v>652863</v>
      </c>
      <c r="E653" s="1" t="n">
        <f aca="false">ABS(D653-C653)</f>
        <v>1226</v>
      </c>
      <c r="F653" s="2" t="s">
        <v>19</v>
      </c>
      <c r="G653" s="1" t="n">
        <v>3.17</v>
      </c>
    </row>
    <row r="654" customFormat="false" ht="12.75" hidden="false" customHeight="false" outlineLevel="0" collapsed="false">
      <c r="A654" s="1" t="s">
        <v>646</v>
      </c>
      <c r="B654" s="1" t="s">
        <v>669</v>
      </c>
      <c r="C654" s="1" t="n">
        <v>714632</v>
      </c>
      <c r="D654" s="1" t="n">
        <v>715317</v>
      </c>
      <c r="E654" s="1" t="n">
        <f aca="false">ABS(D654-C654)</f>
        <v>685</v>
      </c>
      <c r="F654" s="2" t="s">
        <v>19</v>
      </c>
      <c r="G654" s="1" t="n">
        <v>5.44</v>
      </c>
    </row>
    <row r="655" customFormat="false" ht="12.75" hidden="false" customHeight="false" outlineLevel="0" collapsed="false">
      <c r="A655" s="1" t="s">
        <v>646</v>
      </c>
      <c r="B655" s="1" t="s">
        <v>670</v>
      </c>
      <c r="C655" s="1" t="n">
        <v>721119</v>
      </c>
      <c r="D655" s="1" t="n">
        <v>721785</v>
      </c>
      <c r="E655" s="1" t="n">
        <f aca="false">ABS(D655-C655)</f>
        <v>666</v>
      </c>
      <c r="F655" s="2" t="s">
        <v>19</v>
      </c>
      <c r="G655" s="1" t="n">
        <v>1.32</v>
      </c>
    </row>
    <row r="656" customFormat="false" ht="12.75" hidden="false" customHeight="false" outlineLevel="0" collapsed="false">
      <c r="A656" s="1" t="s">
        <v>646</v>
      </c>
      <c r="B656" s="1" t="s">
        <v>671</v>
      </c>
      <c r="C656" s="1" t="n">
        <v>725463</v>
      </c>
      <c r="D656" s="1" t="n">
        <v>726660</v>
      </c>
      <c r="E656" s="1" t="n">
        <f aca="false">ABS(D656-C656)</f>
        <v>1197</v>
      </c>
      <c r="F656" s="2" t="s">
        <v>19</v>
      </c>
      <c r="G656" s="1" t="n">
        <v>2.15</v>
      </c>
    </row>
    <row r="657" customFormat="false" ht="12.75" hidden="false" customHeight="false" outlineLevel="0" collapsed="false">
      <c r="A657" s="1" t="s">
        <v>646</v>
      </c>
      <c r="B657" s="1" t="s">
        <v>672</v>
      </c>
      <c r="C657" s="1" t="n">
        <v>728759</v>
      </c>
      <c r="D657" s="1" t="n">
        <v>729908</v>
      </c>
      <c r="E657" s="1" t="n">
        <f aca="false">ABS(D657-C657)</f>
        <v>1149</v>
      </c>
      <c r="F657" s="2" t="s">
        <v>19</v>
      </c>
      <c r="G657" s="1" t="n">
        <v>1.59</v>
      </c>
    </row>
    <row r="658" customFormat="false" ht="12.75" hidden="false" customHeight="false" outlineLevel="0" collapsed="false">
      <c r="A658" s="1" t="s">
        <v>646</v>
      </c>
      <c r="B658" s="1" t="s">
        <v>673</v>
      </c>
      <c r="C658" s="1" t="n">
        <v>746269</v>
      </c>
      <c r="D658" s="1" t="n">
        <v>746581</v>
      </c>
      <c r="E658" s="1" t="n">
        <f aca="false">ABS(D658-C658)</f>
        <v>312</v>
      </c>
      <c r="F658" s="2" t="s">
        <v>19</v>
      </c>
      <c r="G658" s="1" t="n">
        <v>1.15</v>
      </c>
    </row>
    <row r="659" customFormat="false" ht="12.75" hidden="false" customHeight="false" outlineLevel="0" collapsed="false">
      <c r="A659" s="1" t="s">
        <v>646</v>
      </c>
      <c r="B659" s="1" t="s">
        <v>674</v>
      </c>
      <c r="C659" s="1" t="n">
        <v>820568</v>
      </c>
      <c r="D659" s="1" t="n">
        <v>820998</v>
      </c>
      <c r="E659" s="1" t="n">
        <f aca="false">ABS(D659-C659)</f>
        <v>430</v>
      </c>
      <c r="F659" s="2" t="s">
        <v>19</v>
      </c>
      <c r="G659" s="1" t="n">
        <v>0.77</v>
      </c>
    </row>
    <row r="660" customFormat="false" ht="12.75" hidden="false" customHeight="false" outlineLevel="0" collapsed="false">
      <c r="A660" s="1" t="s">
        <v>646</v>
      </c>
      <c r="B660" s="1" t="s">
        <v>675</v>
      </c>
      <c r="C660" s="1" t="n">
        <v>831096</v>
      </c>
      <c r="D660" s="1" t="n">
        <v>829614</v>
      </c>
      <c r="E660" s="1" t="n">
        <f aca="false">ABS(D660-C660)</f>
        <v>1482</v>
      </c>
      <c r="F660" s="2" t="s">
        <v>11</v>
      </c>
      <c r="G660" s="1" t="n">
        <v>0.95</v>
      </c>
    </row>
    <row r="661" customFormat="false" ht="12.75" hidden="false" customHeight="false" outlineLevel="0" collapsed="false">
      <c r="A661" s="1" t="s">
        <v>646</v>
      </c>
      <c r="B661" s="1" t="s">
        <v>676</v>
      </c>
      <c r="C661" s="1" t="n">
        <v>835368</v>
      </c>
      <c r="D661" s="1" t="n">
        <v>836709</v>
      </c>
      <c r="E661" s="1" t="n">
        <f aca="false">ABS(D661-C661)</f>
        <v>1341</v>
      </c>
      <c r="F661" s="2" t="s">
        <v>19</v>
      </c>
      <c r="G661" s="1" t="n">
        <v>1.58</v>
      </c>
    </row>
    <row r="662" customFormat="false" ht="12.75" hidden="false" customHeight="false" outlineLevel="0" collapsed="false">
      <c r="A662" s="1" t="s">
        <v>646</v>
      </c>
      <c r="B662" s="1" t="s">
        <v>677</v>
      </c>
      <c r="C662" s="1" t="n">
        <v>863317</v>
      </c>
      <c r="D662" s="1" t="n">
        <v>863706</v>
      </c>
      <c r="E662" s="1" t="n">
        <f aca="false">ABS(D662-C662)</f>
        <v>389</v>
      </c>
      <c r="F662" s="2" t="s">
        <v>19</v>
      </c>
      <c r="G662" s="1" t="n">
        <v>3.55</v>
      </c>
    </row>
    <row r="663" customFormat="false" ht="12.75" hidden="false" customHeight="false" outlineLevel="0" collapsed="false">
      <c r="A663" s="1" t="s">
        <v>646</v>
      </c>
      <c r="B663" s="1" t="s">
        <v>678</v>
      </c>
      <c r="C663" s="1" t="n">
        <v>902867</v>
      </c>
      <c r="D663" s="1" t="n">
        <v>903194</v>
      </c>
      <c r="E663" s="1" t="n">
        <f aca="false">ABS(D663-C663)</f>
        <v>327</v>
      </c>
      <c r="F663" s="2" t="s">
        <v>19</v>
      </c>
      <c r="G663" s="1" t="n">
        <v>1.59</v>
      </c>
    </row>
    <row r="664" customFormat="false" ht="12.75" hidden="false" customHeight="false" outlineLevel="0" collapsed="false">
      <c r="A664" s="1" t="s">
        <v>646</v>
      </c>
      <c r="B664" s="1" t="s">
        <v>679</v>
      </c>
      <c r="C664" s="1" t="n">
        <v>960797</v>
      </c>
      <c r="D664" s="1" t="n">
        <v>961102</v>
      </c>
      <c r="E664" s="1" t="n">
        <f aca="false">ABS(D664-C664)</f>
        <v>305</v>
      </c>
      <c r="F664" s="2" t="s">
        <v>19</v>
      </c>
      <c r="G664" s="1" t="n">
        <v>10.11</v>
      </c>
    </row>
    <row r="665" customFormat="false" ht="12.75" hidden="false" customHeight="false" outlineLevel="0" collapsed="false">
      <c r="A665" s="1" t="s">
        <v>646</v>
      </c>
      <c r="B665" s="1" t="s">
        <v>680</v>
      </c>
      <c r="C665" s="1" t="n">
        <v>961199</v>
      </c>
      <c r="D665" s="1" t="n">
        <v>961762</v>
      </c>
      <c r="E665" s="1" t="n">
        <f aca="false">ABS(D665-C665)</f>
        <v>563</v>
      </c>
      <c r="F665" s="2" t="s">
        <v>19</v>
      </c>
      <c r="G665" s="1" t="n">
        <v>2.77</v>
      </c>
    </row>
    <row r="666" customFormat="false" ht="12.75" hidden="false" customHeight="false" outlineLevel="0" collapsed="false">
      <c r="A666" s="1" t="s">
        <v>646</v>
      </c>
      <c r="B666" s="1" t="s">
        <v>681</v>
      </c>
      <c r="C666" s="1" t="n">
        <v>977945</v>
      </c>
      <c r="D666" s="1" t="n">
        <v>978328</v>
      </c>
      <c r="E666" s="1" t="n">
        <f aca="false">ABS(D666-C666)</f>
        <v>383</v>
      </c>
      <c r="F666" s="2" t="s">
        <v>19</v>
      </c>
      <c r="G666" s="1" t="n">
        <v>1.63</v>
      </c>
    </row>
    <row r="667" customFormat="false" ht="12.75" hidden="false" customHeight="false" outlineLevel="0" collapsed="false">
      <c r="A667" s="1" t="s">
        <v>646</v>
      </c>
      <c r="B667" s="1" t="s">
        <v>682</v>
      </c>
      <c r="C667" s="1" t="n">
        <v>1017338</v>
      </c>
      <c r="D667" s="1" t="n">
        <v>1017736</v>
      </c>
      <c r="E667" s="1" t="n">
        <f aca="false">ABS(D667-C667)</f>
        <v>398</v>
      </c>
      <c r="F667" s="2" t="s">
        <v>19</v>
      </c>
      <c r="G667" s="1" t="n">
        <v>0.46</v>
      </c>
    </row>
    <row r="668" customFormat="false" ht="12.75" hidden="false" customHeight="false" outlineLevel="0" collapsed="false">
      <c r="A668" s="1" t="s">
        <v>646</v>
      </c>
      <c r="B668" s="1" t="s">
        <v>683</v>
      </c>
      <c r="C668" s="1" t="n">
        <v>1020983</v>
      </c>
      <c r="D668" s="1" t="n">
        <v>1021661</v>
      </c>
      <c r="E668" s="1" t="n">
        <f aca="false">ABS(D668-C668)</f>
        <v>678</v>
      </c>
      <c r="F668" s="2" t="s">
        <v>19</v>
      </c>
      <c r="G668" s="1" t="n">
        <v>0.91</v>
      </c>
    </row>
    <row r="669" customFormat="false" ht="12.75" hidden="false" customHeight="false" outlineLevel="0" collapsed="false">
      <c r="A669" s="1" t="s">
        <v>646</v>
      </c>
      <c r="B669" s="1" t="s">
        <v>684</v>
      </c>
      <c r="C669" s="1" t="n">
        <v>1057690</v>
      </c>
      <c r="D669" s="1" t="n">
        <v>1060355</v>
      </c>
      <c r="E669" s="1" t="n">
        <f aca="false">ABS(D669-C669)</f>
        <v>2665</v>
      </c>
      <c r="F669" s="2" t="s">
        <v>19</v>
      </c>
      <c r="G669" s="1" t="n">
        <v>1.29</v>
      </c>
    </row>
    <row r="670" customFormat="false" ht="12.75" hidden="false" customHeight="false" outlineLevel="0" collapsed="false">
      <c r="A670" s="1" t="s">
        <v>646</v>
      </c>
      <c r="B670" s="1" t="s">
        <v>685</v>
      </c>
      <c r="C670" s="1" t="n">
        <v>1074079</v>
      </c>
      <c r="D670" s="1" t="n">
        <v>1074814</v>
      </c>
      <c r="E670" s="1" t="n">
        <f aca="false">ABS(D670-C670)</f>
        <v>735</v>
      </c>
      <c r="F670" s="2" t="s">
        <v>19</v>
      </c>
      <c r="G670" s="1" t="n">
        <v>3.13</v>
      </c>
    </row>
    <row r="671" customFormat="false" ht="12.75" hidden="false" customHeight="false" outlineLevel="0" collapsed="false">
      <c r="A671" s="1" t="s">
        <v>646</v>
      </c>
      <c r="B671" s="1" t="s">
        <v>686</v>
      </c>
      <c r="C671" s="1" t="n">
        <v>1078059</v>
      </c>
      <c r="D671" s="1" t="n">
        <v>1079140</v>
      </c>
      <c r="E671" s="1" t="n">
        <f aca="false">ABS(D671-C671)</f>
        <v>1081</v>
      </c>
      <c r="F671" s="2" t="s">
        <v>19</v>
      </c>
      <c r="G671" s="1" t="n">
        <v>4.73</v>
      </c>
    </row>
    <row r="672" customFormat="false" ht="12.75" hidden="false" customHeight="false" outlineLevel="0" collapsed="false">
      <c r="A672" s="1" t="s">
        <v>646</v>
      </c>
      <c r="B672" s="1" t="s">
        <v>687</v>
      </c>
      <c r="C672" s="1" t="n">
        <v>1102147</v>
      </c>
      <c r="D672" s="1" t="n">
        <v>1103133</v>
      </c>
      <c r="E672" s="1" t="n">
        <f aca="false">ABS(D672-C672)</f>
        <v>986</v>
      </c>
      <c r="F672" s="2" t="s">
        <v>19</v>
      </c>
      <c r="G672" s="1" t="n">
        <v>3.11</v>
      </c>
    </row>
    <row r="673" customFormat="false" ht="12.75" hidden="false" customHeight="false" outlineLevel="0" collapsed="false">
      <c r="A673" s="1" t="s">
        <v>646</v>
      </c>
      <c r="B673" s="1" t="s">
        <v>688</v>
      </c>
      <c r="C673" s="1" t="n">
        <v>1130698</v>
      </c>
      <c r="D673" s="1" t="n">
        <v>1131572</v>
      </c>
      <c r="E673" s="1" t="n">
        <f aca="false">ABS(D673-C673)</f>
        <v>874</v>
      </c>
      <c r="F673" s="2" t="s">
        <v>19</v>
      </c>
      <c r="G673" s="1" t="n">
        <v>1.26</v>
      </c>
    </row>
    <row r="674" customFormat="false" ht="12.75" hidden="false" customHeight="false" outlineLevel="0" collapsed="false">
      <c r="A674" s="1" t="s">
        <v>646</v>
      </c>
      <c r="B674" s="1" t="s">
        <v>689</v>
      </c>
      <c r="C674" s="1" t="n">
        <v>1197112</v>
      </c>
      <c r="D674" s="1" t="n">
        <v>1196671</v>
      </c>
      <c r="E674" s="1" t="n">
        <f aca="false">ABS(D674-C674)</f>
        <v>441</v>
      </c>
      <c r="F674" s="2" t="s">
        <v>11</v>
      </c>
      <c r="G674" s="1" t="n">
        <v>2.51</v>
      </c>
    </row>
    <row r="675" customFormat="false" ht="12.75" hidden="false" customHeight="false" outlineLevel="0" collapsed="false">
      <c r="A675" s="1" t="s">
        <v>646</v>
      </c>
      <c r="B675" s="1" t="s">
        <v>690</v>
      </c>
      <c r="C675" s="1" t="n">
        <v>1213337</v>
      </c>
      <c r="D675" s="1" t="n">
        <v>1213027</v>
      </c>
      <c r="E675" s="1" t="n">
        <f aca="false">ABS(D675-C675)</f>
        <v>310</v>
      </c>
      <c r="F675" s="2" t="s">
        <v>11</v>
      </c>
      <c r="G675" s="1" t="n">
        <v>0.93</v>
      </c>
    </row>
    <row r="676" customFormat="false" ht="12.75" hidden="false" customHeight="false" outlineLevel="0" collapsed="false">
      <c r="A676" s="1" t="s">
        <v>646</v>
      </c>
      <c r="B676" s="1" t="s">
        <v>691</v>
      </c>
      <c r="C676" s="1" t="n">
        <v>1221101</v>
      </c>
      <c r="D676" s="1" t="n">
        <v>1220583</v>
      </c>
      <c r="E676" s="1" t="n">
        <f aca="false">ABS(D676-C676)</f>
        <v>518</v>
      </c>
      <c r="F676" s="2" t="s">
        <v>11</v>
      </c>
      <c r="G676" s="1" t="n">
        <v>2.16</v>
      </c>
    </row>
    <row r="677" customFormat="false" ht="12.75" hidden="false" customHeight="false" outlineLevel="0" collapsed="false">
      <c r="A677" s="1" t="s">
        <v>646</v>
      </c>
      <c r="B677" s="1" t="s">
        <v>692</v>
      </c>
      <c r="C677" s="1" t="n">
        <v>1233882</v>
      </c>
      <c r="D677" s="1" t="n">
        <v>1230849</v>
      </c>
      <c r="E677" s="1" t="n">
        <f aca="false">ABS(D677-C677)</f>
        <v>3033</v>
      </c>
      <c r="F677" s="2" t="s">
        <v>11</v>
      </c>
      <c r="G677" s="1" t="n">
        <v>0.85</v>
      </c>
    </row>
    <row r="678" customFormat="false" ht="12.75" hidden="false" customHeight="false" outlineLevel="0" collapsed="false">
      <c r="A678" s="1" t="s">
        <v>646</v>
      </c>
      <c r="B678" s="1" t="s">
        <v>693</v>
      </c>
      <c r="C678" s="1" t="n">
        <v>1266600</v>
      </c>
      <c r="D678" s="1" t="n">
        <v>1265550</v>
      </c>
      <c r="E678" s="1" t="n">
        <f aca="false">ABS(D678-C678)</f>
        <v>1050</v>
      </c>
      <c r="F678" s="2" t="s">
        <v>11</v>
      </c>
      <c r="G678" s="1" t="n">
        <v>2.23</v>
      </c>
    </row>
    <row r="679" customFormat="false" ht="12.75" hidden="false" customHeight="false" outlineLevel="0" collapsed="false">
      <c r="A679" s="1" t="s">
        <v>646</v>
      </c>
      <c r="B679" s="1" t="s">
        <v>694</v>
      </c>
      <c r="C679" s="1" t="n">
        <v>1280498</v>
      </c>
      <c r="D679" s="1" t="n">
        <v>1279670</v>
      </c>
      <c r="E679" s="1" t="n">
        <f aca="false">ABS(D679-C679)</f>
        <v>828</v>
      </c>
      <c r="F679" s="2" t="s">
        <v>11</v>
      </c>
      <c r="G679" s="1" t="n">
        <v>3.32</v>
      </c>
    </row>
    <row r="680" customFormat="false" ht="12.75" hidden="false" customHeight="false" outlineLevel="0" collapsed="false">
      <c r="A680" s="1" t="s">
        <v>646</v>
      </c>
      <c r="B680" s="1" t="s">
        <v>695</v>
      </c>
      <c r="C680" s="1" t="n">
        <v>1331820</v>
      </c>
      <c r="D680" s="1" t="n">
        <v>1331494</v>
      </c>
      <c r="E680" s="1" t="n">
        <f aca="false">ABS(D680-C680)</f>
        <v>326</v>
      </c>
      <c r="F680" s="2" t="s">
        <v>11</v>
      </c>
      <c r="G680" s="1" t="n">
        <v>0.87</v>
      </c>
    </row>
    <row r="681" customFormat="false" ht="12.75" hidden="false" customHeight="false" outlineLevel="0" collapsed="false">
      <c r="A681" s="1" t="s">
        <v>646</v>
      </c>
      <c r="B681" s="1" t="s">
        <v>696</v>
      </c>
      <c r="C681" s="1" t="n">
        <v>1347459</v>
      </c>
      <c r="D681" s="1" t="n">
        <v>1346391</v>
      </c>
      <c r="E681" s="1" t="n">
        <f aca="false">ABS(D681-C681)</f>
        <v>1068</v>
      </c>
      <c r="F681" s="2" t="s">
        <v>11</v>
      </c>
      <c r="G681" s="1" t="n">
        <v>4.19</v>
      </c>
    </row>
    <row r="682" customFormat="false" ht="12.75" hidden="false" customHeight="false" outlineLevel="0" collapsed="false">
      <c r="A682" s="1" t="s">
        <v>646</v>
      </c>
      <c r="B682" s="1" t="s">
        <v>697</v>
      </c>
      <c r="C682" s="1" t="n">
        <v>1370609</v>
      </c>
      <c r="D682" s="1" t="n">
        <v>1369957</v>
      </c>
      <c r="E682" s="1" t="n">
        <f aca="false">ABS(D682-C682)</f>
        <v>652</v>
      </c>
      <c r="F682" s="2" t="s">
        <v>11</v>
      </c>
      <c r="G682" s="1" t="n">
        <v>13.79</v>
      </c>
    </row>
    <row r="683" customFormat="false" ht="12.75" hidden="false" customHeight="false" outlineLevel="0" collapsed="false">
      <c r="A683" s="1" t="s">
        <v>646</v>
      </c>
      <c r="B683" s="1" t="s">
        <v>698</v>
      </c>
      <c r="C683" s="1" t="n">
        <v>1378202</v>
      </c>
      <c r="D683" s="1" t="n">
        <v>1377334</v>
      </c>
      <c r="E683" s="1" t="n">
        <f aca="false">ABS(D683-C683)</f>
        <v>868</v>
      </c>
      <c r="F683" s="2" t="s">
        <v>11</v>
      </c>
      <c r="G683" s="1" t="n">
        <v>1.37</v>
      </c>
    </row>
    <row r="684" customFormat="false" ht="12.75" hidden="false" customHeight="false" outlineLevel="0" collapsed="false">
      <c r="A684" s="1" t="s">
        <v>646</v>
      </c>
      <c r="B684" s="1" t="s">
        <v>699</v>
      </c>
      <c r="C684" s="1" t="n">
        <v>1379271</v>
      </c>
      <c r="D684" s="1" t="n">
        <v>1378287</v>
      </c>
      <c r="E684" s="1" t="n">
        <f aca="false">ABS(D684-C684)</f>
        <v>984</v>
      </c>
      <c r="F684" s="2" t="s">
        <v>11</v>
      </c>
      <c r="G684" s="1" t="n">
        <v>1.09</v>
      </c>
    </row>
    <row r="685" customFormat="false" ht="12.75" hidden="false" customHeight="false" outlineLevel="0" collapsed="false">
      <c r="A685" s="1" t="s">
        <v>646</v>
      </c>
      <c r="B685" s="1" t="s">
        <v>700</v>
      </c>
      <c r="C685" s="1" t="n">
        <v>1380331</v>
      </c>
      <c r="D685" s="1" t="n">
        <v>1379360</v>
      </c>
      <c r="E685" s="1" t="n">
        <f aca="false">ABS(D685-C685)</f>
        <v>971</v>
      </c>
      <c r="F685" s="2" t="s">
        <v>11</v>
      </c>
      <c r="G685" s="1" t="n">
        <v>2.11</v>
      </c>
    </row>
    <row r="686" customFormat="false" ht="12.75" hidden="false" customHeight="false" outlineLevel="0" collapsed="false">
      <c r="A686" s="1" t="s">
        <v>646</v>
      </c>
      <c r="B686" s="1" t="s">
        <v>701</v>
      </c>
      <c r="C686" s="1" t="n">
        <v>1380846</v>
      </c>
      <c r="D686" s="1" t="n">
        <v>1380403</v>
      </c>
      <c r="E686" s="1" t="n">
        <f aca="false">ABS(D686-C686)</f>
        <v>443</v>
      </c>
      <c r="F686" s="2" t="s">
        <v>11</v>
      </c>
      <c r="G686" s="1" t="n">
        <v>3.01</v>
      </c>
    </row>
    <row r="687" customFormat="false" ht="12.75" hidden="false" customHeight="false" outlineLevel="0" collapsed="false">
      <c r="A687" s="1" t="s">
        <v>646</v>
      </c>
      <c r="B687" s="1" t="s">
        <v>702</v>
      </c>
      <c r="C687" s="1" t="n">
        <v>1386777</v>
      </c>
      <c r="D687" s="1" t="n">
        <v>1382800</v>
      </c>
      <c r="E687" s="1" t="n">
        <f aca="false">ABS(D687-C687)</f>
        <v>3977</v>
      </c>
      <c r="F687" s="2" t="s">
        <v>11</v>
      </c>
      <c r="G687" s="1" t="n">
        <v>0.51</v>
      </c>
    </row>
    <row r="688" customFormat="false" ht="12.75" hidden="false" customHeight="false" outlineLevel="0" collapsed="false">
      <c r="A688" s="1" t="s">
        <v>646</v>
      </c>
      <c r="B688" s="1" t="s">
        <v>703</v>
      </c>
      <c r="C688" s="1" t="n">
        <v>1470368</v>
      </c>
      <c r="D688" s="1" t="n">
        <v>1469785</v>
      </c>
      <c r="E688" s="1" t="n">
        <f aca="false">ABS(D688-C688)</f>
        <v>583</v>
      </c>
      <c r="F688" s="2" t="s">
        <v>11</v>
      </c>
      <c r="G688" s="1" t="n">
        <v>0.61</v>
      </c>
    </row>
    <row r="689" customFormat="false" ht="12.75" hidden="false" customHeight="false" outlineLevel="0" collapsed="false">
      <c r="A689" s="1" t="s">
        <v>646</v>
      </c>
      <c r="B689" s="1" t="s">
        <v>704</v>
      </c>
      <c r="C689" s="1" t="n">
        <v>1509494</v>
      </c>
      <c r="D689" s="1" t="n">
        <v>1508358</v>
      </c>
      <c r="E689" s="1" t="n">
        <f aca="false">ABS(D689-C689)</f>
        <v>1136</v>
      </c>
      <c r="F689" s="2" t="s">
        <v>11</v>
      </c>
      <c r="G689" s="1" t="n">
        <v>1.54</v>
      </c>
    </row>
    <row r="690" customFormat="false" ht="12.75" hidden="false" customHeight="false" outlineLevel="0" collapsed="false">
      <c r="A690" s="1" t="s">
        <v>646</v>
      </c>
      <c r="B690" s="1" t="s">
        <v>705</v>
      </c>
      <c r="C690" s="1" t="n">
        <v>1511274</v>
      </c>
      <c r="D690" s="1" t="n">
        <v>1510368</v>
      </c>
      <c r="E690" s="1" t="n">
        <f aca="false">ABS(D690-C690)</f>
        <v>906</v>
      </c>
      <c r="F690" s="2" t="s">
        <v>11</v>
      </c>
      <c r="G690" s="1" t="n">
        <v>3.69</v>
      </c>
    </row>
    <row r="691" customFormat="false" ht="12.75" hidden="false" customHeight="false" outlineLevel="0" collapsed="false">
      <c r="A691" s="1" t="s">
        <v>646</v>
      </c>
      <c r="B691" s="1" t="s">
        <v>706</v>
      </c>
      <c r="C691" s="1" t="n">
        <v>1560612</v>
      </c>
      <c r="D691" s="1" t="n">
        <v>1560107</v>
      </c>
      <c r="E691" s="1" t="n">
        <f aca="false">ABS(D691-C691)</f>
        <v>505</v>
      </c>
      <c r="F691" s="2" t="s">
        <v>11</v>
      </c>
      <c r="G691" s="1" t="n">
        <v>0.19</v>
      </c>
    </row>
    <row r="692" customFormat="false" ht="12.75" hidden="false" customHeight="false" outlineLevel="0" collapsed="false">
      <c r="A692" s="1" t="s">
        <v>646</v>
      </c>
      <c r="B692" s="1" t="s">
        <v>707</v>
      </c>
      <c r="C692" s="1" t="n">
        <v>1566550</v>
      </c>
      <c r="D692" s="1" t="n">
        <v>1560714</v>
      </c>
      <c r="E692" s="1" t="n">
        <f aca="false">ABS(D692-C692)</f>
        <v>5836</v>
      </c>
      <c r="F692" s="2" t="s">
        <v>11</v>
      </c>
      <c r="G692" s="1" t="n">
        <v>1.23</v>
      </c>
    </row>
    <row r="693" customFormat="false" ht="12.75" hidden="false" customHeight="false" outlineLevel="0" collapsed="false">
      <c r="A693" s="1" t="s">
        <v>646</v>
      </c>
      <c r="B693" s="1" t="s">
        <v>708</v>
      </c>
      <c r="C693" s="1" t="n">
        <v>1733648</v>
      </c>
      <c r="D693" s="1" t="n">
        <v>1734341</v>
      </c>
      <c r="E693" s="1" t="n">
        <f aca="false">ABS(D693-C693)</f>
        <v>693</v>
      </c>
      <c r="F693" s="2" t="s">
        <v>19</v>
      </c>
      <c r="G693" s="1" t="n">
        <v>1.75</v>
      </c>
    </row>
    <row r="694" customFormat="false" ht="12.75" hidden="false" customHeight="false" outlineLevel="0" collapsed="false">
      <c r="A694" s="1" t="s">
        <v>646</v>
      </c>
      <c r="B694" s="1" t="s">
        <v>709</v>
      </c>
      <c r="C694" s="1" t="n">
        <v>1742395</v>
      </c>
      <c r="D694" s="1" t="n">
        <v>1743043</v>
      </c>
      <c r="E694" s="1" t="n">
        <f aca="false">ABS(D694-C694)</f>
        <v>648</v>
      </c>
      <c r="F694" s="2" t="s">
        <v>19</v>
      </c>
      <c r="G694" s="1" t="n">
        <v>2.01</v>
      </c>
    </row>
    <row r="695" customFormat="false" ht="12.75" hidden="false" customHeight="false" outlineLevel="0" collapsed="false">
      <c r="A695" s="1" t="s">
        <v>646</v>
      </c>
      <c r="B695" s="1" t="s">
        <v>710</v>
      </c>
      <c r="C695" s="1" t="n">
        <v>1755095</v>
      </c>
      <c r="D695" s="1" t="n">
        <v>1756955</v>
      </c>
      <c r="E695" s="1" t="n">
        <f aca="false">ABS(D695-C695)</f>
        <v>1860</v>
      </c>
      <c r="F695" s="2" t="s">
        <v>19</v>
      </c>
      <c r="G695" s="1" t="n">
        <v>3.3</v>
      </c>
    </row>
    <row r="696" customFormat="false" ht="12.75" hidden="false" customHeight="false" outlineLevel="0" collapsed="false">
      <c r="A696" s="1" t="s">
        <v>646</v>
      </c>
      <c r="B696" s="1" t="s">
        <v>711</v>
      </c>
      <c r="C696" s="1" t="n">
        <v>1773394</v>
      </c>
      <c r="D696" s="1" t="n">
        <v>1773801</v>
      </c>
      <c r="E696" s="1" t="n">
        <f aca="false">ABS(D696-C696)</f>
        <v>407</v>
      </c>
      <c r="F696" s="2" t="s">
        <v>19</v>
      </c>
      <c r="G696" s="1" t="n">
        <v>0.71</v>
      </c>
    </row>
    <row r="697" customFormat="false" ht="12.75" hidden="false" customHeight="false" outlineLevel="0" collapsed="false">
      <c r="A697" s="1" t="s">
        <v>646</v>
      </c>
      <c r="B697" s="1" t="s">
        <v>712</v>
      </c>
      <c r="C697" s="1" t="n">
        <v>1822081</v>
      </c>
      <c r="D697" s="1" t="n">
        <v>1822986</v>
      </c>
      <c r="E697" s="1" t="n">
        <f aca="false">ABS(D697-C697)</f>
        <v>905</v>
      </c>
      <c r="F697" s="2" t="s">
        <v>19</v>
      </c>
      <c r="G697" s="1" t="n">
        <v>1.03</v>
      </c>
    </row>
    <row r="698" customFormat="false" ht="12.75" hidden="false" customHeight="false" outlineLevel="0" collapsed="false">
      <c r="A698" s="1" t="s">
        <v>646</v>
      </c>
      <c r="B698" s="1" t="s">
        <v>713</v>
      </c>
      <c r="C698" s="1" t="n">
        <v>1865684</v>
      </c>
      <c r="D698" s="1" t="n">
        <v>1867813</v>
      </c>
      <c r="E698" s="1" t="n">
        <f aca="false">ABS(D698-C698)</f>
        <v>2129</v>
      </c>
      <c r="F698" s="2" t="s">
        <v>19</v>
      </c>
      <c r="G698" s="1" t="n">
        <v>0.61</v>
      </c>
    </row>
    <row r="699" customFormat="false" ht="12.75" hidden="false" customHeight="false" outlineLevel="0" collapsed="false">
      <c r="A699" s="1" t="s">
        <v>646</v>
      </c>
      <c r="B699" s="1" t="s">
        <v>714</v>
      </c>
      <c r="C699" s="1" t="n">
        <v>1871614</v>
      </c>
      <c r="D699" s="1" t="n">
        <v>1871900</v>
      </c>
      <c r="E699" s="1" t="n">
        <f aca="false">ABS(D699-C699)</f>
        <v>286</v>
      </c>
      <c r="F699" s="2" t="s">
        <v>19</v>
      </c>
      <c r="G699" s="1" t="n">
        <v>2.49</v>
      </c>
    </row>
    <row r="700" customFormat="false" ht="12.75" hidden="false" customHeight="false" outlineLevel="0" collapsed="false">
      <c r="A700" s="1" t="s">
        <v>646</v>
      </c>
      <c r="B700" s="1" t="s">
        <v>715</v>
      </c>
      <c r="C700" s="1" t="n">
        <v>1876402</v>
      </c>
      <c r="D700" s="1" t="n">
        <v>1879562</v>
      </c>
      <c r="E700" s="1" t="n">
        <f aca="false">ABS(D700-C700)</f>
        <v>3160</v>
      </c>
      <c r="F700" s="2" t="s">
        <v>19</v>
      </c>
      <c r="G700" s="1" t="n">
        <v>3.2</v>
      </c>
    </row>
    <row r="701" customFormat="false" ht="12.75" hidden="false" customHeight="false" outlineLevel="0" collapsed="false">
      <c r="A701" s="1" t="s">
        <v>646</v>
      </c>
      <c r="B701" s="1" t="s">
        <v>716</v>
      </c>
      <c r="C701" s="1" t="n">
        <v>1955370</v>
      </c>
      <c r="D701" s="1" t="n">
        <v>1955926</v>
      </c>
      <c r="E701" s="1" t="n">
        <f aca="false">ABS(D701-C701)</f>
        <v>556</v>
      </c>
      <c r="F701" s="2" t="s">
        <v>19</v>
      </c>
      <c r="G701" s="1" t="n">
        <v>1.55</v>
      </c>
    </row>
    <row r="702" customFormat="false" ht="12.75" hidden="false" customHeight="false" outlineLevel="0" collapsed="false">
      <c r="A702" s="1" t="s">
        <v>646</v>
      </c>
      <c r="B702" s="1" t="s">
        <v>717</v>
      </c>
      <c r="C702" s="1" t="n">
        <v>2030267</v>
      </c>
      <c r="D702" s="1" t="n">
        <v>2031075</v>
      </c>
      <c r="E702" s="1" t="n">
        <f aca="false">ABS(D702-C702)</f>
        <v>808</v>
      </c>
      <c r="F702" s="2" t="s">
        <v>19</v>
      </c>
      <c r="G702" s="1" t="n">
        <v>0.93</v>
      </c>
    </row>
    <row r="703" customFormat="false" ht="12.75" hidden="false" customHeight="false" outlineLevel="0" collapsed="false">
      <c r="A703" s="1" t="s">
        <v>646</v>
      </c>
      <c r="B703" s="1" t="s">
        <v>718</v>
      </c>
      <c r="C703" s="1" t="n">
        <v>2037375</v>
      </c>
      <c r="D703" s="1" t="n">
        <v>2036260</v>
      </c>
      <c r="E703" s="1" t="n">
        <f aca="false">ABS(D703-C703)</f>
        <v>1115</v>
      </c>
      <c r="F703" s="2" t="s">
        <v>11</v>
      </c>
      <c r="G703" s="1" t="n">
        <v>1.13</v>
      </c>
    </row>
    <row r="704" customFormat="false" ht="12.75" hidden="false" customHeight="false" outlineLevel="0" collapsed="false">
      <c r="A704" s="1" t="s">
        <v>646</v>
      </c>
      <c r="B704" s="1" t="s">
        <v>719</v>
      </c>
      <c r="C704" s="1" t="n">
        <v>2038198</v>
      </c>
      <c r="D704" s="1" t="n">
        <v>2037482</v>
      </c>
      <c r="E704" s="1" t="n">
        <f aca="false">ABS(D704-C704)</f>
        <v>716</v>
      </c>
      <c r="F704" s="2" t="s">
        <v>11</v>
      </c>
      <c r="G704" s="1" t="n">
        <v>1.93</v>
      </c>
    </row>
    <row r="705" customFormat="false" ht="12.75" hidden="false" customHeight="false" outlineLevel="0" collapsed="false">
      <c r="A705" s="1" t="s">
        <v>646</v>
      </c>
      <c r="B705" s="1" t="s">
        <v>720</v>
      </c>
      <c r="C705" s="1" t="n">
        <v>2067117</v>
      </c>
      <c r="D705" s="1" t="n">
        <v>2066734</v>
      </c>
      <c r="E705" s="1" t="n">
        <f aca="false">ABS(D705-C705)</f>
        <v>383</v>
      </c>
      <c r="F705" s="2" t="s">
        <v>11</v>
      </c>
      <c r="G705" s="1" t="n">
        <v>0.19</v>
      </c>
    </row>
    <row r="706" customFormat="false" ht="12.75" hidden="false" customHeight="false" outlineLevel="0" collapsed="false">
      <c r="A706" s="1" t="s">
        <v>646</v>
      </c>
      <c r="B706" s="1" t="s">
        <v>721</v>
      </c>
      <c r="C706" s="1" t="n">
        <v>2070770</v>
      </c>
      <c r="D706" s="1" t="n">
        <v>2070418</v>
      </c>
      <c r="E706" s="1" t="n">
        <f aca="false">ABS(D706-C706)</f>
        <v>352</v>
      </c>
      <c r="F706" s="2" t="s">
        <v>11</v>
      </c>
      <c r="G706" s="1" t="n">
        <v>0.19</v>
      </c>
    </row>
    <row r="707" customFormat="false" ht="12.75" hidden="false" customHeight="false" outlineLevel="0" collapsed="false">
      <c r="A707" s="1" t="s">
        <v>646</v>
      </c>
      <c r="B707" s="1" t="s">
        <v>722</v>
      </c>
      <c r="C707" s="1" t="n">
        <v>2093825</v>
      </c>
      <c r="D707" s="1" t="n">
        <v>2093341</v>
      </c>
      <c r="E707" s="1" t="n">
        <f aca="false">ABS(D707-C707)</f>
        <v>484</v>
      </c>
      <c r="F707" s="2" t="s">
        <v>11</v>
      </c>
      <c r="G707" s="1" t="n">
        <v>1.31</v>
      </c>
    </row>
    <row r="708" customFormat="false" ht="12.75" hidden="false" customHeight="false" outlineLevel="0" collapsed="false">
      <c r="A708" s="1" t="s">
        <v>646</v>
      </c>
      <c r="B708" s="1" t="s">
        <v>723</v>
      </c>
      <c r="C708" s="1" t="n">
        <v>2130320</v>
      </c>
      <c r="D708" s="1" t="n">
        <v>2129716</v>
      </c>
      <c r="E708" s="1" t="n">
        <f aca="false">ABS(D708-C708)</f>
        <v>604</v>
      </c>
      <c r="F708" s="2" t="s">
        <v>11</v>
      </c>
      <c r="G708" s="1" t="n">
        <v>2.21</v>
      </c>
    </row>
    <row r="709" customFormat="false" ht="12.75" hidden="false" customHeight="false" outlineLevel="0" collapsed="false">
      <c r="A709" s="1" t="s">
        <v>646</v>
      </c>
      <c r="B709" s="1" t="s">
        <v>724</v>
      </c>
      <c r="C709" s="1" t="n">
        <v>2135850</v>
      </c>
      <c r="D709" s="1" t="n">
        <v>2135351</v>
      </c>
      <c r="E709" s="1" t="n">
        <f aca="false">ABS(D709-C709)</f>
        <v>499</v>
      </c>
      <c r="F709" s="2" t="s">
        <v>11</v>
      </c>
      <c r="G709" s="1" t="n">
        <v>0.43</v>
      </c>
    </row>
    <row r="710" customFormat="false" ht="12.75" hidden="false" customHeight="false" outlineLevel="0" collapsed="false">
      <c r="A710" s="1" t="s">
        <v>646</v>
      </c>
      <c r="B710" s="1" t="s">
        <v>725</v>
      </c>
      <c r="C710" s="1" t="n">
        <v>2209675</v>
      </c>
      <c r="D710" s="1" t="n">
        <v>2209059</v>
      </c>
      <c r="E710" s="1" t="n">
        <f aca="false">ABS(D710-C710)</f>
        <v>616</v>
      </c>
      <c r="F710" s="2" t="s">
        <v>11</v>
      </c>
      <c r="G710" s="1" t="n">
        <v>3.63</v>
      </c>
    </row>
    <row r="711" customFormat="false" ht="12.75" hidden="false" customHeight="false" outlineLevel="0" collapsed="false">
      <c r="A711" s="1" t="s">
        <v>646</v>
      </c>
      <c r="B711" s="1" t="s">
        <v>726</v>
      </c>
      <c r="C711" s="1" t="n">
        <v>2221074</v>
      </c>
      <c r="D711" s="1" t="n">
        <v>2221605</v>
      </c>
      <c r="E711" s="1" t="n">
        <f aca="false">ABS(D711-C711)</f>
        <v>531</v>
      </c>
      <c r="F711" s="2" t="s">
        <v>19</v>
      </c>
      <c r="G711" s="1" t="n">
        <v>1.45</v>
      </c>
    </row>
    <row r="712" customFormat="false" ht="12.75" hidden="false" customHeight="false" outlineLevel="0" collapsed="false">
      <c r="A712" s="1" t="s">
        <v>646</v>
      </c>
      <c r="B712" s="1" t="s">
        <v>727</v>
      </c>
      <c r="C712" s="1" t="n">
        <v>2221755</v>
      </c>
      <c r="D712" s="1" t="n">
        <v>2223552</v>
      </c>
      <c r="E712" s="1" t="n">
        <f aca="false">ABS(D712-C712)</f>
        <v>1797</v>
      </c>
      <c r="F712" s="2" t="s">
        <v>19</v>
      </c>
      <c r="G712" s="1" t="n">
        <v>1.79</v>
      </c>
    </row>
    <row r="713" customFormat="false" ht="12.75" hidden="false" customHeight="false" outlineLevel="0" collapsed="false">
      <c r="A713" s="1" t="s">
        <v>646</v>
      </c>
      <c r="B713" s="1" t="s">
        <v>728</v>
      </c>
      <c r="C713" s="1" t="n">
        <v>2226308</v>
      </c>
      <c r="D713" s="1" t="n">
        <v>2229983</v>
      </c>
      <c r="E713" s="1" t="n">
        <f aca="false">ABS(D713-C713)</f>
        <v>3675</v>
      </c>
      <c r="F713" s="2" t="s">
        <v>19</v>
      </c>
      <c r="G713" s="1" t="n">
        <v>2.8</v>
      </c>
    </row>
    <row r="714" customFormat="false" ht="12.75" hidden="false" customHeight="false" outlineLevel="0" collapsed="false">
      <c r="A714" s="1" t="s">
        <v>646</v>
      </c>
      <c r="B714" s="1" t="s">
        <v>729</v>
      </c>
      <c r="C714" s="1" t="n">
        <v>2233671</v>
      </c>
      <c r="D714" s="1" t="n">
        <v>2234510</v>
      </c>
      <c r="E714" s="1" t="n">
        <f aca="false">ABS(D714-C714)</f>
        <v>839</v>
      </c>
      <c r="F714" s="2" t="s">
        <v>19</v>
      </c>
      <c r="G714" s="1" t="n">
        <v>1.35</v>
      </c>
    </row>
    <row r="715" customFormat="false" ht="12.75" hidden="false" customHeight="false" outlineLevel="0" collapsed="false">
      <c r="A715" s="1" t="s">
        <v>646</v>
      </c>
      <c r="B715" s="1" t="s">
        <v>730</v>
      </c>
      <c r="C715" s="1" t="n">
        <v>2234644</v>
      </c>
      <c r="D715" s="1" t="n">
        <v>2236120</v>
      </c>
      <c r="E715" s="1" t="n">
        <f aca="false">ABS(D715-C715)</f>
        <v>1476</v>
      </c>
      <c r="F715" s="2" t="s">
        <v>19</v>
      </c>
      <c r="G715" s="1" t="n">
        <v>0.23</v>
      </c>
    </row>
    <row r="716" customFormat="false" ht="12.75" hidden="false" customHeight="false" outlineLevel="0" collapsed="false">
      <c r="A716" s="1" t="s">
        <v>646</v>
      </c>
      <c r="B716" s="1" t="s">
        <v>731</v>
      </c>
      <c r="C716" s="1" t="n">
        <v>2284585</v>
      </c>
      <c r="D716" s="1" t="n">
        <v>2286469</v>
      </c>
      <c r="E716" s="1" t="n">
        <f aca="false">ABS(D716-C716)</f>
        <v>1884</v>
      </c>
      <c r="F716" s="2" t="s">
        <v>19</v>
      </c>
      <c r="G716" s="1" t="n">
        <v>0.32</v>
      </c>
    </row>
    <row r="717" customFormat="false" ht="12.75" hidden="false" customHeight="false" outlineLevel="0" collapsed="false">
      <c r="A717" s="1" t="s">
        <v>646</v>
      </c>
      <c r="B717" s="1" t="s">
        <v>732</v>
      </c>
      <c r="C717" s="1" t="n">
        <v>2286629</v>
      </c>
      <c r="D717" s="1" t="n">
        <v>2288469</v>
      </c>
      <c r="E717" s="1" t="n">
        <f aca="false">ABS(D717-C717)</f>
        <v>1840</v>
      </c>
      <c r="F717" s="2" t="s">
        <v>19</v>
      </c>
      <c r="G717" s="1" t="n">
        <v>1.65</v>
      </c>
    </row>
    <row r="718" customFormat="false" ht="12.75" hidden="false" customHeight="false" outlineLevel="0" collapsed="false">
      <c r="A718" s="1" t="s">
        <v>646</v>
      </c>
      <c r="B718" s="1" t="s">
        <v>733</v>
      </c>
      <c r="C718" s="1" t="n">
        <v>2291164</v>
      </c>
      <c r="D718" s="1" t="n">
        <v>2292181</v>
      </c>
      <c r="E718" s="1" t="n">
        <f aca="false">ABS(D718-C718)</f>
        <v>1017</v>
      </c>
      <c r="F718" s="2" t="s">
        <v>19</v>
      </c>
      <c r="G718" s="1" t="n">
        <v>2.05</v>
      </c>
    </row>
    <row r="719" customFormat="false" ht="12.75" hidden="false" customHeight="false" outlineLevel="0" collapsed="false">
      <c r="A719" s="1" t="s">
        <v>646</v>
      </c>
      <c r="B719" s="1" t="s">
        <v>734</v>
      </c>
      <c r="C719" s="1" t="n">
        <v>2310226</v>
      </c>
      <c r="D719" s="1" t="n">
        <v>2310879</v>
      </c>
      <c r="E719" s="1" t="n">
        <f aca="false">ABS(D719-C719)</f>
        <v>653</v>
      </c>
      <c r="F719" s="2" t="s">
        <v>19</v>
      </c>
      <c r="G719" s="1" t="n">
        <v>3.48</v>
      </c>
    </row>
    <row r="720" customFormat="false" ht="12.75" hidden="false" customHeight="false" outlineLevel="0" collapsed="false">
      <c r="A720" s="1" t="s">
        <v>646</v>
      </c>
      <c r="B720" s="1" t="s">
        <v>735</v>
      </c>
      <c r="C720" s="1" t="n">
        <v>2313738</v>
      </c>
      <c r="D720" s="1" t="n">
        <v>2314222</v>
      </c>
      <c r="E720" s="1" t="n">
        <f aca="false">ABS(D720-C720)</f>
        <v>484</v>
      </c>
      <c r="F720" s="2" t="s">
        <v>19</v>
      </c>
      <c r="G720" s="1" t="n">
        <v>1.17</v>
      </c>
    </row>
    <row r="721" customFormat="false" ht="12.75" hidden="false" customHeight="false" outlineLevel="0" collapsed="false">
      <c r="A721" s="1" t="s">
        <v>646</v>
      </c>
      <c r="B721" s="1" t="s">
        <v>736</v>
      </c>
      <c r="C721" s="1" t="n">
        <v>2365403</v>
      </c>
      <c r="D721" s="1" t="n">
        <v>2367515</v>
      </c>
      <c r="E721" s="1" t="n">
        <f aca="false">ABS(D721-C721)</f>
        <v>2112</v>
      </c>
      <c r="F721" s="2" t="s">
        <v>19</v>
      </c>
      <c r="G721" s="1" t="n">
        <v>0.28</v>
      </c>
    </row>
    <row r="722" customFormat="false" ht="12.75" hidden="false" customHeight="false" outlineLevel="0" collapsed="false">
      <c r="A722" s="1" t="s">
        <v>646</v>
      </c>
      <c r="B722" s="1" t="s">
        <v>737</v>
      </c>
      <c r="C722" s="1" t="n">
        <v>2395226</v>
      </c>
      <c r="D722" s="1" t="n">
        <v>2395943</v>
      </c>
      <c r="E722" s="1" t="n">
        <f aca="false">ABS(D722-C722)</f>
        <v>717</v>
      </c>
      <c r="F722" s="2" t="s">
        <v>19</v>
      </c>
      <c r="G722" s="1" t="n">
        <v>0.72</v>
      </c>
    </row>
    <row r="723" customFormat="false" ht="12.75" hidden="false" customHeight="false" outlineLevel="0" collapsed="false">
      <c r="A723" s="1" t="s">
        <v>646</v>
      </c>
      <c r="B723" s="1" t="s">
        <v>738</v>
      </c>
      <c r="C723" s="1" t="n">
        <v>2462536</v>
      </c>
      <c r="D723" s="1" t="n">
        <v>2460989</v>
      </c>
      <c r="E723" s="1" t="n">
        <f aca="false">ABS(D723-C723)</f>
        <v>1547</v>
      </c>
      <c r="F723" s="2" t="s">
        <v>11</v>
      </c>
      <c r="G723" s="1" t="n">
        <v>3.43</v>
      </c>
    </row>
    <row r="724" customFormat="false" ht="12.75" hidden="false" customHeight="false" outlineLevel="0" collapsed="false">
      <c r="A724" s="1" t="s">
        <v>646</v>
      </c>
      <c r="B724" s="1" t="s">
        <v>739</v>
      </c>
      <c r="C724" s="1" t="n">
        <v>2467356</v>
      </c>
      <c r="D724" s="1" t="n">
        <v>2468824</v>
      </c>
      <c r="E724" s="1" t="n">
        <f aca="false">ABS(D724-C724)</f>
        <v>1468</v>
      </c>
      <c r="F724" s="2" t="s">
        <v>19</v>
      </c>
      <c r="G724" s="1" t="n">
        <v>0.27</v>
      </c>
    </row>
    <row r="725" customFormat="false" ht="12.75" hidden="false" customHeight="false" outlineLevel="0" collapsed="false">
      <c r="A725" s="1" t="s">
        <v>646</v>
      </c>
      <c r="B725" s="1" t="s">
        <v>740</v>
      </c>
      <c r="C725" s="1" t="n">
        <v>2468936</v>
      </c>
      <c r="D725" s="1" t="n">
        <v>2470082</v>
      </c>
      <c r="E725" s="1" t="n">
        <f aca="false">ABS(D725-C725)</f>
        <v>1146</v>
      </c>
      <c r="F725" s="2" t="s">
        <v>19</v>
      </c>
      <c r="G725" s="1" t="n">
        <v>1.59</v>
      </c>
    </row>
    <row r="726" customFormat="false" ht="12.75" hidden="false" customHeight="false" outlineLevel="0" collapsed="false">
      <c r="A726" s="1" t="s">
        <v>646</v>
      </c>
      <c r="B726" s="1" t="s">
        <v>741</v>
      </c>
      <c r="C726" s="1" t="n">
        <v>2470125</v>
      </c>
      <c r="D726" s="1" t="n">
        <v>2471895</v>
      </c>
      <c r="E726" s="1" t="n">
        <f aca="false">ABS(D726-C726)</f>
        <v>1770</v>
      </c>
      <c r="F726" s="2" t="s">
        <v>19</v>
      </c>
      <c r="G726" s="1" t="n">
        <v>1.8</v>
      </c>
    </row>
    <row r="727" customFormat="false" ht="12.75" hidden="false" customHeight="false" outlineLevel="0" collapsed="false">
      <c r="A727" s="1" t="s">
        <v>646</v>
      </c>
      <c r="B727" s="1" t="s">
        <v>742</v>
      </c>
      <c r="C727" s="1" t="n">
        <v>2484113</v>
      </c>
      <c r="D727" s="1" t="n">
        <v>2482173</v>
      </c>
      <c r="E727" s="1" t="n">
        <f aca="false">ABS(D727-C727)</f>
        <v>1940</v>
      </c>
      <c r="F727" s="2" t="s">
        <v>11</v>
      </c>
      <c r="G727" s="1" t="n">
        <v>0.65</v>
      </c>
    </row>
    <row r="728" customFormat="false" ht="12.75" hidden="false" customHeight="false" outlineLevel="0" collapsed="false">
      <c r="A728" s="1" t="s">
        <v>646</v>
      </c>
      <c r="B728" s="1" t="s">
        <v>743</v>
      </c>
      <c r="C728" s="1" t="n">
        <v>2489774</v>
      </c>
      <c r="D728" s="1" t="n">
        <v>2488388</v>
      </c>
      <c r="E728" s="1" t="n">
        <f aca="false">ABS(D728-C728)</f>
        <v>1386</v>
      </c>
      <c r="F728" s="2" t="s">
        <v>11</v>
      </c>
      <c r="G728" s="1" t="n">
        <v>1.09</v>
      </c>
    </row>
    <row r="729" customFormat="false" ht="12.75" hidden="false" customHeight="false" outlineLevel="0" collapsed="false">
      <c r="A729" s="1" t="s">
        <v>646</v>
      </c>
      <c r="B729" s="1" t="s">
        <v>744</v>
      </c>
      <c r="C729" s="1" t="n">
        <v>2494256</v>
      </c>
      <c r="D729" s="1" t="n">
        <v>2495259</v>
      </c>
      <c r="E729" s="1" t="n">
        <f aca="false">ABS(D729-C729)</f>
        <v>1003</v>
      </c>
      <c r="F729" s="2" t="s">
        <v>19</v>
      </c>
      <c r="G729" s="1" t="n">
        <v>1.65</v>
      </c>
    </row>
    <row r="730" customFormat="false" ht="12.75" hidden="false" customHeight="false" outlineLevel="0" collapsed="false">
      <c r="A730" s="1" t="s">
        <v>745</v>
      </c>
      <c r="B730" s="1" t="s">
        <v>746</v>
      </c>
      <c r="C730" s="1" t="n">
        <v>65370</v>
      </c>
      <c r="D730" s="1" t="n">
        <v>66256</v>
      </c>
      <c r="E730" s="1" t="n">
        <f aca="false">ABS(D730-C730)</f>
        <v>886</v>
      </c>
      <c r="F730" s="2" t="s">
        <v>19</v>
      </c>
      <c r="G730" s="1" t="n">
        <v>1.49</v>
      </c>
    </row>
    <row r="731" customFormat="false" ht="12.75" hidden="false" customHeight="false" outlineLevel="0" collapsed="false">
      <c r="A731" s="1" t="s">
        <v>745</v>
      </c>
      <c r="B731" s="1" t="s">
        <v>747</v>
      </c>
      <c r="C731" s="1" t="n">
        <v>66395</v>
      </c>
      <c r="D731" s="1" t="n">
        <v>67021</v>
      </c>
      <c r="E731" s="1" t="n">
        <f aca="false">ABS(D731-C731)</f>
        <v>626</v>
      </c>
      <c r="F731" s="2" t="s">
        <v>19</v>
      </c>
      <c r="G731" s="1" t="n">
        <v>0.27</v>
      </c>
    </row>
    <row r="732" customFormat="false" ht="12.75" hidden="false" customHeight="false" outlineLevel="0" collapsed="false">
      <c r="A732" s="1" t="s">
        <v>745</v>
      </c>
      <c r="B732" s="1" t="s">
        <v>748</v>
      </c>
      <c r="C732" s="1" t="n">
        <v>67211</v>
      </c>
      <c r="D732" s="1" t="n">
        <v>67663</v>
      </c>
      <c r="E732" s="1" t="n">
        <f aca="false">ABS(D732-C732)</f>
        <v>452</v>
      </c>
      <c r="F732" s="2" t="s">
        <v>19</v>
      </c>
      <c r="G732" s="1" t="n">
        <v>0.43</v>
      </c>
    </row>
    <row r="733" customFormat="false" ht="12.75" hidden="false" customHeight="false" outlineLevel="0" collapsed="false">
      <c r="A733" s="1" t="s">
        <v>745</v>
      </c>
      <c r="B733" s="1" t="s">
        <v>749</v>
      </c>
      <c r="C733" s="1" t="n">
        <v>118149</v>
      </c>
      <c r="D733" s="1" t="n">
        <v>118540</v>
      </c>
      <c r="E733" s="1" t="n">
        <f aca="false">ABS(D733-C733)</f>
        <v>391</v>
      </c>
      <c r="F733" s="2" t="s">
        <v>19</v>
      </c>
      <c r="G733" s="1" t="n">
        <v>1.83</v>
      </c>
    </row>
    <row r="734" customFormat="false" ht="12.75" hidden="false" customHeight="false" outlineLevel="0" collapsed="false">
      <c r="A734" s="1" t="s">
        <v>745</v>
      </c>
      <c r="B734" s="1" t="s">
        <v>750</v>
      </c>
      <c r="C734" s="1" t="n">
        <v>188728</v>
      </c>
      <c r="D734" s="1" t="n">
        <v>189460</v>
      </c>
      <c r="E734" s="1" t="n">
        <f aca="false">ABS(D734-C734)</f>
        <v>732</v>
      </c>
      <c r="F734" s="2" t="s">
        <v>19</v>
      </c>
      <c r="G734" s="1" t="n">
        <v>1.12</v>
      </c>
    </row>
    <row r="735" customFormat="false" ht="12.75" hidden="false" customHeight="false" outlineLevel="0" collapsed="false">
      <c r="A735" s="1" t="s">
        <v>745</v>
      </c>
      <c r="B735" s="1" t="s">
        <v>751</v>
      </c>
      <c r="C735" s="1" t="n">
        <v>256127</v>
      </c>
      <c r="D735" s="1" t="n">
        <v>256519</v>
      </c>
      <c r="E735" s="1" t="n">
        <f aca="false">ABS(D735-C735)</f>
        <v>392</v>
      </c>
      <c r="F735" s="2" t="s">
        <v>19</v>
      </c>
      <c r="G735" s="1" t="n">
        <v>1.27</v>
      </c>
    </row>
    <row r="736" customFormat="false" ht="12.75" hidden="false" customHeight="false" outlineLevel="0" collapsed="false">
      <c r="A736" s="1" t="s">
        <v>745</v>
      </c>
      <c r="B736" s="1" t="s">
        <v>752</v>
      </c>
      <c r="C736" s="1" t="n">
        <v>332018</v>
      </c>
      <c r="D736" s="1" t="n">
        <v>331230</v>
      </c>
      <c r="E736" s="1" t="n">
        <f aca="false">ABS(D736-C736)</f>
        <v>788</v>
      </c>
      <c r="F736" s="2" t="s">
        <v>11</v>
      </c>
      <c r="G736" s="1" t="n">
        <v>0.65</v>
      </c>
    </row>
    <row r="737" customFormat="false" ht="12.75" hidden="false" customHeight="false" outlineLevel="0" collapsed="false">
      <c r="A737" s="1" t="s">
        <v>745</v>
      </c>
      <c r="B737" s="1" t="s">
        <v>753</v>
      </c>
      <c r="C737" s="1" t="n">
        <v>365228</v>
      </c>
      <c r="D737" s="1" t="n">
        <v>364623</v>
      </c>
      <c r="E737" s="1" t="n">
        <f aca="false">ABS(D737-C737)</f>
        <v>605</v>
      </c>
      <c r="F737" s="2" t="s">
        <v>11</v>
      </c>
      <c r="G737" s="1" t="n">
        <v>1.29</v>
      </c>
    </row>
    <row r="738" customFormat="false" ht="12.75" hidden="false" customHeight="false" outlineLevel="0" collapsed="false">
      <c r="A738" s="1" t="s">
        <v>745</v>
      </c>
      <c r="B738" s="1" t="s">
        <v>754</v>
      </c>
      <c r="C738" s="1" t="n">
        <v>391628</v>
      </c>
      <c r="D738" s="1" t="n">
        <v>391068</v>
      </c>
      <c r="E738" s="1" t="n">
        <f aca="false">ABS(D738-C738)</f>
        <v>560</v>
      </c>
      <c r="F738" s="2" t="s">
        <v>11</v>
      </c>
      <c r="G738" s="1" t="n">
        <v>1.57</v>
      </c>
    </row>
    <row r="739" customFormat="false" ht="12.75" hidden="false" customHeight="false" outlineLevel="0" collapsed="false">
      <c r="A739" s="1" t="s">
        <v>745</v>
      </c>
      <c r="B739" s="1" t="s">
        <v>755</v>
      </c>
      <c r="C739" s="1" t="n">
        <v>424697</v>
      </c>
      <c r="D739" s="1" t="n">
        <v>424300</v>
      </c>
      <c r="E739" s="1" t="n">
        <f aca="false">ABS(D739-C739)</f>
        <v>397</v>
      </c>
      <c r="F739" s="2" t="s">
        <v>11</v>
      </c>
      <c r="G739" s="1" t="n">
        <v>0.44</v>
      </c>
    </row>
    <row r="740" customFormat="false" ht="12.75" hidden="false" customHeight="false" outlineLevel="0" collapsed="false">
      <c r="A740" s="1" t="s">
        <v>745</v>
      </c>
      <c r="B740" s="1" t="s">
        <v>756</v>
      </c>
      <c r="C740" s="1" t="n">
        <v>433570</v>
      </c>
      <c r="D740" s="1" t="n">
        <v>433077</v>
      </c>
      <c r="E740" s="1" t="n">
        <f aca="false">ABS(D740-C740)</f>
        <v>493</v>
      </c>
      <c r="F740" s="2" t="s">
        <v>11</v>
      </c>
      <c r="G740" s="1" t="n">
        <v>2.61</v>
      </c>
    </row>
    <row r="741" customFormat="false" ht="12.75" hidden="false" customHeight="false" outlineLevel="0" collapsed="false">
      <c r="A741" s="1" t="s">
        <v>745</v>
      </c>
      <c r="B741" s="1" t="s">
        <v>757</v>
      </c>
      <c r="C741" s="1" t="n">
        <v>437713</v>
      </c>
      <c r="D741" s="1" t="n">
        <v>437380</v>
      </c>
      <c r="E741" s="1" t="n">
        <f aca="false">ABS(D741-C741)</f>
        <v>333</v>
      </c>
      <c r="F741" s="2" t="s">
        <v>11</v>
      </c>
      <c r="G741" s="1" t="n">
        <v>2.22</v>
      </c>
    </row>
    <row r="742" customFormat="false" ht="12.75" hidden="false" customHeight="false" outlineLevel="0" collapsed="false">
      <c r="A742" s="1" t="s">
        <v>745</v>
      </c>
      <c r="B742" s="1" t="s">
        <v>758</v>
      </c>
      <c r="C742" s="1" t="n">
        <v>451360</v>
      </c>
      <c r="D742" s="1" t="n">
        <v>452256</v>
      </c>
      <c r="E742" s="1" t="n">
        <f aca="false">ABS(D742-C742)</f>
        <v>896</v>
      </c>
      <c r="F742" s="2" t="s">
        <v>19</v>
      </c>
      <c r="G742" s="1" t="n">
        <v>0.89</v>
      </c>
    </row>
    <row r="743" customFormat="false" ht="12.75" hidden="false" customHeight="false" outlineLevel="0" collapsed="false">
      <c r="A743" s="1" t="s">
        <v>745</v>
      </c>
      <c r="B743" s="1" t="s">
        <v>759</v>
      </c>
      <c r="C743" s="1" t="n">
        <v>464317</v>
      </c>
      <c r="D743" s="1" t="n">
        <v>462666</v>
      </c>
      <c r="E743" s="1" t="n">
        <f aca="false">ABS(D743-C743)</f>
        <v>1651</v>
      </c>
      <c r="F743" s="2" t="s">
        <v>11</v>
      </c>
      <c r="G743" s="1" t="n">
        <v>1.94</v>
      </c>
    </row>
    <row r="744" customFormat="false" ht="12.75" hidden="false" customHeight="false" outlineLevel="0" collapsed="false">
      <c r="A744" s="1" t="s">
        <v>745</v>
      </c>
      <c r="B744" s="1" t="s">
        <v>760</v>
      </c>
      <c r="C744" s="1" t="n">
        <v>465585</v>
      </c>
      <c r="D744" s="1" t="n">
        <v>464384</v>
      </c>
      <c r="E744" s="1" t="n">
        <f aca="false">ABS(D744-C744)</f>
        <v>1201</v>
      </c>
      <c r="F744" s="2" t="s">
        <v>11</v>
      </c>
      <c r="G744" s="1" t="n">
        <v>1.16</v>
      </c>
    </row>
    <row r="745" customFormat="false" ht="12.75" hidden="false" customHeight="false" outlineLevel="0" collapsed="false">
      <c r="A745" s="1" t="s">
        <v>745</v>
      </c>
      <c r="B745" s="1" t="s">
        <v>761</v>
      </c>
      <c r="C745" s="1" t="n">
        <v>470544</v>
      </c>
      <c r="D745" s="1" t="n">
        <v>469627</v>
      </c>
      <c r="E745" s="1" t="n">
        <f aca="false">ABS(D745-C745)</f>
        <v>917</v>
      </c>
      <c r="F745" s="2" t="s">
        <v>11</v>
      </c>
      <c r="G745" s="1" t="n">
        <v>1.18</v>
      </c>
    </row>
    <row r="746" customFormat="false" ht="12.75" hidden="false" customHeight="false" outlineLevel="0" collapsed="false">
      <c r="A746" s="1" t="s">
        <v>745</v>
      </c>
      <c r="B746" s="1" t="s">
        <v>762</v>
      </c>
      <c r="C746" s="1" t="n">
        <v>471500</v>
      </c>
      <c r="D746" s="1" t="n">
        <v>470672</v>
      </c>
      <c r="E746" s="1" t="n">
        <f aca="false">ABS(D746-C746)</f>
        <v>828</v>
      </c>
      <c r="F746" s="2" t="s">
        <v>11</v>
      </c>
      <c r="G746" s="1" t="n">
        <v>0.05</v>
      </c>
    </row>
    <row r="747" customFormat="false" ht="12.75" hidden="false" customHeight="false" outlineLevel="0" collapsed="false">
      <c r="A747" s="1" t="s">
        <v>745</v>
      </c>
      <c r="B747" s="1" t="s">
        <v>763</v>
      </c>
      <c r="C747" s="1" t="n">
        <v>478215</v>
      </c>
      <c r="D747" s="1" t="n">
        <v>479146</v>
      </c>
      <c r="E747" s="1" t="n">
        <f aca="false">ABS(D747-C747)</f>
        <v>931</v>
      </c>
      <c r="F747" s="2" t="s">
        <v>19</v>
      </c>
      <c r="G747" s="1" t="n">
        <v>0.51</v>
      </c>
    </row>
    <row r="748" customFormat="false" ht="12.75" hidden="false" customHeight="false" outlineLevel="0" collapsed="false">
      <c r="A748" s="1" t="s">
        <v>745</v>
      </c>
      <c r="B748" s="1" t="s">
        <v>764</v>
      </c>
      <c r="C748" s="1" t="n">
        <v>484702</v>
      </c>
      <c r="D748" s="1" t="n">
        <v>485459</v>
      </c>
      <c r="E748" s="1" t="n">
        <f aca="false">ABS(D748-C748)</f>
        <v>757</v>
      </c>
      <c r="F748" s="2" t="s">
        <v>19</v>
      </c>
      <c r="G748" s="1" t="n">
        <v>3.01</v>
      </c>
    </row>
    <row r="749" customFormat="false" ht="12.75" hidden="false" customHeight="false" outlineLevel="0" collapsed="false">
      <c r="A749" s="1" t="s">
        <v>745</v>
      </c>
      <c r="B749" s="1" t="s">
        <v>765</v>
      </c>
      <c r="C749" s="1" t="n">
        <v>485558</v>
      </c>
      <c r="D749" s="1" t="n">
        <v>486094</v>
      </c>
      <c r="E749" s="1" t="n">
        <f aca="false">ABS(D749-C749)</f>
        <v>536</v>
      </c>
      <c r="F749" s="2" t="s">
        <v>19</v>
      </c>
      <c r="G749" s="1" t="n">
        <v>1.72</v>
      </c>
    </row>
    <row r="750" customFormat="false" ht="12.75" hidden="false" customHeight="false" outlineLevel="0" collapsed="false">
      <c r="A750" s="1" t="s">
        <v>745</v>
      </c>
      <c r="B750" s="1" t="s">
        <v>766</v>
      </c>
      <c r="C750" s="1" t="n">
        <v>579680</v>
      </c>
      <c r="D750" s="1" t="n">
        <v>580188</v>
      </c>
      <c r="E750" s="1" t="n">
        <f aca="false">ABS(D750-C750)</f>
        <v>508</v>
      </c>
      <c r="F750" s="2" t="s">
        <v>19</v>
      </c>
      <c r="G750" s="1" t="n">
        <v>0.32</v>
      </c>
    </row>
    <row r="751" customFormat="false" ht="12.75" hidden="false" customHeight="false" outlineLevel="0" collapsed="false">
      <c r="A751" s="1" t="s">
        <v>745</v>
      </c>
      <c r="B751" s="1" t="s">
        <v>767</v>
      </c>
      <c r="C751" s="1" t="n">
        <v>590085</v>
      </c>
      <c r="D751" s="1" t="n">
        <v>591139</v>
      </c>
      <c r="E751" s="1" t="n">
        <f aca="false">ABS(D751-C751)</f>
        <v>1054</v>
      </c>
      <c r="F751" s="2" t="s">
        <v>19</v>
      </c>
      <c r="G751" s="1" t="n">
        <v>1.66</v>
      </c>
    </row>
    <row r="752" customFormat="false" ht="12.75" hidden="false" customHeight="false" outlineLevel="0" collapsed="false">
      <c r="A752" s="1" t="s">
        <v>745</v>
      </c>
      <c r="B752" s="1" t="s">
        <v>768</v>
      </c>
      <c r="C752" s="1" t="n">
        <v>611890</v>
      </c>
      <c r="D752" s="1" t="n">
        <v>612506</v>
      </c>
      <c r="E752" s="1" t="n">
        <f aca="false">ABS(D752-C752)</f>
        <v>616</v>
      </c>
      <c r="F752" s="2" t="s">
        <v>19</v>
      </c>
      <c r="G752" s="1" t="n">
        <v>0.62</v>
      </c>
    </row>
    <row r="753" customFormat="false" ht="12.75" hidden="false" customHeight="false" outlineLevel="0" collapsed="false">
      <c r="A753" s="1" t="s">
        <v>745</v>
      </c>
      <c r="B753" s="1" t="s">
        <v>769</v>
      </c>
      <c r="C753" s="1" t="n">
        <v>615847</v>
      </c>
      <c r="D753" s="1" t="n">
        <v>616367</v>
      </c>
      <c r="E753" s="1" t="n">
        <f aca="false">ABS(D753-C753)</f>
        <v>520</v>
      </c>
      <c r="F753" s="2" t="s">
        <v>19</v>
      </c>
      <c r="G753" s="1" t="n">
        <v>1.15</v>
      </c>
    </row>
    <row r="754" customFormat="false" ht="12.75" hidden="false" customHeight="false" outlineLevel="0" collapsed="false">
      <c r="A754" s="1" t="s">
        <v>745</v>
      </c>
      <c r="B754" s="1" t="s">
        <v>770</v>
      </c>
      <c r="C754" s="1" t="n">
        <v>622814</v>
      </c>
      <c r="D754" s="1" t="n">
        <v>622037</v>
      </c>
      <c r="E754" s="1" t="n">
        <f aca="false">ABS(D754-C754)</f>
        <v>777</v>
      </c>
      <c r="F754" s="2" t="s">
        <v>11</v>
      </c>
      <c r="G754" s="1" t="n">
        <v>2.03</v>
      </c>
    </row>
    <row r="755" customFormat="false" ht="12.75" hidden="false" customHeight="false" outlineLevel="0" collapsed="false">
      <c r="A755" s="1" t="s">
        <v>745</v>
      </c>
      <c r="B755" s="1" t="s">
        <v>771</v>
      </c>
      <c r="C755" s="1" t="n">
        <v>629125</v>
      </c>
      <c r="D755" s="1" t="n">
        <v>627971</v>
      </c>
      <c r="E755" s="1" t="n">
        <f aca="false">ABS(D755-C755)</f>
        <v>1154</v>
      </c>
      <c r="F755" s="2" t="s">
        <v>11</v>
      </c>
      <c r="G755" s="1" t="n">
        <v>1.57</v>
      </c>
    </row>
    <row r="756" customFormat="false" ht="12.75" hidden="false" customHeight="false" outlineLevel="0" collapsed="false">
      <c r="A756" s="1" t="s">
        <v>745</v>
      </c>
      <c r="B756" s="1" t="s">
        <v>772</v>
      </c>
      <c r="C756" s="1" t="n">
        <v>636472</v>
      </c>
      <c r="D756" s="1" t="n">
        <v>637326</v>
      </c>
      <c r="E756" s="1" t="n">
        <f aca="false">ABS(D756-C756)</f>
        <v>854</v>
      </c>
      <c r="F756" s="2" t="s">
        <v>19</v>
      </c>
      <c r="G756" s="1" t="n">
        <v>0.63</v>
      </c>
    </row>
    <row r="757" customFormat="false" ht="12.75" hidden="false" customHeight="false" outlineLevel="0" collapsed="false">
      <c r="A757" s="1" t="s">
        <v>745</v>
      </c>
      <c r="B757" s="1" t="s">
        <v>773</v>
      </c>
      <c r="C757" s="1" t="n">
        <v>641996</v>
      </c>
      <c r="D757" s="1" t="n">
        <v>642655</v>
      </c>
      <c r="E757" s="1" t="n">
        <f aca="false">ABS(D757-C757)</f>
        <v>659</v>
      </c>
      <c r="F757" s="2" t="s">
        <v>19</v>
      </c>
      <c r="G757" s="1" t="n">
        <v>2.43</v>
      </c>
    </row>
    <row r="758" customFormat="false" ht="12.75" hidden="false" customHeight="false" outlineLevel="0" collapsed="false">
      <c r="A758" s="1" t="s">
        <v>745</v>
      </c>
      <c r="B758" s="1" t="s">
        <v>774</v>
      </c>
      <c r="C758" s="1" t="n">
        <v>646305</v>
      </c>
      <c r="D758" s="1" t="n">
        <v>647064</v>
      </c>
      <c r="E758" s="1" t="n">
        <f aca="false">ABS(D758-C758)</f>
        <v>759</v>
      </c>
      <c r="F758" s="2" t="s">
        <v>19</v>
      </c>
      <c r="G758" s="1" t="n">
        <v>2.37</v>
      </c>
    </row>
    <row r="759" customFormat="false" ht="12.75" hidden="false" customHeight="false" outlineLevel="0" collapsed="false">
      <c r="A759" s="1" t="s">
        <v>745</v>
      </c>
      <c r="B759" s="1" t="s">
        <v>775</v>
      </c>
      <c r="C759" s="1" t="n">
        <v>649937</v>
      </c>
      <c r="D759" s="1" t="n">
        <v>650593</v>
      </c>
      <c r="E759" s="1" t="n">
        <f aca="false">ABS(D759-C759)</f>
        <v>656</v>
      </c>
      <c r="F759" s="2" t="s">
        <v>19</v>
      </c>
      <c r="G759" s="1" t="n">
        <v>2.87</v>
      </c>
    </row>
    <row r="760" customFormat="false" ht="12.75" hidden="false" customHeight="false" outlineLevel="0" collapsed="false">
      <c r="A760" s="1" t="s">
        <v>745</v>
      </c>
      <c r="B760" s="1" t="s">
        <v>776</v>
      </c>
      <c r="C760" s="1" t="n">
        <v>678112</v>
      </c>
      <c r="D760" s="1" t="n">
        <v>678782</v>
      </c>
      <c r="E760" s="1" t="n">
        <f aca="false">ABS(D760-C760)</f>
        <v>670</v>
      </c>
      <c r="F760" s="2" t="s">
        <v>19</v>
      </c>
      <c r="G760" s="1" t="n">
        <v>1.73</v>
      </c>
    </row>
    <row r="761" customFormat="false" ht="12.75" hidden="false" customHeight="false" outlineLevel="0" collapsed="false">
      <c r="A761" s="1" t="s">
        <v>745</v>
      </c>
      <c r="B761" s="1" t="s">
        <v>777</v>
      </c>
      <c r="C761" s="1" t="n">
        <v>702687</v>
      </c>
      <c r="D761" s="1" t="n">
        <v>703100</v>
      </c>
      <c r="E761" s="1" t="n">
        <f aca="false">ABS(D761-C761)</f>
        <v>413</v>
      </c>
      <c r="F761" s="2" t="s">
        <v>19</v>
      </c>
      <c r="G761" s="1" t="n">
        <v>1.32</v>
      </c>
    </row>
    <row r="762" customFormat="false" ht="12.75" hidden="false" customHeight="false" outlineLevel="0" collapsed="false">
      <c r="A762" s="1" t="s">
        <v>745</v>
      </c>
      <c r="B762" s="1" t="s">
        <v>778</v>
      </c>
      <c r="C762" s="1" t="n">
        <v>731070</v>
      </c>
      <c r="D762" s="1" t="n">
        <v>731640</v>
      </c>
      <c r="E762" s="1" t="n">
        <f aca="false">ABS(D762-C762)</f>
        <v>570</v>
      </c>
      <c r="F762" s="2" t="s">
        <v>19</v>
      </c>
      <c r="G762" s="1" t="n">
        <v>0.67</v>
      </c>
    </row>
    <row r="763" customFormat="false" ht="12.75" hidden="false" customHeight="false" outlineLevel="0" collapsed="false">
      <c r="A763" s="1" t="s">
        <v>745</v>
      </c>
      <c r="B763" s="1" t="s">
        <v>779</v>
      </c>
      <c r="C763" s="1" t="n">
        <v>752670</v>
      </c>
      <c r="D763" s="1" t="n">
        <v>752957</v>
      </c>
      <c r="E763" s="1" t="n">
        <f aca="false">ABS(D763-C763)</f>
        <v>287</v>
      </c>
      <c r="F763" s="2" t="s">
        <v>19</v>
      </c>
      <c r="G763" s="1" t="n">
        <v>2.83</v>
      </c>
    </row>
    <row r="764" customFormat="false" ht="12.75" hidden="false" customHeight="false" outlineLevel="0" collapsed="false">
      <c r="A764" s="1" t="s">
        <v>745</v>
      </c>
      <c r="B764" s="1" t="s">
        <v>780</v>
      </c>
      <c r="C764" s="1" t="n">
        <v>762978</v>
      </c>
      <c r="D764" s="1" t="n">
        <v>764517</v>
      </c>
      <c r="E764" s="1" t="n">
        <f aca="false">ABS(D764-C764)</f>
        <v>1539</v>
      </c>
      <c r="F764" s="2" t="s">
        <v>19</v>
      </c>
      <c r="G764" s="1" t="n">
        <v>2.04</v>
      </c>
    </row>
    <row r="765" customFormat="false" ht="12.75" hidden="false" customHeight="false" outlineLevel="0" collapsed="false">
      <c r="A765" s="1" t="s">
        <v>745</v>
      </c>
      <c r="B765" s="1" t="s">
        <v>781</v>
      </c>
      <c r="C765" s="1" t="n">
        <v>776100</v>
      </c>
      <c r="D765" s="1" t="n">
        <v>777170</v>
      </c>
      <c r="E765" s="1" t="n">
        <f aca="false">ABS(D765-C765)</f>
        <v>1070</v>
      </c>
      <c r="F765" s="2" t="s">
        <v>19</v>
      </c>
      <c r="G765" s="1" t="n">
        <v>0.39</v>
      </c>
    </row>
    <row r="766" customFormat="false" ht="12.75" hidden="false" customHeight="false" outlineLevel="0" collapsed="false">
      <c r="A766" s="1" t="s">
        <v>745</v>
      </c>
      <c r="B766" s="1" t="s">
        <v>782</v>
      </c>
      <c r="C766" s="1" t="n">
        <v>792383</v>
      </c>
      <c r="D766" s="1" t="n">
        <v>793404</v>
      </c>
      <c r="E766" s="1" t="n">
        <f aca="false">ABS(D766-C766)</f>
        <v>1021</v>
      </c>
      <c r="F766" s="2" t="s">
        <v>19</v>
      </c>
      <c r="G766" s="1" t="n">
        <v>1.39</v>
      </c>
    </row>
    <row r="767" customFormat="false" ht="12.75" hidden="false" customHeight="false" outlineLevel="0" collapsed="false">
      <c r="A767" s="1" t="s">
        <v>745</v>
      </c>
      <c r="B767" s="1" t="s">
        <v>783</v>
      </c>
      <c r="C767" s="1" t="n">
        <v>800424</v>
      </c>
      <c r="D767" s="1" t="n">
        <v>801449</v>
      </c>
      <c r="E767" s="1" t="n">
        <f aca="false">ABS(D767-C767)</f>
        <v>1025</v>
      </c>
      <c r="F767" s="2" t="s">
        <v>19</v>
      </c>
      <c r="G767" s="1" t="n">
        <v>0.59</v>
      </c>
    </row>
    <row r="768" customFormat="false" ht="12.75" hidden="false" customHeight="false" outlineLevel="0" collapsed="false">
      <c r="A768" s="1" t="s">
        <v>745</v>
      </c>
      <c r="B768" s="1" t="s">
        <v>784</v>
      </c>
      <c r="C768" s="1" t="n">
        <v>803026</v>
      </c>
      <c r="D768" s="1" t="n">
        <v>805032</v>
      </c>
      <c r="E768" s="1" t="n">
        <f aca="false">ABS(D768-C768)</f>
        <v>2006</v>
      </c>
      <c r="F768" s="2" t="s">
        <v>19</v>
      </c>
      <c r="G768" s="1" t="n">
        <v>1.13</v>
      </c>
    </row>
    <row r="769" customFormat="false" ht="12.75" hidden="false" customHeight="false" outlineLevel="0" collapsed="false">
      <c r="A769" s="1" t="s">
        <v>745</v>
      </c>
      <c r="B769" s="1" t="s">
        <v>785</v>
      </c>
      <c r="C769" s="1" t="n">
        <v>827697</v>
      </c>
      <c r="D769" s="1" t="n">
        <v>828134</v>
      </c>
      <c r="E769" s="1" t="n">
        <f aca="false">ABS(D769-C769)</f>
        <v>437</v>
      </c>
      <c r="F769" s="2" t="s">
        <v>19</v>
      </c>
      <c r="G769" s="1" t="n">
        <v>1.43</v>
      </c>
    </row>
    <row r="770" customFormat="false" ht="12.75" hidden="false" customHeight="false" outlineLevel="0" collapsed="false">
      <c r="A770" s="1" t="s">
        <v>745</v>
      </c>
      <c r="B770" s="1" t="s">
        <v>786</v>
      </c>
      <c r="C770" s="1" t="n">
        <v>911116</v>
      </c>
      <c r="D770" s="1" t="n">
        <v>911713</v>
      </c>
      <c r="E770" s="1" t="n">
        <f aca="false">ABS(D770-C770)</f>
        <v>597</v>
      </c>
      <c r="F770" s="2" t="s">
        <v>19</v>
      </c>
      <c r="G770" s="1" t="n">
        <v>0.59</v>
      </c>
    </row>
    <row r="771" customFormat="false" ht="12.75" hidden="false" customHeight="false" outlineLevel="0" collapsed="false">
      <c r="A771" s="1" t="s">
        <v>745</v>
      </c>
      <c r="B771" s="1" t="s">
        <v>787</v>
      </c>
      <c r="C771" s="1" t="n">
        <v>937840</v>
      </c>
      <c r="D771" s="1" t="n">
        <v>938657</v>
      </c>
      <c r="E771" s="1" t="n">
        <f aca="false">ABS(D771-C771)</f>
        <v>817</v>
      </c>
      <c r="F771" s="2" t="s">
        <v>19</v>
      </c>
      <c r="G771" s="1" t="n">
        <v>1.8</v>
      </c>
    </row>
    <row r="772" customFormat="false" ht="12.75" hidden="false" customHeight="false" outlineLevel="0" collapsed="false">
      <c r="A772" s="1" t="s">
        <v>745</v>
      </c>
      <c r="B772" s="1" t="s">
        <v>788</v>
      </c>
      <c r="C772" s="1" t="n">
        <v>941727</v>
      </c>
      <c r="D772" s="1" t="n">
        <v>941086</v>
      </c>
      <c r="E772" s="1" t="n">
        <f aca="false">ABS(D772-C772)</f>
        <v>641</v>
      </c>
      <c r="F772" s="2" t="s">
        <v>11</v>
      </c>
      <c r="G772" s="1" t="n">
        <v>1.62</v>
      </c>
    </row>
    <row r="773" customFormat="false" ht="12.75" hidden="false" customHeight="false" outlineLevel="0" collapsed="false">
      <c r="A773" s="1" t="s">
        <v>745</v>
      </c>
      <c r="B773" s="1" t="s">
        <v>789</v>
      </c>
      <c r="C773" s="1" t="n">
        <v>964855</v>
      </c>
      <c r="D773" s="1" t="n">
        <v>964395</v>
      </c>
      <c r="E773" s="1" t="n">
        <f aca="false">ABS(D773-C773)</f>
        <v>460</v>
      </c>
      <c r="F773" s="2" t="s">
        <v>11</v>
      </c>
      <c r="G773" s="1" t="n">
        <v>0.45</v>
      </c>
    </row>
    <row r="774" customFormat="false" ht="12.75" hidden="false" customHeight="false" outlineLevel="0" collapsed="false">
      <c r="A774" s="1" t="s">
        <v>745</v>
      </c>
      <c r="B774" s="1" t="s">
        <v>790</v>
      </c>
      <c r="C774" s="1" t="n">
        <v>1083196</v>
      </c>
      <c r="D774" s="1" t="n">
        <v>1082372</v>
      </c>
      <c r="E774" s="1" t="n">
        <f aca="false">ABS(D774-C774)</f>
        <v>824</v>
      </c>
      <c r="F774" s="2" t="s">
        <v>11</v>
      </c>
      <c r="G774" s="1" t="n">
        <v>3.81</v>
      </c>
    </row>
    <row r="775" customFormat="false" ht="12.75" hidden="false" customHeight="false" outlineLevel="0" collapsed="false">
      <c r="A775" s="1" t="s">
        <v>745</v>
      </c>
      <c r="B775" s="1" t="s">
        <v>791</v>
      </c>
      <c r="C775" s="1" t="n">
        <v>1097926</v>
      </c>
      <c r="D775" s="1" t="n">
        <v>1097410</v>
      </c>
      <c r="E775" s="1" t="n">
        <f aca="false">ABS(D775-C775)</f>
        <v>516</v>
      </c>
      <c r="F775" s="2" t="s">
        <v>11</v>
      </c>
      <c r="G775" s="1" t="n">
        <v>4.32</v>
      </c>
    </row>
    <row r="776" customFormat="false" ht="12.75" hidden="false" customHeight="false" outlineLevel="0" collapsed="false">
      <c r="A776" s="1" t="s">
        <v>745</v>
      </c>
      <c r="B776" s="1" t="s">
        <v>792</v>
      </c>
      <c r="C776" s="1" t="n">
        <v>1100870</v>
      </c>
      <c r="D776" s="1" t="n">
        <v>1100226</v>
      </c>
      <c r="E776" s="1" t="n">
        <f aca="false">ABS(D776-C776)</f>
        <v>644</v>
      </c>
      <c r="F776" s="2" t="s">
        <v>11</v>
      </c>
      <c r="G776" s="1" t="n">
        <v>0.98</v>
      </c>
    </row>
    <row r="777" customFormat="false" ht="12.75" hidden="false" customHeight="false" outlineLevel="0" collapsed="false">
      <c r="A777" s="1" t="s">
        <v>745</v>
      </c>
      <c r="B777" s="1" t="s">
        <v>793</v>
      </c>
      <c r="C777" s="1" t="n">
        <v>1101922</v>
      </c>
      <c r="D777" s="1" t="n">
        <v>1101016</v>
      </c>
      <c r="E777" s="1" t="n">
        <f aca="false">ABS(D777-C777)</f>
        <v>906</v>
      </c>
      <c r="F777" s="2" t="s">
        <v>11</v>
      </c>
      <c r="G777" s="1" t="n">
        <v>0.51</v>
      </c>
    </row>
    <row r="778" customFormat="false" ht="12.75" hidden="false" customHeight="false" outlineLevel="0" collapsed="false">
      <c r="A778" s="1" t="s">
        <v>745</v>
      </c>
      <c r="B778" s="1" t="s">
        <v>794</v>
      </c>
      <c r="C778" s="1" t="n">
        <v>1123783</v>
      </c>
      <c r="D778" s="1" t="n">
        <v>1124341</v>
      </c>
      <c r="E778" s="1" t="n">
        <f aca="false">ABS(D778-C778)</f>
        <v>558</v>
      </c>
      <c r="F778" s="2" t="s">
        <v>19</v>
      </c>
      <c r="G778" s="1" t="n">
        <v>1.13</v>
      </c>
    </row>
    <row r="779" customFormat="false" ht="12.75" hidden="false" customHeight="false" outlineLevel="0" collapsed="false">
      <c r="A779" s="1" t="s">
        <v>745</v>
      </c>
      <c r="B779" s="1" t="s">
        <v>795</v>
      </c>
      <c r="C779" s="1" t="n">
        <v>1242678</v>
      </c>
      <c r="D779" s="1" t="n">
        <v>1244271</v>
      </c>
      <c r="E779" s="1" t="n">
        <f aca="false">ABS(D779-C779)</f>
        <v>1593</v>
      </c>
      <c r="F779" s="2" t="s">
        <v>19</v>
      </c>
      <c r="G779" s="1" t="n">
        <v>3.78</v>
      </c>
    </row>
    <row r="780" customFormat="false" ht="12.75" hidden="false" customHeight="false" outlineLevel="0" collapsed="false">
      <c r="A780" s="1" t="s">
        <v>745</v>
      </c>
      <c r="B780" s="1" t="s">
        <v>796</v>
      </c>
      <c r="C780" s="1" t="n">
        <v>1264577</v>
      </c>
      <c r="D780" s="1" t="n">
        <v>1265120</v>
      </c>
      <c r="E780" s="1" t="n">
        <f aca="false">ABS(D780-C780)</f>
        <v>543</v>
      </c>
      <c r="F780" s="2" t="s">
        <v>19</v>
      </c>
      <c r="G780" s="1" t="n">
        <v>2.32</v>
      </c>
    </row>
    <row r="781" customFormat="false" ht="12.75" hidden="false" customHeight="false" outlineLevel="0" collapsed="false">
      <c r="A781" s="1" t="s">
        <v>745</v>
      </c>
      <c r="B781" s="1" t="s">
        <v>797</v>
      </c>
      <c r="C781" s="1" t="n">
        <v>1288900</v>
      </c>
      <c r="D781" s="1" t="n">
        <v>1289754</v>
      </c>
      <c r="E781" s="1" t="n">
        <f aca="false">ABS(D781-C781)</f>
        <v>854</v>
      </c>
      <c r="F781" s="2" t="s">
        <v>19</v>
      </c>
      <c r="G781" s="1" t="n">
        <v>3.52</v>
      </c>
    </row>
    <row r="782" customFormat="false" ht="12.75" hidden="false" customHeight="false" outlineLevel="0" collapsed="false">
      <c r="A782" s="1" t="s">
        <v>745</v>
      </c>
      <c r="B782" s="1" t="s">
        <v>798</v>
      </c>
      <c r="C782" s="1" t="n">
        <v>1346517</v>
      </c>
      <c r="D782" s="1" t="n">
        <v>1347318</v>
      </c>
      <c r="E782" s="1" t="n">
        <f aca="false">ABS(D782-C782)</f>
        <v>801</v>
      </c>
      <c r="F782" s="2" t="s">
        <v>19</v>
      </c>
      <c r="G782" s="1" t="n">
        <v>0.63</v>
      </c>
    </row>
    <row r="783" customFormat="false" ht="12.75" hidden="false" customHeight="false" outlineLevel="0" collapsed="false">
      <c r="A783" s="1" t="s">
        <v>745</v>
      </c>
      <c r="B783" s="1" t="s">
        <v>799</v>
      </c>
      <c r="C783" s="1" t="n">
        <v>1348181</v>
      </c>
      <c r="D783" s="1" t="n">
        <v>1348781</v>
      </c>
      <c r="E783" s="1" t="n">
        <f aca="false">ABS(D783-C783)</f>
        <v>600</v>
      </c>
      <c r="F783" s="2" t="s">
        <v>19</v>
      </c>
      <c r="G783" s="1" t="n">
        <v>2.17</v>
      </c>
    </row>
    <row r="784" customFormat="false" ht="12.75" hidden="false" customHeight="false" outlineLevel="0" collapsed="false">
      <c r="A784" s="1" t="s">
        <v>745</v>
      </c>
      <c r="B784" s="1" t="s">
        <v>800</v>
      </c>
      <c r="C784" s="1" t="n">
        <v>1415027</v>
      </c>
      <c r="D784" s="1" t="n">
        <v>1415727</v>
      </c>
      <c r="E784" s="1" t="n">
        <f aca="false">ABS(D784-C784)</f>
        <v>700</v>
      </c>
      <c r="F784" s="2" t="s">
        <v>19</v>
      </c>
      <c r="G784" s="1" t="n">
        <v>0.66</v>
      </c>
    </row>
    <row r="785" customFormat="false" ht="12.75" hidden="false" customHeight="false" outlineLevel="0" collapsed="false">
      <c r="A785" s="1" t="s">
        <v>745</v>
      </c>
      <c r="B785" s="1" t="s">
        <v>801</v>
      </c>
      <c r="C785" s="1" t="n">
        <v>1418934</v>
      </c>
      <c r="D785" s="1" t="n">
        <v>1419794</v>
      </c>
      <c r="E785" s="1" t="n">
        <f aca="false">ABS(D785-C785)</f>
        <v>860</v>
      </c>
      <c r="F785" s="2" t="s">
        <v>19</v>
      </c>
      <c r="G785" s="1" t="n">
        <v>0.64</v>
      </c>
    </row>
    <row r="786" customFormat="false" ht="12.75" hidden="false" customHeight="false" outlineLevel="0" collapsed="false">
      <c r="A786" s="1" t="s">
        <v>745</v>
      </c>
      <c r="B786" s="1" t="s">
        <v>802</v>
      </c>
      <c r="C786" s="1" t="n">
        <v>1525638</v>
      </c>
      <c r="D786" s="1" t="n">
        <v>1524139</v>
      </c>
      <c r="E786" s="1" t="n">
        <f aca="false">ABS(D786-C786)</f>
        <v>1499</v>
      </c>
      <c r="F786" s="2" t="s">
        <v>11</v>
      </c>
      <c r="G786" s="1" t="n">
        <v>0.54</v>
      </c>
    </row>
    <row r="787" customFormat="false" ht="12.75" hidden="false" customHeight="false" outlineLevel="0" collapsed="false">
      <c r="A787" s="1" t="s">
        <v>745</v>
      </c>
      <c r="B787" s="1" t="s">
        <v>803</v>
      </c>
      <c r="C787" s="1" t="n">
        <v>1528584</v>
      </c>
      <c r="D787" s="1" t="n">
        <v>1528267</v>
      </c>
      <c r="E787" s="1" t="n">
        <f aca="false">ABS(D787-C787)</f>
        <v>317</v>
      </c>
      <c r="F787" s="2" t="s">
        <v>11</v>
      </c>
      <c r="G787" s="1" t="n">
        <v>1.06</v>
      </c>
    </row>
    <row r="788" customFormat="false" ht="12.75" hidden="false" customHeight="false" outlineLevel="0" collapsed="false">
      <c r="A788" s="1" t="s">
        <v>745</v>
      </c>
      <c r="B788" s="1" t="s">
        <v>804</v>
      </c>
      <c r="C788" s="1" t="n">
        <v>1613807</v>
      </c>
      <c r="D788" s="1" t="n">
        <v>1612512</v>
      </c>
      <c r="E788" s="1" t="n">
        <f aca="false">ABS(D788-C788)</f>
        <v>1295</v>
      </c>
      <c r="F788" s="2" t="s">
        <v>11</v>
      </c>
      <c r="G788" s="1" t="n">
        <v>6.38</v>
      </c>
    </row>
    <row r="789" customFormat="false" ht="12.75" hidden="false" customHeight="false" outlineLevel="0" collapsed="false">
      <c r="A789" s="1" t="s">
        <v>745</v>
      </c>
      <c r="B789" s="1" t="s">
        <v>805</v>
      </c>
      <c r="C789" s="1" t="n">
        <v>1621199</v>
      </c>
      <c r="D789" s="1" t="n">
        <v>1620016</v>
      </c>
      <c r="E789" s="1" t="n">
        <f aca="false">ABS(D789-C789)</f>
        <v>1183</v>
      </c>
      <c r="F789" s="2" t="s">
        <v>11</v>
      </c>
      <c r="G789" s="1" t="n">
        <v>1.48</v>
      </c>
    </row>
    <row r="790" customFormat="false" ht="12.75" hidden="false" customHeight="false" outlineLevel="0" collapsed="false">
      <c r="A790" s="1" t="s">
        <v>745</v>
      </c>
      <c r="B790" s="1" t="s">
        <v>806</v>
      </c>
      <c r="C790" s="1" t="n">
        <v>1622426</v>
      </c>
      <c r="D790" s="1" t="n">
        <v>1621328</v>
      </c>
      <c r="E790" s="1" t="n">
        <f aca="false">ABS(D790-C790)</f>
        <v>1098</v>
      </c>
      <c r="F790" s="2" t="s">
        <v>11</v>
      </c>
      <c r="G790" s="1" t="n">
        <v>1.54</v>
      </c>
    </row>
    <row r="791" customFormat="false" ht="12.75" hidden="false" customHeight="false" outlineLevel="0" collapsed="false">
      <c r="A791" s="1" t="s">
        <v>745</v>
      </c>
      <c r="B791" s="1" t="s">
        <v>807</v>
      </c>
      <c r="C791" s="1" t="n">
        <v>1623414</v>
      </c>
      <c r="D791" s="1" t="n">
        <v>1622550</v>
      </c>
      <c r="E791" s="1" t="n">
        <f aca="false">ABS(D791-C791)</f>
        <v>864</v>
      </c>
      <c r="F791" s="2" t="s">
        <v>11</v>
      </c>
      <c r="G791" s="1" t="n">
        <v>2.33</v>
      </c>
    </row>
    <row r="792" customFormat="false" ht="12.75" hidden="false" customHeight="false" outlineLevel="0" collapsed="false">
      <c r="A792" s="1" t="s">
        <v>745</v>
      </c>
      <c r="B792" s="1" t="s">
        <v>808</v>
      </c>
      <c r="C792" s="1" t="n">
        <v>1624044</v>
      </c>
      <c r="D792" s="1" t="n">
        <v>1623524</v>
      </c>
      <c r="E792" s="1" t="n">
        <f aca="false">ABS(D792-C792)</f>
        <v>520</v>
      </c>
      <c r="F792" s="2" t="s">
        <v>11</v>
      </c>
      <c r="G792" s="1" t="n">
        <v>0.74</v>
      </c>
    </row>
    <row r="793" customFormat="false" ht="12.75" hidden="false" customHeight="false" outlineLevel="0" collapsed="false">
      <c r="A793" s="1" t="s">
        <v>745</v>
      </c>
      <c r="B793" s="1" t="s">
        <v>809</v>
      </c>
      <c r="C793" s="1" t="n">
        <v>1631595</v>
      </c>
      <c r="D793" s="1" t="n">
        <v>1632032</v>
      </c>
      <c r="E793" s="1" t="n">
        <f aca="false">ABS(D793-C793)</f>
        <v>437</v>
      </c>
      <c r="F793" s="2" t="s">
        <v>19</v>
      </c>
      <c r="G793" s="1" t="n">
        <v>0.13</v>
      </c>
    </row>
    <row r="794" customFormat="false" ht="12.75" hidden="false" customHeight="false" outlineLevel="0" collapsed="false">
      <c r="A794" s="1" t="s">
        <v>745</v>
      </c>
      <c r="B794" s="1" t="s">
        <v>810</v>
      </c>
      <c r="C794" s="1" t="n">
        <v>1632129</v>
      </c>
      <c r="D794" s="1" t="n">
        <v>1632419</v>
      </c>
      <c r="E794" s="1" t="n">
        <f aca="false">ABS(D794-C794)</f>
        <v>290</v>
      </c>
      <c r="F794" s="2" t="s">
        <v>19</v>
      </c>
      <c r="G794" s="1" t="n">
        <v>3.74</v>
      </c>
    </row>
    <row r="795" customFormat="false" ht="12.75" hidden="false" customHeight="false" outlineLevel="0" collapsed="false">
      <c r="A795" s="1" t="s">
        <v>745</v>
      </c>
      <c r="B795" s="1" t="s">
        <v>811</v>
      </c>
      <c r="C795" s="1" t="n">
        <v>1655676</v>
      </c>
      <c r="D795" s="1" t="n">
        <v>1656385</v>
      </c>
      <c r="E795" s="1" t="n">
        <f aca="false">ABS(D795-C795)</f>
        <v>709</v>
      </c>
      <c r="F795" s="2" t="s">
        <v>19</v>
      </c>
      <c r="G795" s="1" t="n">
        <v>2.99</v>
      </c>
    </row>
    <row r="796" customFormat="false" ht="12.75" hidden="false" customHeight="false" outlineLevel="0" collapsed="false">
      <c r="A796" s="1" t="s">
        <v>745</v>
      </c>
      <c r="B796" s="1" t="s">
        <v>812</v>
      </c>
      <c r="C796" s="1" t="n">
        <v>1679047</v>
      </c>
      <c r="D796" s="1" t="n">
        <v>1679930</v>
      </c>
      <c r="E796" s="1" t="n">
        <f aca="false">ABS(D796-C796)</f>
        <v>883</v>
      </c>
      <c r="F796" s="2" t="s">
        <v>19</v>
      </c>
      <c r="G796" s="1" t="n">
        <v>2.49</v>
      </c>
    </row>
    <row r="797" customFormat="false" ht="12.75" hidden="false" customHeight="false" outlineLevel="0" collapsed="false">
      <c r="A797" s="1" t="s">
        <v>745</v>
      </c>
      <c r="B797" s="1" t="s">
        <v>813</v>
      </c>
      <c r="C797" s="1" t="n">
        <v>1699828</v>
      </c>
      <c r="D797" s="1" t="n">
        <v>1701925</v>
      </c>
      <c r="E797" s="1" t="n">
        <f aca="false">ABS(D797-C797)</f>
        <v>2097</v>
      </c>
      <c r="F797" s="2" t="s">
        <v>19</v>
      </c>
      <c r="G797" s="1" t="n">
        <v>2.25</v>
      </c>
    </row>
    <row r="798" customFormat="false" ht="12.75" hidden="false" customHeight="false" outlineLevel="0" collapsed="false">
      <c r="A798" s="1" t="s">
        <v>745</v>
      </c>
      <c r="B798" s="1" t="s">
        <v>814</v>
      </c>
      <c r="C798" s="1" t="n">
        <v>1720644</v>
      </c>
      <c r="D798" s="1" t="n">
        <v>1721085</v>
      </c>
      <c r="E798" s="1" t="n">
        <f aca="false">ABS(D798-C798)</f>
        <v>441</v>
      </c>
      <c r="F798" s="2" t="s">
        <v>19</v>
      </c>
      <c r="G798" s="1" t="n">
        <v>0.46</v>
      </c>
    </row>
    <row r="799" customFormat="false" ht="12.75" hidden="false" customHeight="false" outlineLevel="0" collapsed="false">
      <c r="A799" s="1" t="s">
        <v>745</v>
      </c>
      <c r="B799" s="1" t="s">
        <v>815</v>
      </c>
      <c r="C799" s="1" t="n">
        <v>1722512</v>
      </c>
      <c r="D799" s="1" t="n">
        <v>1722780</v>
      </c>
      <c r="E799" s="1" t="n">
        <f aca="false">ABS(D799-C799)</f>
        <v>268</v>
      </c>
      <c r="F799" s="2" t="s">
        <v>19</v>
      </c>
      <c r="G799" s="1" t="n">
        <v>1.65</v>
      </c>
    </row>
    <row r="800" customFormat="false" ht="12.75" hidden="false" customHeight="false" outlineLevel="0" collapsed="false">
      <c r="A800" s="1" t="s">
        <v>745</v>
      </c>
      <c r="B800" s="1" t="s">
        <v>816</v>
      </c>
      <c r="C800" s="1" t="n">
        <v>1728344</v>
      </c>
      <c r="D800" s="1" t="n">
        <v>1728888</v>
      </c>
      <c r="E800" s="1" t="n">
        <f aca="false">ABS(D800-C800)</f>
        <v>544</v>
      </c>
      <c r="F800" s="2" t="s">
        <v>19</v>
      </c>
      <c r="G800" s="1" t="n">
        <v>11.41</v>
      </c>
    </row>
    <row r="801" customFormat="false" ht="12.75" hidden="false" customHeight="false" outlineLevel="0" collapsed="false">
      <c r="A801" s="1" t="s">
        <v>745</v>
      </c>
      <c r="B801" s="1" t="s">
        <v>817</v>
      </c>
      <c r="C801" s="1" t="n">
        <v>1728986</v>
      </c>
      <c r="D801" s="1" t="n">
        <v>1731333</v>
      </c>
      <c r="E801" s="1" t="n">
        <f aca="false">ABS(D801-C801)</f>
        <v>2347</v>
      </c>
      <c r="F801" s="2" t="s">
        <v>19</v>
      </c>
      <c r="G801" s="1" t="n">
        <v>1.48</v>
      </c>
    </row>
    <row r="802" customFormat="false" ht="12.75" hidden="false" customHeight="false" outlineLevel="0" collapsed="false">
      <c r="A802" s="1" t="s">
        <v>745</v>
      </c>
      <c r="B802" s="1" t="s">
        <v>818</v>
      </c>
      <c r="C802" s="1" t="n">
        <v>1824759</v>
      </c>
      <c r="D802" s="1" t="n">
        <v>1823486</v>
      </c>
      <c r="E802" s="1" t="n">
        <f aca="false">ABS(D802-C802)</f>
        <v>1273</v>
      </c>
      <c r="F802" s="2" t="s">
        <v>11</v>
      </c>
      <c r="G802" s="1" t="n">
        <v>1.37</v>
      </c>
    </row>
    <row r="803" customFormat="false" ht="12.75" hidden="false" customHeight="false" outlineLevel="0" collapsed="false">
      <c r="A803" s="1" t="s">
        <v>745</v>
      </c>
      <c r="B803" s="1" t="s">
        <v>819</v>
      </c>
      <c r="C803" s="1" t="n">
        <v>1836967</v>
      </c>
      <c r="D803" s="1" t="n">
        <v>1836695</v>
      </c>
      <c r="E803" s="1" t="n">
        <f aca="false">ABS(D803-C803)</f>
        <v>272</v>
      </c>
      <c r="F803" s="2" t="s">
        <v>11</v>
      </c>
      <c r="G803" s="1" t="n">
        <v>1.43</v>
      </c>
    </row>
    <row r="804" customFormat="false" ht="12.75" hidden="false" customHeight="false" outlineLevel="0" collapsed="false">
      <c r="A804" s="1" t="s">
        <v>745</v>
      </c>
      <c r="B804" s="1" t="s">
        <v>820</v>
      </c>
      <c r="C804" s="1" t="n">
        <v>1843049</v>
      </c>
      <c r="D804" s="1" t="n">
        <v>1842201</v>
      </c>
      <c r="E804" s="1" t="n">
        <f aca="false">ABS(D804-C804)</f>
        <v>848</v>
      </c>
      <c r="F804" s="2" t="s">
        <v>11</v>
      </c>
      <c r="G804" s="1" t="n">
        <v>2.56</v>
      </c>
    </row>
    <row r="805" customFormat="false" ht="12.75" hidden="false" customHeight="false" outlineLevel="0" collapsed="false">
      <c r="A805" s="1" t="s">
        <v>745</v>
      </c>
      <c r="B805" s="1" t="s">
        <v>821</v>
      </c>
      <c r="C805" s="1" t="n">
        <v>1859119</v>
      </c>
      <c r="D805" s="1" t="n">
        <v>1858450</v>
      </c>
      <c r="E805" s="1" t="n">
        <f aca="false">ABS(D805-C805)</f>
        <v>669</v>
      </c>
      <c r="F805" s="2" t="s">
        <v>11</v>
      </c>
      <c r="G805" s="1" t="n">
        <v>1.3</v>
      </c>
    </row>
    <row r="806" customFormat="false" ht="12.75" hidden="false" customHeight="false" outlineLevel="0" collapsed="false">
      <c r="A806" s="1" t="s">
        <v>745</v>
      </c>
      <c r="B806" s="1" t="s">
        <v>822</v>
      </c>
      <c r="C806" s="1" t="n">
        <v>1865820</v>
      </c>
      <c r="D806" s="1" t="n">
        <v>1864717</v>
      </c>
      <c r="E806" s="1" t="n">
        <f aca="false">ABS(D806-C806)</f>
        <v>1103</v>
      </c>
      <c r="F806" s="2" t="s">
        <v>11</v>
      </c>
      <c r="G806" s="1" t="n">
        <v>0.71</v>
      </c>
    </row>
    <row r="807" customFormat="false" ht="12.75" hidden="false" customHeight="false" outlineLevel="0" collapsed="false">
      <c r="A807" s="1" t="s">
        <v>745</v>
      </c>
      <c r="B807" s="1" t="s">
        <v>823</v>
      </c>
      <c r="C807" s="1" t="n">
        <v>1866741</v>
      </c>
      <c r="D807" s="1" t="n">
        <v>1865917</v>
      </c>
      <c r="E807" s="1" t="n">
        <f aca="false">ABS(D807-C807)</f>
        <v>824</v>
      </c>
      <c r="F807" s="2" t="s">
        <v>11</v>
      </c>
      <c r="G807" s="1" t="n">
        <v>0.46</v>
      </c>
    </row>
    <row r="808" customFormat="false" ht="12.75" hidden="false" customHeight="false" outlineLevel="0" collapsed="false">
      <c r="A808" s="1" t="s">
        <v>745</v>
      </c>
      <c r="B808" s="1" t="s">
        <v>824</v>
      </c>
      <c r="C808" s="1" t="n">
        <v>1869320</v>
      </c>
      <c r="D808" s="1" t="n">
        <v>1866872</v>
      </c>
      <c r="E808" s="1" t="n">
        <f aca="false">ABS(D808-C808)</f>
        <v>2448</v>
      </c>
      <c r="F808" s="2" t="s">
        <v>11</v>
      </c>
      <c r="G808" s="1" t="n">
        <v>0.31</v>
      </c>
    </row>
    <row r="809" customFormat="false" ht="12.75" hidden="false" customHeight="false" outlineLevel="0" collapsed="false">
      <c r="A809" s="1" t="s">
        <v>745</v>
      </c>
      <c r="B809" s="1" t="s">
        <v>825</v>
      </c>
      <c r="C809" s="1" t="n">
        <v>1878697</v>
      </c>
      <c r="D809" s="1" t="n">
        <v>1877793</v>
      </c>
      <c r="E809" s="1" t="n">
        <f aca="false">ABS(D809-C809)</f>
        <v>904</v>
      </c>
      <c r="F809" s="2" t="s">
        <v>11</v>
      </c>
      <c r="G809" s="1" t="n">
        <v>1.99</v>
      </c>
    </row>
    <row r="810" customFormat="false" ht="12.75" hidden="false" customHeight="false" outlineLevel="0" collapsed="false">
      <c r="A810" s="1" t="s">
        <v>745</v>
      </c>
      <c r="B810" s="1" t="s">
        <v>826</v>
      </c>
      <c r="C810" s="1" t="n">
        <v>1911316</v>
      </c>
      <c r="D810" s="1" t="n">
        <v>1910572</v>
      </c>
      <c r="E810" s="1" t="n">
        <f aca="false">ABS(D810-C810)</f>
        <v>744</v>
      </c>
      <c r="F810" s="2" t="s">
        <v>11</v>
      </c>
      <c r="G810" s="1" t="n">
        <v>2.27</v>
      </c>
    </row>
    <row r="811" customFormat="false" ht="12.75" hidden="false" customHeight="false" outlineLevel="0" collapsed="false">
      <c r="A811" s="1" t="s">
        <v>745</v>
      </c>
      <c r="B811" s="1" t="s">
        <v>827</v>
      </c>
      <c r="C811" s="1" t="n">
        <v>1924075</v>
      </c>
      <c r="D811" s="1" t="n">
        <v>1923591</v>
      </c>
      <c r="E811" s="1" t="n">
        <f aca="false">ABS(D811-C811)</f>
        <v>484</v>
      </c>
      <c r="F811" s="2" t="s">
        <v>11</v>
      </c>
      <c r="G811" s="1" t="n">
        <v>3.36</v>
      </c>
    </row>
    <row r="812" customFormat="false" ht="12.75" hidden="false" customHeight="false" outlineLevel="0" collapsed="false">
      <c r="A812" s="1" t="s">
        <v>745</v>
      </c>
      <c r="B812" s="1" t="s">
        <v>828</v>
      </c>
      <c r="C812" s="1" t="n">
        <v>1959305</v>
      </c>
      <c r="D812" s="1" t="n">
        <v>1958700</v>
      </c>
      <c r="E812" s="1" t="n">
        <f aca="false">ABS(D812-C812)</f>
        <v>605</v>
      </c>
      <c r="F812" s="2" t="s">
        <v>11</v>
      </c>
      <c r="G812" s="1" t="n">
        <v>5.07</v>
      </c>
    </row>
    <row r="813" customFormat="false" ht="12.75" hidden="false" customHeight="false" outlineLevel="0" collapsed="false">
      <c r="A813" s="1" t="s">
        <v>745</v>
      </c>
      <c r="B813" s="1" t="s">
        <v>829</v>
      </c>
      <c r="C813" s="1" t="n">
        <v>1968449</v>
      </c>
      <c r="D813" s="1" t="n">
        <v>1967971</v>
      </c>
      <c r="E813" s="1" t="n">
        <f aca="false">ABS(D813-C813)</f>
        <v>478</v>
      </c>
      <c r="F813" s="2" t="s">
        <v>11</v>
      </c>
      <c r="G813" s="1" t="n">
        <v>4.88</v>
      </c>
    </row>
    <row r="814" customFormat="false" ht="12.75" hidden="false" customHeight="false" outlineLevel="0" collapsed="false">
      <c r="A814" s="1" t="s">
        <v>745</v>
      </c>
      <c r="B814" s="1" t="s">
        <v>830</v>
      </c>
      <c r="C814" s="1" t="n">
        <v>1970712</v>
      </c>
      <c r="D814" s="1" t="n">
        <v>1969951</v>
      </c>
      <c r="E814" s="1" t="n">
        <f aca="false">ABS(D814-C814)</f>
        <v>761</v>
      </c>
      <c r="F814" s="2" t="s">
        <v>11</v>
      </c>
      <c r="G814" s="1" t="n">
        <v>2.17</v>
      </c>
    </row>
    <row r="815" customFormat="false" ht="12.75" hidden="false" customHeight="false" outlineLevel="0" collapsed="false">
      <c r="A815" s="1" t="s">
        <v>745</v>
      </c>
      <c r="B815" s="1" t="s">
        <v>831</v>
      </c>
      <c r="C815" s="1" t="n">
        <v>1979171</v>
      </c>
      <c r="D815" s="1" t="n">
        <v>1978544</v>
      </c>
      <c r="E815" s="1" t="n">
        <f aca="false">ABS(D815-C815)</f>
        <v>627</v>
      </c>
      <c r="F815" s="2" t="s">
        <v>11</v>
      </c>
      <c r="G815" s="1" t="n">
        <v>1.8</v>
      </c>
    </row>
    <row r="816" customFormat="false" ht="12.75" hidden="false" customHeight="false" outlineLevel="0" collapsed="false">
      <c r="A816" s="1" t="s">
        <v>745</v>
      </c>
      <c r="B816" s="1" t="s">
        <v>832</v>
      </c>
      <c r="C816" s="1" t="n">
        <v>1999208</v>
      </c>
      <c r="D816" s="1" t="n">
        <v>1998680</v>
      </c>
      <c r="E816" s="1" t="n">
        <f aca="false">ABS(D816-C816)</f>
        <v>528</v>
      </c>
      <c r="F816" s="2" t="s">
        <v>11</v>
      </c>
      <c r="G816" s="1" t="n">
        <v>2.26</v>
      </c>
    </row>
    <row r="817" customFormat="false" ht="12.75" hidden="false" customHeight="false" outlineLevel="0" collapsed="false">
      <c r="A817" s="1" t="s">
        <v>745</v>
      </c>
      <c r="B817" s="1" t="s">
        <v>833</v>
      </c>
      <c r="C817" s="1" t="n">
        <v>2015112</v>
      </c>
      <c r="D817" s="1" t="n">
        <v>2014625</v>
      </c>
      <c r="E817" s="1" t="n">
        <f aca="false">ABS(D817-C817)</f>
        <v>487</v>
      </c>
      <c r="F817" s="2" t="s">
        <v>11</v>
      </c>
      <c r="G817" s="1" t="n">
        <v>1.44</v>
      </c>
    </row>
    <row r="818" customFormat="false" ht="12.75" hidden="false" customHeight="false" outlineLevel="0" collapsed="false">
      <c r="A818" s="1" t="s">
        <v>745</v>
      </c>
      <c r="B818" s="1" t="s">
        <v>834</v>
      </c>
      <c r="C818" s="1" t="n">
        <v>2021829</v>
      </c>
      <c r="D818" s="1" t="n">
        <v>2020937</v>
      </c>
      <c r="E818" s="1" t="n">
        <f aca="false">ABS(D818-C818)</f>
        <v>892</v>
      </c>
      <c r="F818" s="2" t="s">
        <v>11</v>
      </c>
      <c r="G818" s="1" t="n">
        <v>2.65</v>
      </c>
    </row>
    <row r="819" customFormat="false" ht="12.75" hidden="false" customHeight="false" outlineLevel="0" collapsed="false">
      <c r="A819" s="1" t="s">
        <v>745</v>
      </c>
      <c r="B819" s="1" t="s">
        <v>835</v>
      </c>
      <c r="C819" s="1" t="n">
        <v>2046601</v>
      </c>
      <c r="D819" s="1" t="n">
        <v>2047198</v>
      </c>
      <c r="E819" s="1" t="n">
        <f aca="false">ABS(D819-C819)</f>
        <v>597</v>
      </c>
      <c r="F819" s="2" t="s">
        <v>19</v>
      </c>
      <c r="G819" s="1" t="n">
        <v>6.97</v>
      </c>
    </row>
    <row r="820" customFormat="false" ht="12.75" hidden="false" customHeight="false" outlineLevel="0" collapsed="false">
      <c r="A820" s="1" t="s">
        <v>745</v>
      </c>
      <c r="B820" s="1" t="s">
        <v>836</v>
      </c>
      <c r="C820" s="1" t="n">
        <v>2071716</v>
      </c>
      <c r="D820" s="1" t="n">
        <v>2072277</v>
      </c>
      <c r="E820" s="1" t="n">
        <f aca="false">ABS(D820-C820)</f>
        <v>561</v>
      </c>
      <c r="F820" s="2" t="s">
        <v>19</v>
      </c>
      <c r="G820" s="1" t="n">
        <v>4.05</v>
      </c>
    </row>
    <row r="821" customFormat="false" ht="12.75" hidden="false" customHeight="false" outlineLevel="0" collapsed="false">
      <c r="A821" s="1" t="s">
        <v>745</v>
      </c>
      <c r="B821" s="1" t="s">
        <v>837</v>
      </c>
      <c r="C821" s="1" t="n">
        <v>2086316</v>
      </c>
      <c r="D821" s="1" t="n">
        <v>2086972</v>
      </c>
      <c r="E821" s="1" t="n">
        <f aca="false">ABS(D821-C821)</f>
        <v>656</v>
      </c>
      <c r="F821" s="2" t="s">
        <v>19</v>
      </c>
      <c r="G821" s="1" t="n">
        <v>1.71</v>
      </c>
    </row>
    <row r="822" customFormat="false" ht="12.75" hidden="false" customHeight="false" outlineLevel="0" collapsed="false">
      <c r="A822" s="1" t="s">
        <v>745</v>
      </c>
      <c r="B822" s="1" t="s">
        <v>838</v>
      </c>
      <c r="C822" s="1" t="n">
        <v>2199206</v>
      </c>
      <c r="D822" s="1" t="n">
        <v>2199922</v>
      </c>
      <c r="E822" s="1" t="n">
        <f aca="false">ABS(D822-C822)</f>
        <v>716</v>
      </c>
      <c r="F822" s="2" t="s">
        <v>19</v>
      </c>
      <c r="G822" s="1" t="n">
        <v>17.71</v>
      </c>
    </row>
    <row r="823" customFormat="false" ht="12.75" hidden="false" customHeight="false" outlineLevel="0" collapsed="false">
      <c r="A823" s="1" t="s">
        <v>745</v>
      </c>
      <c r="B823" s="1" t="s">
        <v>839</v>
      </c>
      <c r="C823" s="1" t="n">
        <v>2215200</v>
      </c>
      <c r="D823" s="1" t="n">
        <v>2215578</v>
      </c>
      <c r="E823" s="1" t="n">
        <f aca="false">ABS(D823-C823)</f>
        <v>378</v>
      </c>
      <c r="F823" s="2" t="s">
        <v>19</v>
      </c>
      <c r="G823" s="1" t="n">
        <v>0.73</v>
      </c>
    </row>
    <row r="824" customFormat="false" ht="12.75" hidden="false" customHeight="false" outlineLevel="0" collapsed="false">
      <c r="A824" s="1" t="s">
        <v>745</v>
      </c>
      <c r="B824" s="1" t="s">
        <v>840</v>
      </c>
      <c r="C824" s="1" t="n">
        <v>2235735</v>
      </c>
      <c r="D824" s="1" t="n">
        <v>2236113</v>
      </c>
      <c r="E824" s="1" t="n">
        <f aca="false">ABS(D824-C824)</f>
        <v>378</v>
      </c>
      <c r="F824" s="2" t="s">
        <v>19</v>
      </c>
      <c r="G824" s="1" t="n">
        <v>2.74</v>
      </c>
    </row>
    <row r="825" customFormat="false" ht="12.75" hidden="false" customHeight="false" outlineLevel="0" collapsed="false">
      <c r="A825" s="1" t="s">
        <v>745</v>
      </c>
      <c r="B825" s="1" t="s">
        <v>841</v>
      </c>
      <c r="C825" s="1" t="n">
        <v>2268928</v>
      </c>
      <c r="D825" s="1" t="n">
        <v>2270878</v>
      </c>
      <c r="E825" s="1" t="n">
        <f aca="false">ABS(D825-C825)</f>
        <v>1950</v>
      </c>
      <c r="F825" s="2" t="s">
        <v>19</v>
      </c>
      <c r="G825" s="1" t="n">
        <v>2.86</v>
      </c>
    </row>
    <row r="826" customFormat="false" ht="12.75" hidden="false" customHeight="false" outlineLevel="0" collapsed="false">
      <c r="A826" s="1" t="s">
        <v>745</v>
      </c>
      <c r="B826" s="1" t="s">
        <v>842</v>
      </c>
      <c r="C826" s="1" t="n">
        <v>2296324</v>
      </c>
      <c r="D826" s="1" t="n">
        <v>2298374</v>
      </c>
      <c r="E826" s="1" t="n">
        <f aca="false">ABS(D826-C826)</f>
        <v>2050</v>
      </c>
      <c r="F826" s="2" t="s">
        <v>19</v>
      </c>
      <c r="G826" s="1" t="n">
        <v>0.75</v>
      </c>
    </row>
    <row r="827" customFormat="false" ht="12.75" hidden="false" customHeight="false" outlineLevel="0" collapsed="false">
      <c r="A827" s="1" t="s">
        <v>745</v>
      </c>
      <c r="B827" s="1" t="s">
        <v>843</v>
      </c>
      <c r="C827" s="1" t="n">
        <v>2298489</v>
      </c>
      <c r="D827" s="1" t="n">
        <v>2298915</v>
      </c>
      <c r="E827" s="1" t="n">
        <f aca="false">ABS(D827-C827)</f>
        <v>426</v>
      </c>
      <c r="F827" s="2" t="s">
        <v>19</v>
      </c>
      <c r="G827" s="1" t="n">
        <v>1.16</v>
      </c>
    </row>
    <row r="828" customFormat="false" ht="12.75" hidden="false" customHeight="false" outlineLevel="0" collapsed="false">
      <c r="A828" s="1" t="s">
        <v>745</v>
      </c>
      <c r="B828" s="1" t="s">
        <v>844</v>
      </c>
      <c r="C828" s="1" t="n">
        <v>2300211</v>
      </c>
      <c r="D828" s="1" t="n">
        <v>2301823</v>
      </c>
      <c r="E828" s="1" t="n">
        <f aca="false">ABS(D828-C828)</f>
        <v>1612</v>
      </c>
      <c r="F828" s="2" t="s">
        <v>19</v>
      </c>
      <c r="G828" s="1" t="n">
        <v>2.66</v>
      </c>
    </row>
    <row r="829" customFormat="false" ht="12.75" hidden="false" customHeight="false" outlineLevel="0" collapsed="false">
      <c r="A829" s="1" t="s">
        <v>745</v>
      </c>
      <c r="B829" s="1" t="s">
        <v>845</v>
      </c>
      <c r="C829" s="1" t="n">
        <v>2301893</v>
      </c>
      <c r="D829" s="1" t="n">
        <v>2303409</v>
      </c>
      <c r="E829" s="1" t="n">
        <f aca="false">ABS(D829-C829)</f>
        <v>1516</v>
      </c>
      <c r="F829" s="2" t="s">
        <v>19</v>
      </c>
      <c r="G829" s="1" t="n">
        <v>1.86</v>
      </c>
    </row>
    <row r="830" customFormat="false" ht="12.75" hidden="false" customHeight="false" outlineLevel="0" collapsed="false">
      <c r="A830" s="1" t="s">
        <v>745</v>
      </c>
      <c r="B830" s="1" t="s">
        <v>846</v>
      </c>
      <c r="C830" s="1" t="n">
        <v>2325390</v>
      </c>
      <c r="D830" s="1" t="n">
        <v>2326805</v>
      </c>
      <c r="E830" s="1" t="n">
        <f aca="false">ABS(D830-C830)</f>
        <v>1415</v>
      </c>
      <c r="F830" s="2" t="s">
        <v>19</v>
      </c>
      <c r="G830" s="1" t="n">
        <v>3.08</v>
      </c>
    </row>
    <row r="831" customFormat="false" ht="12.75" hidden="false" customHeight="false" outlineLevel="0" collapsed="false">
      <c r="A831" s="1" t="s">
        <v>745</v>
      </c>
      <c r="B831" s="1" t="s">
        <v>847</v>
      </c>
      <c r="C831" s="1" t="n">
        <v>2349828</v>
      </c>
      <c r="D831" s="1" t="n">
        <v>2350605</v>
      </c>
      <c r="E831" s="1" t="n">
        <f aca="false">ABS(D831-C831)</f>
        <v>777</v>
      </c>
      <c r="F831" s="2" t="s">
        <v>19</v>
      </c>
      <c r="G831" s="1" t="n">
        <v>2.83</v>
      </c>
    </row>
    <row r="832" customFormat="false" ht="12.75" hidden="false" customHeight="false" outlineLevel="0" collapsed="false">
      <c r="A832" s="1" t="s">
        <v>745</v>
      </c>
      <c r="B832" s="1" t="s">
        <v>848</v>
      </c>
      <c r="C832" s="1" t="n">
        <v>2383648</v>
      </c>
      <c r="D832" s="1" t="n">
        <v>2384342</v>
      </c>
      <c r="E832" s="1" t="n">
        <f aca="false">ABS(D832-C832)</f>
        <v>694</v>
      </c>
      <c r="F832" s="2" t="s">
        <v>19</v>
      </c>
      <c r="G832" s="1" t="n">
        <v>5.49</v>
      </c>
    </row>
    <row r="833" customFormat="false" ht="12.75" hidden="false" customHeight="false" outlineLevel="0" collapsed="false">
      <c r="A833" s="1" t="s">
        <v>745</v>
      </c>
      <c r="B833" s="1" t="s">
        <v>849</v>
      </c>
      <c r="C833" s="1" t="n">
        <v>2389065</v>
      </c>
      <c r="D833" s="1" t="n">
        <v>2389497</v>
      </c>
      <c r="E833" s="1" t="n">
        <f aca="false">ABS(D833-C833)</f>
        <v>432</v>
      </c>
      <c r="F833" s="2" t="s">
        <v>19</v>
      </c>
      <c r="G833" s="1" t="n">
        <v>1.29</v>
      </c>
    </row>
    <row r="834" customFormat="false" ht="12.75" hidden="false" customHeight="false" outlineLevel="0" collapsed="false">
      <c r="A834" s="1" t="s">
        <v>745</v>
      </c>
      <c r="B834" s="1" t="s">
        <v>850</v>
      </c>
      <c r="C834" s="1" t="n">
        <v>2402746</v>
      </c>
      <c r="D834" s="1" t="n">
        <v>2403421</v>
      </c>
      <c r="E834" s="1" t="n">
        <f aca="false">ABS(D834-C834)</f>
        <v>675</v>
      </c>
      <c r="F834" s="2" t="s">
        <v>19</v>
      </c>
      <c r="G834" s="1" t="n">
        <v>3.75</v>
      </c>
    </row>
    <row r="835" customFormat="false" ht="12.75" hidden="false" customHeight="false" outlineLevel="0" collapsed="false">
      <c r="A835" s="1" t="s">
        <v>745</v>
      </c>
      <c r="B835" s="1" t="s">
        <v>851</v>
      </c>
      <c r="C835" s="1" t="n">
        <v>2434730</v>
      </c>
      <c r="D835" s="1" t="n">
        <v>2435291</v>
      </c>
      <c r="E835" s="1" t="n">
        <f aca="false">ABS(D835-C835)</f>
        <v>561</v>
      </c>
      <c r="F835" s="2" t="s">
        <v>19</v>
      </c>
      <c r="G835" s="1" t="n">
        <v>1.11</v>
      </c>
    </row>
    <row r="836" customFormat="false" ht="12.75" hidden="false" customHeight="false" outlineLevel="0" collapsed="false">
      <c r="A836" s="1" t="s">
        <v>745</v>
      </c>
      <c r="B836" s="1" t="s">
        <v>852</v>
      </c>
      <c r="C836" s="1" t="n">
        <v>2442606</v>
      </c>
      <c r="D836" s="1" t="n">
        <v>2443228</v>
      </c>
      <c r="E836" s="1" t="n">
        <f aca="false">ABS(D836-C836)</f>
        <v>622</v>
      </c>
      <c r="F836" s="2" t="s">
        <v>19</v>
      </c>
      <c r="G836" s="1" t="n">
        <v>0.92</v>
      </c>
    </row>
    <row r="837" customFormat="false" ht="12.75" hidden="false" customHeight="false" outlineLevel="0" collapsed="false">
      <c r="A837" s="1" t="s">
        <v>745</v>
      </c>
      <c r="B837" s="1" t="s">
        <v>853</v>
      </c>
      <c r="C837" s="1" t="n">
        <v>2478464</v>
      </c>
      <c r="D837" s="1" t="n">
        <v>2478134</v>
      </c>
      <c r="E837" s="1" t="n">
        <f aca="false">ABS(D837-C837)</f>
        <v>330</v>
      </c>
      <c r="F837" s="2" t="s">
        <v>11</v>
      </c>
      <c r="G837" s="1" t="n">
        <v>2.21</v>
      </c>
    </row>
    <row r="838" customFormat="false" ht="12.75" hidden="false" customHeight="false" outlineLevel="0" collapsed="false">
      <c r="A838" s="1" t="s">
        <v>745</v>
      </c>
      <c r="B838" s="1" t="s">
        <v>854</v>
      </c>
      <c r="C838" s="1" t="n">
        <v>2479320</v>
      </c>
      <c r="D838" s="1" t="n">
        <v>2478585</v>
      </c>
      <c r="E838" s="1" t="n">
        <f aca="false">ABS(D838-C838)</f>
        <v>735</v>
      </c>
      <c r="F838" s="2" t="s">
        <v>11</v>
      </c>
      <c r="G838" s="1" t="n">
        <v>5.47</v>
      </c>
    </row>
    <row r="839" customFormat="false" ht="12.75" hidden="false" customHeight="false" outlineLevel="0" collapsed="false">
      <c r="A839" s="1" t="s">
        <v>745</v>
      </c>
      <c r="B839" s="1" t="s">
        <v>855</v>
      </c>
      <c r="C839" s="1" t="n">
        <v>2480653</v>
      </c>
      <c r="D839" s="1" t="n">
        <v>2480293</v>
      </c>
      <c r="E839" s="1" t="n">
        <f aca="false">ABS(D839-C839)</f>
        <v>360</v>
      </c>
      <c r="F839" s="2" t="s">
        <v>11</v>
      </c>
      <c r="G839" s="1" t="n">
        <v>4.85</v>
      </c>
    </row>
    <row r="840" customFormat="false" ht="12.75" hidden="false" customHeight="false" outlineLevel="0" collapsed="false">
      <c r="A840" s="1" t="s">
        <v>745</v>
      </c>
      <c r="B840" s="1" t="s">
        <v>856</v>
      </c>
      <c r="C840" s="1" t="n">
        <v>2485148</v>
      </c>
      <c r="D840" s="1" t="n">
        <v>2484060</v>
      </c>
      <c r="E840" s="1" t="n">
        <f aca="false">ABS(D840-C840)</f>
        <v>1088</v>
      </c>
      <c r="F840" s="2" t="s">
        <v>11</v>
      </c>
      <c r="G840" s="1" t="n">
        <v>1.71</v>
      </c>
    </row>
    <row r="841" customFormat="false" ht="12.75" hidden="false" customHeight="false" outlineLevel="0" collapsed="false">
      <c r="A841" s="1" t="s">
        <v>745</v>
      </c>
      <c r="B841" s="1" t="s">
        <v>857</v>
      </c>
      <c r="C841" s="1" t="n">
        <v>2551137</v>
      </c>
      <c r="D841" s="1" t="n">
        <v>2550331</v>
      </c>
      <c r="E841" s="1" t="n">
        <f aca="false">ABS(D841-C841)</f>
        <v>806</v>
      </c>
      <c r="F841" s="2" t="s">
        <v>11</v>
      </c>
      <c r="G841" s="1" t="n">
        <v>5.47</v>
      </c>
    </row>
    <row r="842" customFormat="false" ht="12.75" hidden="false" customHeight="false" outlineLevel="0" collapsed="false">
      <c r="A842" s="1" t="s">
        <v>745</v>
      </c>
      <c r="B842" s="1" t="s">
        <v>858</v>
      </c>
      <c r="C842" s="1" t="n">
        <v>2575118</v>
      </c>
      <c r="D842" s="1" t="n">
        <v>2574259</v>
      </c>
      <c r="E842" s="1" t="n">
        <f aca="false">ABS(D842-C842)</f>
        <v>859</v>
      </c>
      <c r="F842" s="2" t="s">
        <v>11</v>
      </c>
      <c r="G842" s="1" t="n">
        <v>2.53</v>
      </c>
    </row>
    <row r="843" customFormat="false" ht="12.75" hidden="false" customHeight="false" outlineLevel="0" collapsed="false">
      <c r="A843" s="1" t="s">
        <v>745</v>
      </c>
      <c r="B843" s="1" t="s">
        <v>859</v>
      </c>
      <c r="C843" s="1" t="n">
        <v>2595473</v>
      </c>
      <c r="D843" s="1" t="n">
        <v>2594317</v>
      </c>
      <c r="E843" s="1" t="n">
        <f aca="false">ABS(D843-C843)</f>
        <v>1156</v>
      </c>
      <c r="F843" s="2" t="s">
        <v>11</v>
      </c>
      <c r="G843" s="1" t="n">
        <v>1.81</v>
      </c>
    </row>
    <row r="844" customFormat="false" ht="12.75" hidden="false" customHeight="false" outlineLevel="0" collapsed="false">
      <c r="A844" s="1" t="s">
        <v>745</v>
      </c>
      <c r="B844" s="1" t="s">
        <v>860</v>
      </c>
      <c r="C844" s="1" t="n">
        <v>2597262</v>
      </c>
      <c r="D844" s="1" t="n">
        <v>2595595</v>
      </c>
      <c r="E844" s="1" t="n">
        <f aca="false">ABS(D844-C844)</f>
        <v>1667</v>
      </c>
      <c r="F844" s="2" t="s">
        <v>11</v>
      </c>
      <c r="G844" s="1" t="n">
        <v>1.25</v>
      </c>
    </row>
    <row r="845" customFormat="false" ht="12.75" hidden="false" customHeight="false" outlineLevel="0" collapsed="false">
      <c r="A845" s="1" t="s">
        <v>745</v>
      </c>
      <c r="B845" s="1" t="s">
        <v>861</v>
      </c>
      <c r="C845" s="1" t="n">
        <v>2599234</v>
      </c>
      <c r="D845" s="1" t="n">
        <v>2597330</v>
      </c>
      <c r="E845" s="1" t="n">
        <f aca="false">ABS(D845-C845)</f>
        <v>1904</v>
      </c>
      <c r="F845" s="2" t="s">
        <v>11</v>
      </c>
      <c r="G845" s="1" t="n">
        <v>0.2</v>
      </c>
    </row>
    <row r="846" customFormat="false" ht="12.75" hidden="false" customHeight="false" outlineLevel="0" collapsed="false">
      <c r="A846" s="1" t="s">
        <v>745</v>
      </c>
      <c r="B846" s="1" t="s">
        <v>862</v>
      </c>
      <c r="C846" s="1" t="n">
        <v>2619692</v>
      </c>
      <c r="D846" s="1" t="n">
        <v>2619141</v>
      </c>
      <c r="E846" s="1" t="n">
        <f aca="false">ABS(D846-C846)</f>
        <v>551</v>
      </c>
      <c r="F846" s="2" t="s">
        <v>11</v>
      </c>
      <c r="G846" s="1" t="n">
        <v>3.63</v>
      </c>
    </row>
    <row r="847" customFormat="false" ht="12.75" hidden="false" customHeight="false" outlineLevel="0" collapsed="false">
      <c r="A847" s="1" t="s">
        <v>745</v>
      </c>
      <c r="B847" s="1" t="s">
        <v>863</v>
      </c>
      <c r="C847" s="1" t="n">
        <v>2623767</v>
      </c>
      <c r="D847" s="1" t="n">
        <v>2623349</v>
      </c>
      <c r="E847" s="1" t="n">
        <f aca="false">ABS(D847-C847)</f>
        <v>418</v>
      </c>
      <c r="F847" s="2" t="s">
        <v>11</v>
      </c>
      <c r="G847" s="1" t="n">
        <v>1.71</v>
      </c>
    </row>
    <row r="848" customFormat="false" ht="12.75" hidden="false" customHeight="false" outlineLevel="0" collapsed="false">
      <c r="A848" s="1" t="s">
        <v>745</v>
      </c>
      <c r="B848" s="1" t="s">
        <v>864</v>
      </c>
      <c r="C848" s="1" t="n">
        <v>2657747</v>
      </c>
      <c r="D848" s="1" t="n">
        <v>2657259</v>
      </c>
      <c r="E848" s="1" t="n">
        <f aca="false">ABS(D848-C848)</f>
        <v>488</v>
      </c>
      <c r="F848" s="2" t="s">
        <v>11</v>
      </c>
      <c r="G848" s="1" t="n">
        <v>3.34</v>
      </c>
    </row>
    <row r="849" customFormat="false" ht="12.75" hidden="false" customHeight="false" outlineLevel="0" collapsed="false">
      <c r="A849" s="1" t="s">
        <v>745</v>
      </c>
      <c r="B849" s="1" t="s">
        <v>865</v>
      </c>
      <c r="C849" s="1" t="n">
        <v>2687434</v>
      </c>
      <c r="D849" s="1" t="n">
        <v>2684286</v>
      </c>
      <c r="E849" s="1" t="n">
        <f aca="false">ABS(D849-C849)</f>
        <v>3148</v>
      </c>
      <c r="F849" s="2" t="s">
        <v>11</v>
      </c>
      <c r="G849" s="1" t="n">
        <v>1.59</v>
      </c>
    </row>
    <row r="850" customFormat="false" ht="12.75" hidden="false" customHeight="false" outlineLevel="0" collapsed="false">
      <c r="A850" s="1" t="s">
        <v>745</v>
      </c>
      <c r="B850" s="1" t="s">
        <v>866</v>
      </c>
      <c r="C850" s="1" t="n">
        <v>2693189</v>
      </c>
      <c r="D850" s="1" t="n">
        <v>2695027</v>
      </c>
      <c r="E850" s="1" t="n">
        <f aca="false">ABS(D850-C850)</f>
        <v>1838</v>
      </c>
      <c r="F850" s="2" t="s">
        <v>19</v>
      </c>
      <c r="G850" s="1" t="n">
        <v>1.6</v>
      </c>
    </row>
    <row r="851" customFormat="false" ht="12.75" hidden="false" customHeight="false" outlineLevel="0" collapsed="false">
      <c r="A851" s="1" t="s">
        <v>745</v>
      </c>
      <c r="B851" s="1" t="s">
        <v>867</v>
      </c>
      <c r="C851" s="1" t="n">
        <v>2759251</v>
      </c>
      <c r="D851" s="1" t="n">
        <v>2760216</v>
      </c>
      <c r="E851" s="1" t="n">
        <f aca="false">ABS(D851-C851)</f>
        <v>965</v>
      </c>
      <c r="F851" s="2" t="s">
        <v>19</v>
      </c>
      <c r="G851" s="1" t="n">
        <v>0.82</v>
      </c>
    </row>
    <row r="852" customFormat="false" ht="12.75" hidden="false" customHeight="false" outlineLevel="0" collapsed="false">
      <c r="A852" s="1" t="s">
        <v>745</v>
      </c>
      <c r="B852" s="1" t="s">
        <v>868</v>
      </c>
      <c r="C852" s="1" t="n">
        <v>2861701</v>
      </c>
      <c r="D852" s="1" t="n">
        <v>2864584</v>
      </c>
      <c r="E852" s="1" t="n">
        <f aca="false">ABS(D852-C852)</f>
        <v>2883</v>
      </c>
      <c r="F852" s="2" t="s">
        <v>19</v>
      </c>
      <c r="G852" s="1" t="n">
        <v>1.65</v>
      </c>
    </row>
    <row r="853" customFormat="false" ht="12.75" hidden="false" customHeight="false" outlineLevel="0" collapsed="false">
      <c r="A853" s="1" t="s">
        <v>745</v>
      </c>
      <c r="B853" s="1" t="s">
        <v>869</v>
      </c>
      <c r="C853" s="1" t="n">
        <v>2872888</v>
      </c>
      <c r="D853" s="1" t="n">
        <v>2873319</v>
      </c>
      <c r="E853" s="1" t="n">
        <f aca="false">ABS(D853-C853)</f>
        <v>431</v>
      </c>
      <c r="F853" s="2" t="s">
        <v>19</v>
      </c>
      <c r="G853" s="1" t="n">
        <v>0.61</v>
      </c>
    </row>
    <row r="854" customFormat="false" ht="12.75" hidden="false" customHeight="false" outlineLevel="0" collapsed="false">
      <c r="A854" s="1" t="s">
        <v>745</v>
      </c>
      <c r="B854" s="1" t="s">
        <v>870</v>
      </c>
      <c r="C854" s="1" t="n">
        <v>2910824</v>
      </c>
      <c r="D854" s="1" t="n">
        <v>2911159</v>
      </c>
      <c r="E854" s="1" t="n">
        <f aca="false">ABS(D854-C854)</f>
        <v>335</v>
      </c>
      <c r="F854" s="2" t="s">
        <v>19</v>
      </c>
      <c r="G854" s="1" t="n">
        <v>2.34</v>
      </c>
    </row>
    <row r="855" customFormat="false" ht="12.75" hidden="false" customHeight="false" outlineLevel="0" collapsed="false">
      <c r="A855" s="1" t="s">
        <v>745</v>
      </c>
      <c r="B855" s="1" t="s">
        <v>871</v>
      </c>
      <c r="C855" s="1" t="n">
        <v>2933328</v>
      </c>
      <c r="D855" s="1" t="n">
        <v>2932804</v>
      </c>
      <c r="E855" s="1" t="n">
        <f aca="false">ABS(D855-C855)</f>
        <v>524</v>
      </c>
      <c r="F855" s="2" t="s">
        <v>11</v>
      </c>
      <c r="G855" s="1" t="n">
        <v>2.05</v>
      </c>
    </row>
    <row r="856" customFormat="false" ht="12.75" hidden="false" customHeight="false" outlineLevel="0" collapsed="false">
      <c r="A856" s="1" t="s">
        <v>745</v>
      </c>
      <c r="B856" s="1" t="s">
        <v>872</v>
      </c>
      <c r="C856" s="1" t="n">
        <v>2957134</v>
      </c>
      <c r="D856" s="1" t="n">
        <v>2956317</v>
      </c>
      <c r="E856" s="1" t="n">
        <f aca="false">ABS(D856-C856)</f>
        <v>817</v>
      </c>
      <c r="F856" s="2" t="s">
        <v>11</v>
      </c>
      <c r="G856" s="1" t="n">
        <v>1.73</v>
      </c>
    </row>
    <row r="857" customFormat="false" ht="12.75" hidden="false" customHeight="false" outlineLevel="0" collapsed="false">
      <c r="A857" s="1" t="s">
        <v>745</v>
      </c>
      <c r="B857" s="1" t="s">
        <v>873</v>
      </c>
      <c r="C857" s="1" t="n">
        <v>2970259</v>
      </c>
      <c r="D857" s="1" t="n">
        <v>2969787</v>
      </c>
      <c r="E857" s="1" t="n">
        <f aca="false">ABS(D857-C857)</f>
        <v>472</v>
      </c>
      <c r="F857" s="2" t="s">
        <v>11</v>
      </c>
      <c r="G857" s="1" t="n">
        <v>1.24</v>
      </c>
    </row>
    <row r="858" customFormat="false" ht="12.75" hidden="false" customHeight="false" outlineLevel="0" collapsed="false">
      <c r="A858" s="1" t="s">
        <v>745</v>
      </c>
      <c r="B858" s="1" t="s">
        <v>874</v>
      </c>
      <c r="C858" s="1" t="n">
        <v>2972323</v>
      </c>
      <c r="D858" s="1" t="n">
        <v>2971664</v>
      </c>
      <c r="E858" s="1" t="n">
        <f aca="false">ABS(D858-C858)</f>
        <v>659</v>
      </c>
      <c r="F858" s="2" t="s">
        <v>11</v>
      </c>
      <c r="G858" s="1" t="n">
        <v>1.95</v>
      </c>
    </row>
    <row r="859" customFormat="false" ht="12.75" hidden="false" customHeight="false" outlineLevel="0" collapsed="false">
      <c r="A859" s="1" t="s">
        <v>745</v>
      </c>
      <c r="B859" s="1" t="s">
        <v>875</v>
      </c>
      <c r="C859" s="1" t="n">
        <v>2973255</v>
      </c>
      <c r="D859" s="1" t="n">
        <v>2972420</v>
      </c>
      <c r="E859" s="1" t="n">
        <f aca="false">ABS(D859-C859)</f>
        <v>835</v>
      </c>
      <c r="F859" s="2" t="s">
        <v>11</v>
      </c>
      <c r="G859" s="1" t="n">
        <v>1.14</v>
      </c>
    </row>
    <row r="860" customFormat="false" ht="12.75" hidden="false" customHeight="false" outlineLevel="0" collapsed="false">
      <c r="A860" s="1" t="s">
        <v>745</v>
      </c>
      <c r="B860" s="1" t="s">
        <v>876</v>
      </c>
      <c r="C860" s="1" t="n">
        <v>2979638</v>
      </c>
      <c r="D860" s="1" t="n">
        <v>2978741</v>
      </c>
      <c r="E860" s="1" t="n">
        <f aca="false">ABS(D860-C860)</f>
        <v>897</v>
      </c>
      <c r="F860" s="2" t="s">
        <v>11</v>
      </c>
      <c r="G860" s="1" t="n">
        <v>0.8</v>
      </c>
    </row>
    <row r="861" customFormat="false" ht="12.75" hidden="false" customHeight="false" outlineLevel="0" collapsed="false">
      <c r="A861" s="1" t="s">
        <v>745</v>
      </c>
      <c r="B861" s="1" t="s">
        <v>877</v>
      </c>
      <c r="C861" s="1" t="n">
        <v>3024900</v>
      </c>
      <c r="D861" s="1" t="n">
        <v>3024536</v>
      </c>
      <c r="E861" s="1" t="n">
        <f aca="false">ABS(D861-C861)</f>
        <v>364</v>
      </c>
      <c r="F861" s="2" t="s">
        <v>11</v>
      </c>
      <c r="G861" s="1" t="n">
        <v>0.25</v>
      </c>
    </row>
    <row r="862" customFormat="false" ht="12.75" hidden="false" customHeight="false" outlineLevel="0" collapsed="false">
      <c r="A862" s="1" t="s">
        <v>745</v>
      </c>
      <c r="B862" s="1" t="s">
        <v>878</v>
      </c>
      <c r="C862" s="1" t="n">
        <v>3098641</v>
      </c>
      <c r="D862" s="1" t="n">
        <v>3100404</v>
      </c>
      <c r="E862" s="1" t="n">
        <f aca="false">ABS(D862-C862)</f>
        <v>1763</v>
      </c>
      <c r="F862" s="2" t="s">
        <v>19</v>
      </c>
      <c r="G862" s="1" t="n">
        <v>0.21</v>
      </c>
    </row>
    <row r="863" customFormat="false" ht="12.75" hidden="false" customHeight="false" outlineLevel="0" collapsed="false">
      <c r="A863" s="1" t="s">
        <v>745</v>
      </c>
      <c r="B863" s="1" t="s">
        <v>879</v>
      </c>
      <c r="C863" s="1" t="n">
        <v>3105186</v>
      </c>
      <c r="D863" s="1" t="n">
        <v>3105782</v>
      </c>
      <c r="E863" s="1" t="n">
        <f aca="false">ABS(D863-C863)</f>
        <v>596</v>
      </c>
      <c r="F863" s="2" t="s">
        <v>19</v>
      </c>
      <c r="G863" s="1" t="n">
        <v>0.47</v>
      </c>
    </row>
    <row r="864" customFormat="false" ht="12.75" hidden="false" customHeight="false" outlineLevel="0" collapsed="false">
      <c r="A864" s="1" t="s">
        <v>745</v>
      </c>
      <c r="B864" s="1" t="s">
        <v>880</v>
      </c>
      <c r="C864" s="1" t="n">
        <v>3117531</v>
      </c>
      <c r="D864" s="1" t="n">
        <v>3116935</v>
      </c>
      <c r="E864" s="1" t="n">
        <f aca="false">ABS(D864-C864)</f>
        <v>596</v>
      </c>
      <c r="F864" s="2" t="s">
        <v>11</v>
      </c>
      <c r="G864" s="1" t="n">
        <v>1.74</v>
      </c>
    </row>
    <row r="865" customFormat="false" ht="12.75" hidden="false" customHeight="false" outlineLevel="0" collapsed="false">
      <c r="A865" s="1" t="s">
        <v>745</v>
      </c>
      <c r="B865" s="1" t="s">
        <v>881</v>
      </c>
      <c r="C865" s="1" t="n">
        <v>3227956</v>
      </c>
      <c r="D865" s="1" t="n">
        <v>3227317</v>
      </c>
      <c r="E865" s="1" t="n">
        <f aca="false">ABS(D865-C865)</f>
        <v>639</v>
      </c>
      <c r="F865" s="2" t="s">
        <v>11</v>
      </c>
      <c r="G865" s="1" t="n">
        <v>7.86</v>
      </c>
    </row>
    <row r="866" customFormat="false" ht="12.75" hidden="false" customHeight="false" outlineLevel="0" collapsed="false">
      <c r="A866" s="1" t="s">
        <v>745</v>
      </c>
      <c r="B866" s="1" t="s">
        <v>882</v>
      </c>
      <c r="C866" s="1" t="n">
        <v>3228620</v>
      </c>
      <c r="D866" s="1" t="n">
        <v>3228053</v>
      </c>
      <c r="E866" s="1" t="n">
        <f aca="false">ABS(D866-C866)</f>
        <v>567</v>
      </c>
      <c r="F866" s="2" t="s">
        <v>11</v>
      </c>
      <c r="G866" s="1" t="n">
        <v>64.95</v>
      </c>
    </row>
    <row r="867" customFormat="false" ht="12.75" hidden="false" customHeight="false" outlineLevel="0" collapsed="false">
      <c r="A867" s="1" t="s">
        <v>745</v>
      </c>
      <c r="B867" s="1" t="s">
        <v>883</v>
      </c>
      <c r="C867" s="1" t="n">
        <v>3231908</v>
      </c>
      <c r="D867" s="1" t="n">
        <v>3231239</v>
      </c>
      <c r="E867" s="1" t="n">
        <f aca="false">ABS(D867-C867)</f>
        <v>669</v>
      </c>
      <c r="F867" s="2" t="s">
        <v>11</v>
      </c>
      <c r="G867" s="1" t="n">
        <v>12.66</v>
      </c>
    </row>
    <row r="868" customFormat="false" ht="12.75" hidden="false" customHeight="false" outlineLevel="0" collapsed="false">
      <c r="A868" s="1" t="s">
        <v>745</v>
      </c>
      <c r="B868" s="1" t="s">
        <v>884</v>
      </c>
      <c r="C868" s="1" t="n">
        <v>3235550</v>
      </c>
      <c r="D868" s="1" t="n">
        <v>3234450</v>
      </c>
      <c r="E868" s="1" t="n">
        <f aca="false">ABS(D868-C868)</f>
        <v>1100</v>
      </c>
      <c r="F868" s="2" t="s">
        <v>11</v>
      </c>
      <c r="G868" s="1" t="n">
        <v>0.95</v>
      </c>
    </row>
    <row r="869" customFormat="false" ht="12.75" hidden="false" customHeight="false" outlineLevel="0" collapsed="false">
      <c r="A869" s="1" t="s">
        <v>745</v>
      </c>
      <c r="B869" s="1" t="s">
        <v>885</v>
      </c>
      <c r="C869" s="1" t="n">
        <v>3281892</v>
      </c>
      <c r="D869" s="1" t="n">
        <v>3281550</v>
      </c>
      <c r="E869" s="1" t="n">
        <f aca="false">ABS(D869-C869)</f>
        <v>342</v>
      </c>
      <c r="F869" s="2" t="s">
        <v>11</v>
      </c>
      <c r="G869" s="1" t="n">
        <v>2.22</v>
      </c>
    </row>
    <row r="870" customFormat="false" ht="12.75" hidden="false" customHeight="false" outlineLevel="0" collapsed="false">
      <c r="A870" s="1" t="s">
        <v>745</v>
      </c>
      <c r="B870" s="1" t="s">
        <v>886</v>
      </c>
      <c r="C870" s="1" t="n">
        <v>3290081</v>
      </c>
      <c r="D870" s="1" t="n">
        <v>3289692</v>
      </c>
      <c r="E870" s="1" t="n">
        <f aca="false">ABS(D870-C870)</f>
        <v>389</v>
      </c>
      <c r="F870" s="2" t="s">
        <v>11</v>
      </c>
      <c r="G870" s="1" t="n">
        <v>0.83</v>
      </c>
    </row>
    <row r="871" customFormat="false" ht="12.75" hidden="false" customHeight="false" outlineLevel="0" collapsed="false">
      <c r="A871" s="1" t="s">
        <v>745</v>
      </c>
      <c r="B871" s="1" t="s">
        <v>887</v>
      </c>
      <c r="C871" s="1" t="n">
        <v>3325358</v>
      </c>
      <c r="D871" s="1" t="n">
        <v>3324492</v>
      </c>
      <c r="E871" s="1" t="n">
        <f aca="false">ABS(D871-C871)</f>
        <v>866</v>
      </c>
      <c r="F871" s="2" t="s">
        <v>11</v>
      </c>
      <c r="G871" s="1" t="n">
        <v>3.25</v>
      </c>
    </row>
    <row r="872" customFormat="false" ht="12.75" hidden="false" customHeight="false" outlineLevel="0" collapsed="false">
      <c r="A872" s="1" t="s">
        <v>745</v>
      </c>
      <c r="B872" s="1" t="s">
        <v>888</v>
      </c>
      <c r="C872" s="1" t="n">
        <v>3336390</v>
      </c>
      <c r="D872" s="1" t="n">
        <v>3335716</v>
      </c>
      <c r="E872" s="1" t="n">
        <f aca="false">ABS(D872-C872)</f>
        <v>674</v>
      </c>
      <c r="F872" s="2" t="s">
        <v>11</v>
      </c>
      <c r="G872" s="1" t="n">
        <v>1.15</v>
      </c>
    </row>
    <row r="873" customFormat="false" ht="12.75" hidden="false" customHeight="false" outlineLevel="0" collapsed="false">
      <c r="A873" s="1" t="s">
        <v>745</v>
      </c>
      <c r="B873" s="1" t="s">
        <v>889</v>
      </c>
      <c r="C873" s="1" t="n">
        <v>3336994</v>
      </c>
      <c r="D873" s="1" t="n">
        <v>3336504</v>
      </c>
      <c r="E873" s="1" t="n">
        <f aca="false">ABS(D873-C873)</f>
        <v>490</v>
      </c>
      <c r="F873" s="2" t="s">
        <v>11</v>
      </c>
      <c r="G873" s="1" t="n">
        <v>2.71</v>
      </c>
    </row>
    <row r="874" customFormat="false" ht="12.75" hidden="false" customHeight="false" outlineLevel="0" collapsed="false">
      <c r="A874" s="1" t="s">
        <v>745</v>
      </c>
      <c r="B874" s="1" t="s">
        <v>890</v>
      </c>
      <c r="C874" s="1" t="n">
        <v>3342158</v>
      </c>
      <c r="D874" s="1" t="n">
        <v>3341023</v>
      </c>
      <c r="E874" s="1" t="n">
        <f aca="false">ABS(D874-C874)</f>
        <v>1135</v>
      </c>
      <c r="F874" s="2" t="s">
        <v>11</v>
      </c>
      <c r="G874" s="1" t="n">
        <v>1.72</v>
      </c>
    </row>
    <row r="875" customFormat="false" ht="12.75" hidden="false" customHeight="false" outlineLevel="0" collapsed="false">
      <c r="A875" s="1" t="s">
        <v>745</v>
      </c>
      <c r="B875" s="1" t="s">
        <v>891</v>
      </c>
      <c r="C875" s="1" t="n">
        <v>3359969</v>
      </c>
      <c r="D875" s="1" t="n">
        <v>3359772</v>
      </c>
      <c r="E875" s="1" t="n">
        <f aca="false">ABS(D875-C875)</f>
        <v>197</v>
      </c>
      <c r="F875" s="2" t="s">
        <v>11</v>
      </c>
      <c r="G875" s="1" t="n">
        <v>1.47</v>
      </c>
    </row>
    <row r="876" customFormat="false" ht="12.75" hidden="false" customHeight="false" outlineLevel="0" collapsed="false">
      <c r="A876" s="1" t="s">
        <v>745</v>
      </c>
      <c r="B876" s="1" t="s">
        <v>892</v>
      </c>
      <c r="C876" s="1" t="n">
        <v>3362458</v>
      </c>
      <c r="D876" s="1" t="n">
        <v>3362040</v>
      </c>
      <c r="E876" s="1" t="n">
        <f aca="false">ABS(D876-C876)</f>
        <v>418</v>
      </c>
      <c r="F876" s="2" t="s">
        <v>11</v>
      </c>
      <c r="G876" s="1" t="n">
        <v>0.47</v>
      </c>
    </row>
    <row r="877" customFormat="false" ht="12.75" hidden="false" customHeight="false" outlineLevel="0" collapsed="false">
      <c r="A877" s="1" t="s">
        <v>745</v>
      </c>
      <c r="B877" s="1" t="s">
        <v>893</v>
      </c>
      <c r="C877" s="1" t="n">
        <v>3427219</v>
      </c>
      <c r="D877" s="1" t="n">
        <v>3426632</v>
      </c>
      <c r="E877" s="1" t="n">
        <f aca="false">ABS(D877-C877)</f>
        <v>587</v>
      </c>
      <c r="F877" s="2" t="s">
        <v>11</v>
      </c>
      <c r="G877" s="1" t="n">
        <v>0.91</v>
      </c>
    </row>
    <row r="878" customFormat="false" ht="12.75" hidden="false" customHeight="false" outlineLevel="0" collapsed="false">
      <c r="A878" s="1" t="s">
        <v>745</v>
      </c>
      <c r="B878" s="1" t="s">
        <v>894</v>
      </c>
      <c r="C878" s="1" t="n">
        <v>3465441</v>
      </c>
      <c r="D878" s="1" t="n">
        <v>3464792</v>
      </c>
      <c r="E878" s="1" t="n">
        <f aca="false">ABS(D878-C878)</f>
        <v>649</v>
      </c>
      <c r="F878" s="2" t="s">
        <v>11</v>
      </c>
      <c r="G878" s="1" t="n">
        <v>2.35</v>
      </c>
    </row>
    <row r="879" customFormat="false" ht="12.75" hidden="false" customHeight="false" outlineLevel="0" collapsed="false">
      <c r="A879" s="1" t="s">
        <v>745</v>
      </c>
      <c r="B879" s="1" t="s">
        <v>895</v>
      </c>
      <c r="C879" s="1" t="n">
        <v>3496438</v>
      </c>
      <c r="D879" s="1" t="n">
        <v>3495489</v>
      </c>
      <c r="E879" s="1" t="n">
        <f aca="false">ABS(D879-C879)</f>
        <v>949</v>
      </c>
      <c r="F879" s="2" t="s">
        <v>11</v>
      </c>
      <c r="G879" s="1" t="n">
        <v>0.98</v>
      </c>
    </row>
    <row r="880" customFormat="false" ht="12.75" hidden="false" customHeight="false" outlineLevel="0" collapsed="false">
      <c r="A880" s="1" t="s">
        <v>745</v>
      </c>
      <c r="B880" s="1" t="s">
        <v>896</v>
      </c>
      <c r="C880" s="1" t="n">
        <v>3508749</v>
      </c>
      <c r="D880" s="1" t="n">
        <v>3508425</v>
      </c>
      <c r="E880" s="1" t="n">
        <f aca="false">ABS(D880-C880)</f>
        <v>324</v>
      </c>
      <c r="F880" s="2" t="s">
        <v>11</v>
      </c>
      <c r="G880" s="1" t="n">
        <v>3.25</v>
      </c>
    </row>
    <row r="881" customFormat="false" ht="12.75" hidden="false" customHeight="false" outlineLevel="0" collapsed="false">
      <c r="A881" s="1" t="s">
        <v>745</v>
      </c>
      <c r="B881" s="1" t="s">
        <v>897</v>
      </c>
      <c r="C881" s="1" t="n">
        <v>3515889</v>
      </c>
      <c r="D881" s="1" t="n">
        <v>3515123</v>
      </c>
      <c r="E881" s="1" t="n">
        <f aca="false">ABS(D881-C881)</f>
        <v>766</v>
      </c>
      <c r="F881" s="2" t="s">
        <v>11</v>
      </c>
      <c r="G881" s="1" t="n">
        <v>1.69</v>
      </c>
    </row>
    <row r="882" customFormat="false" ht="12.75" hidden="false" customHeight="false" outlineLevel="0" collapsed="false">
      <c r="A882" s="1" t="s">
        <v>745</v>
      </c>
      <c r="B882" s="1" t="s">
        <v>898</v>
      </c>
      <c r="C882" s="1" t="n">
        <v>3545303</v>
      </c>
      <c r="D882" s="1" t="n">
        <v>3544707</v>
      </c>
      <c r="E882" s="1" t="n">
        <f aca="false">ABS(D882-C882)</f>
        <v>596</v>
      </c>
      <c r="F882" s="2" t="s">
        <v>11</v>
      </c>
      <c r="G882" s="1" t="n">
        <v>2.59</v>
      </c>
    </row>
    <row r="883" customFormat="false" ht="12.75" hidden="false" customHeight="false" outlineLevel="0" collapsed="false">
      <c r="A883" s="1" t="s">
        <v>745</v>
      </c>
      <c r="B883" s="1" t="s">
        <v>899</v>
      </c>
      <c r="C883" s="1" t="n">
        <v>3547676</v>
      </c>
      <c r="D883" s="1" t="n">
        <v>3545408</v>
      </c>
      <c r="E883" s="1" t="n">
        <f aca="false">ABS(D883-C883)</f>
        <v>2268</v>
      </c>
      <c r="F883" s="2" t="s">
        <v>11</v>
      </c>
      <c r="G883" s="1" t="n">
        <v>3.04</v>
      </c>
    </row>
    <row r="884" customFormat="false" ht="12.75" hidden="false" customHeight="false" outlineLevel="0" collapsed="false">
      <c r="A884" s="1" t="s">
        <v>745</v>
      </c>
      <c r="B884" s="1" t="s">
        <v>900</v>
      </c>
      <c r="C884" s="1" t="n">
        <v>3581750</v>
      </c>
      <c r="D884" s="1" t="n">
        <v>3582687</v>
      </c>
      <c r="E884" s="1" t="n">
        <f aca="false">ABS(D884-C884)</f>
        <v>937</v>
      </c>
      <c r="F884" s="2" t="s">
        <v>19</v>
      </c>
      <c r="G884" s="1" t="n">
        <v>1.53</v>
      </c>
    </row>
    <row r="885" customFormat="false" ht="12.75" hidden="false" customHeight="false" outlineLevel="0" collapsed="false">
      <c r="A885" s="1" t="s">
        <v>745</v>
      </c>
      <c r="B885" s="1" t="s">
        <v>901</v>
      </c>
      <c r="C885" s="1" t="n">
        <v>3598486</v>
      </c>
      <c r="D885" s="1" t="n">
        <v>3598747</v>
      </c>
      <c r="E885" s="1" t="n">
        <f aca="false">ABS(D885-C885)</f>
        <v>261</v>
      </c>
      <c r="F885" s="2" t="s">
        <v>19</v>
      </c>
      <c r="G885" s="1" t="n">
        <v>2.56</v>
      </c>
    </row>
    <row r="886" customFormat="false" ht="12.75" hidden="false" customHeight="false" outlineLevel="0" collapsed="false">
      <c r="A886" s="1" t="s">
        <v>745</v>
      </c>
      <c r="B886" s="1" t="s">
        <v>902</v>
      </c>
      <c r="C886" s="1" t="n">
        <v>3610716</v>
      </c>
      <c r="D886" s="1" t="n">
        <v>3611256</v>
      </c>
      <c r="E886" s="1" t="n">
        <f aca="false">ABS(D886-C886)</f>
        <v>540</v>
      </c>
      <c r="F886" s="2" t="s">
        <v>19</v>
      </c>
      <c r="G886" s="1" t="n">
        <v>3.79</v>
      </c>
    </row>
    <row r="887" customFormat="false" ht="12.75" hidden="false" customHeight="false" outlineLevel="0" collapsed="false">
      <c r="A887" s="1" t="s">
        <v>745</v>
      </c>
      <c r="B887" s="1" t="s">
        <v>903</v>
      </c>
      <c r="C887" s="1" t="n">
        <v>3620988</v>
      </c>
      <c r="D887" s="1" t="n">
        <v>3621172</v>
      </c>
      <c r="E887" s="1" t="n">
        <f aca="false">ABS(D887-C887)</f>
        <v>184</v>
      </c>
      <c r="F887" s="2" t="s">
        <v>19</v>
      </c>
      <c r="G887" s="1" t="n">
        <v>2.04</v>
      </c>
    </row>
    <row r="888" customFormat="false" ht="12.75" hidden="false" customHeight="false" outlineLevel="0" collapsed="false">
      <c r="A888" s="1" t="s">
        <v>745</v>
      </c>
      <c r="B888" s="1" t="s">
        <v>904</v>
      </c>
      <c r="C888" s="1" t="n">
        <v>3648072</v>
      </c>
      <c r="D888" s="1" t="n">
        <v>3648404</v>
      </c>
      <c r="E888" s="1" t="n">
        <f aca="false">ABS(D888-C888)</f>
        <v>332</v>
      </c>
      <c r="F888" s="2" t="s">
        <v>19</v>
      </c>
      <c r="G888" s="1" t="n">
        <v>2.03</v>
      </c>
    </row>
    <row r="889" customFormat="false" ht="12.75" hidden="false" customHeight="false" outlineLevel="0" collapsed="false">
      <c r="A889" s="1" t="s">
        <v>745</v>
      </c>
      <c r="B889" s="1" t="s">
        <v>905</v>
      </c>
      <c r="C889" s="1" t="n">
        <v>3741670</v>
      </c>
      <c r="D889" s="1" t="n">
        <v>3742259</v>
      </c>
      <c r="E889" s="1" t="n">
        <f aca="false">ABS(D889-C889)</f>
        <v>589</v>
      </c>
      <c r="F889" s="2" t="s">
        <v>19</v>
      </c>
      <c r="G889" s="1" t="n">
        <v>2.3</v>
      </c>
    </row>
    <row r="890" customFormat="false" ht="12.75" hidden="false" customHeight="false" outlineLevel="0" collapsed="false">
      <c r="A890" s="1" t="s">
        <v>745</v>
      </c>
      <c r="B890" s="1" t="s">
        <v>906</v>
      </c>
      <c r="C890" s="1" t="n">
        <v>3810298</v>
      </c>
      <c r="D890" s="1" t="n">
        <v>3810700</v>
      </c>
      <c r="E890" s="1" t="n">
        <f aca="false">ABS(D890-C890)</f>
        <v>402</v>
      </c>
      <c r="F890" s="2" t="s">
        <v>19</v>
      </c>
      <c r="G890" s="1" t="n">
        <v>7.03</v>
      </c>
    </row>
    <row r="891" customFormat="false" ht="12.75" hidden="false" customHeight="false" outlineLevel="0" collapsed="false">
      <c r="A891" s="1" t="s">
        <v>745</v>
      </c>
      <c r="B891" s="1" t="s">
        <v>907</v>
      </c>
      <c r="C891" s="1" t="n">
        <v>3810708</v>
      </c>
      <c r="D891" s="1" t="n">
        <v>3811435</v>
      </c>
      <c r="E891" s="1" t="n">
        <f aca="false">ABS(D891-C891)</f>
        <v>727</v>
      </c>
      <c r="F891" s="2" t="s">
        <v>19</v>
      </c>
      <c r="G891" s="1" t="n">
        <v>12.63</v>
      </c>
    </row>
    <row r="892" customFormat="false" ht="12.75" hidden="false" customHeight="false" outlineLevel="0" collapsed="false">
      <c r="A892" s="1" t="s">
        <v>745</v>
      </c>
      <c r="B892" s="1" t="s">
        <v>908</v>
      </c>
      <c r="C892" s="1" t="n">
        <v>3811463</v>
      </c>
      <c r="D892" s="1" t="n">
        <v>3811861</v>
      </c>
      <c r="E892" s="1" t="n">
        <f aca="false">ABS(D892-C892)</f>
        <v>398</v>
      </c>
      <c r="F892" s="2" t="s">
        <v>19</v>
      </c>
      <c r="G892" s="1" t="n">
        <v>1.5</v>
      </c>
    </row>
    <row r="893" customFormat="false" ht="12.75" hidden="false" customHeight="false" outlineLevel="0" collapsed="false">
      <c r="A893" s="1" t="s">
        <v>745</v>
      </c>
      <c r="B893" s="1" t="s">
        <v>909</v>
      </c>
      <c r="C893" s="1" t="n">
        <v>3811991</v>
      </c>
      <c r="D893" s="1" t="n">
        <v>3812534</v>
      </c>
      <c r="E893" s="1" t="n">
        <f aca="false">ABS(D893-C893)</f>
        <v>543</v>
      </c>
      <c r="F893" s="2" t="s">
        <v>19</v>
      </c>
      <c r="G893" s="1" t="n">
        <v>1.33</v>
      </c>
    </row>
    <row r="894" customFormat="false" ht="12.75" hidden="false" customHeight="false" outlineLevel="0" collapsed="false">
      <c r="A894" s="1" t="s">
        <v>745</v>
      </c>
      <c r="B894" s="1" t="s">
        <v>910</v>
      </c>
      <c r="C894" s="1" t="n">
        <v>3812682</v>
      </c>
      <c r="D894" s="1" t="n">
        <v>3813068</v>
      </c>
      <c r="E894" s="1" t="n">
        <f aca="false">ABS(D894-C894)</f>
        <v>386</v>
      </c>
      <c r="F894" s="2" t="s">
        <v>19</v>
      </c>
      <c r="G894" s="1" t="n">
        <v>2.53</v>
      </c>
    </row>
    <row r="895" customFormat="false" ht="12.75" hidden="false" customHeight="false" outlineLevel="0" collapsed="false">
      <c r="A895" s="1" t="s">
        <v>745</v>
      </c>
      <c r="B895" s="1" t="s">
        <v>911</v>
      </c>
      <c r="C895" s="1" t="n">
        <v>3813124</v>
      </c>
      <c r="D895" s="1" t="n">
        <v>3813872</v>
      </c>
      <c r="E895" s="1" t="n">
        <f aca="false">ABS(D895-C895)</f>
        <v>748</v>
      </c>
      <c r="F895" s="2" t="s">
        <v>19</v>
      </c>
      <c r="G895" s="1" t="n">
        <v>0.79</v>
      </c>
    </row>
    <row r="896" customFormat="false" ht="12.75" hidden="false" customHeight="false" outlineLevel="0" collapsed="false">
      <c r="A896" s="1" t="s">
        <v>745</v>
      </c>
      <c r="B896" s="1" t="s">
        <v>912</v>
      </c>
      <c r="C896" s="1" t="n">
        <v>3813890</v>
      </c>
      <c r="D896" s="1" t="n">
        <v>3814300</v>
      </c>
      <c r="E896" s="1" t="n">
        <f aca="false">ABS(D896-C896)</f>
        <v>410</v>
      </c>
      <c r="F896" s="2" t="s">
        <v>19</v>
      </c>
      <c r="G896" s="1" t="n">
        <v>1.58</v>
      </c>
    </row>
    <row r="897" customFormat="false" ht="12.75" hidden="false" customHeight="false" outlineLevel="0" collapsed="false">
      <c r="A897" s="1" t="s">
        <v>745</v>
      </c>
      <c r="B897" s="1" t="s">
        <v>913</v>
      </c>
      <c r="C897" s="1" t="n">
        <v>3814325</v>
      </c>
      <c r="D897" s="1" t="n">
        <v>3815178</v>
      </c>
      <c r="E897" s="1" t="n">
        <f aca="false">ABS(D897-C897)</f>
        <v>853</v>
      </c>
      <c r="F897" s="2" t="s">
        <v>19</v>
      </c>
      <c r="G897" s="1" t="n">
        <v>0.89</v>
      </c>
    </row>
    <row r="898" customFormat="false" ht="12.75" hidden="false" customHeight="false" outlineLevel="0" collapsed="false">
      <c r="A898" s="1" t="s">
        <v>745</v>
      </c>
      <c r="B898" s="1" t="s">
        <v>914</v>
      </c>
      <c r="C898" s="1" t="n">
        <v>3889497</v>
      </c>
      <c r="D898" s="1" t="n">
        <v>3891464</v>
      </c>
      <c r="E898" s="1" t="n">
        <f aca="false">ABS(D898-C898)</f>
        <v>1967</v>
      </c>
      <c r="F898" s="2" t="s">
        <v>19</v>
      </c>
      <c r="G898" s="1" t="n">
        <v>3.05</v>
      </c>
    </row>
    <row r="899" customFormat="false" ht="12.75" hidden="false" customHeight="false" outlineLevel="0" collapsed="false">
      <c r="A899" s="1" t="s">
        <v>915</v>
      </c>
      <c r="B899" s="1" t="s">
        <v>916</v>
      </c>
      <c r="C899" s="1" t="n">
        <v>36182</v>
      </c>
      <c r="D899" s="1" t="n">
        <v>35746</v>
      </c>
      <c r="E899" s="1" t="n">
        <f aca="false">ABS(D899-C899)</f>
        <v>436</v>
      </c>
      <c r="F899" s="2" t="s">
        <v>11</v>
      </c>
      <c r="G899" s="1" t="n">
        <v>0.93</v>
      </c>
    </row>
    <row r="900" customFormat="false" ht="12.75" hidden="false" customHeight="false" outlineLevel="0" collapsed="false">
      <c r="A900" s="1" t="s">
        <v>915</v>
      </c>
      <c r="B900" s="1" t="s">
        <v>917</v>
      </c>
      <c r="C900" s="1" t="n">
        <v>36854</v>
      </c>
      <c r="D900" s="1" t="n">
        <v>36290</v>
      </c>
      <c r="E900" s="1" t="n">
        <f aca="false">ABS(D900-C900)</f>
        <v>564</v>
      </c>
      <c r="F900" s="2" t="s">
        <v>11</v>
      </c>
      <c r="G900" s="1" t="n">
        <v>9.9</v>
      </c>
    </row>
    <row r="901" customFormat="false" ht="12.75" hidden="false" customHeight="false" outlineLevel="0" collapsed="false">
      <c r="A901" s="1" t="s">
        <v>915</v>
      </c>
      <c r="B901" s="1" t="s">
        <v>918</v>
      </c>
      <c r="C901" s="1" t="n">
        <v>39290</v>
      </c>
      <c r="D901" s="1" t="n">
        <v>38339</v>
      </c>
      <c r="E901" s="1" t="n">
        <f aca="false">ABS(D901-C901)</f>
        <v>951</v>
      </c>
      <c r="F901" s="2" t="s">
        <v>11</v>
      </c>
      <c r="G901" s="1" t="n">
        <v>13.51</v>
      </c>
    </row>
    <row r="902" customFormat="false" ht="12.75" hidden="false" customHeight="false" outlineLevel="0" collapsed="false">
      <c r="A902" s="1" t="s">
        <v>915</v>
      </c>
      <c r="B902" s="1" t="s">
        <v>919</v>
      </c>
      <c r="C902" s="1" t="n">
        <v>72971</v>
      </c>
      <c r="D902" s="1" t="n">
        <v>71325</v>
      </c>
      <c r="E902" s="1" t="n">
        <f aca="false">ABS(D902-C902)</f>
        <v>1646</v>
      </c>
      <c r="F902" s="2" t="s">
        <v>11</v>
      </c>
      <c r="G902" s="1" t="n">
        <v>0.73</v>
      </c>
    </row>
    <row r="903" customFormat="false" ht="12.75" hidden="false" customHeight="false" outlineLevel="0" collapsed="false">
      <c r="A903" s="1" t="s">
        <v>915</v>
      </c>
      <c r="B903" s="1" t="s">
        <v>920</v>
      </c>
      <c r="C903" s="1" t="n">
        <v>84872</v>
      </c>
      <c r="D903" s="1" t="n">
        <v>84352</v>
      </c>
      <c r="E903" s="1" t="n">
        <f aca="false">ABS(D903-C903)</f>
        <v>520</v>
      </c>
      <c r="F903" s="2" t="s">
        <v>11</v>
      </c>
      <c r="G903" s="1" t="n">
        <v>3</v>
      </c>
    </row>
    <row r="904" customFormat="false" ht="12.75" hidden="false" customHeight="false" outlineLevel="0" collapsed="false">
      <c r="A904" s="1" t="s">
        <v>915</v>
      </c>
      <c r="B904" s="1" t="s">
        <v>921</v>
      </c>
      <c r="C904" s="1" t="n">
        <v>97655</v>
      </c>
      <c r="D904" s="1" t="n">
        <v>97049</v>
      </c>
      <c r="E904" s="1" t="n">
        <f aca="false">ABS(D904-C904)</f>
        <v>606</v>
      </c>
      <c r="F904" s="2" t="s">
        <v>11</v>
      </c>
      <c r="G904" s="1" t="n">
        <v>2.81</v>
      </c>
    </row>
    <row r="905" customFormat="false" ht="12.75" hidden="false" customHeight="false" outlineLevel="0" collapsed="false">
      <c r="A905" s="1" t="s">
        <v>915</v>
      </c>
      <c r="B905" s="1" t="s">
        <v>922</v>
      </c>
      <c r="C905" s="1" t="n">
        <v>111081</v>
      </c>
      <c r="D905" s="1" t="n">
        <v>110161</v>
      </c>
      <c r="E905" s="1" t="n">
        <f aca="false">ABS(D905-C905)</f>
        <v>920</v>
      </c>
      <c r="F905" s="2" t="s">
        <v>11</v>
      </c>
      <c r="G905" s="1" t="n">
        <v>2.04</v>
      </c>
    </row>
    <row r="906" customFormat="false" ht="12.75" hidden="false" customHeight="false" outlineLevel="0" collapsed="false">
      <c r="A906" s="1" t="s">
        <v>915</v>
      </c>
      <c r="B906" s="1" t="s">
        <v>923</v>
      </c>
      <c r="C906" s="1" t="n">
        <v>113052</v>
      </c>
      <c r="D906" s="1" t="n">
        <v>112395</v>
      </c>
      <c r="E906" s="1" t="n">
        <f aca="false">ABS(D906-C906)</f>
        <v>657</v>
      </c>
      <c r="F906" s="2" t="s">
        <v>11</v>
      </c>
      <c r="G906" s="1" t="n">
        <v>0.31</v>
      </c>
    </row>
    <row r="907" customFormat="false" ht="12.75" hidden="false" customHeight="false" outlineLevel="0" collapsed="false">
      <c r="A907" s="1" t="s">
        <v>915</v>
      </c>
      <c r="B907" s="1" t="s">
        <v>924</v>
      </c>
      <c r="C907" s="1" t="n">
        <v>146567</v>
      </c>
      <c r="D907" s="1" t="n">
        <v>146127</v>
      </c>
      <c r="E907" s="1" t="n">
        <f aca="false">ABS(D907-C907)</f>
        <v>440</v>
      </c>
      <c r="F907" s="2" t="s">
        <v>11</v>
      </c>
      <c r="G907" s="1" t="n">
        <v>2.73</v>
      </c>
    </row>
    <row r="908" customFormat="false" ht="12.75" hidden="false" customHeight="false" outlineLevel="0" collapsed="false">
      <c r="A908" s="1" t="s">
        <v>915</v>
      </c>
      <c r="B908" s="1" t="s">
        <v>925</v>
      </c>
      <c r="C908" s="1" t="n">
        <v>163421</v>
      </c>
      <c r="D908" s="1" t="n">
        <v>162696</v>
      </c>
      <c r="E908" s="1" t="n">
        <f aca="false">ABS(D908-C908)</f>
        <v>725</v>
      </c>
      <c r="F908" s="2" t="s">
        <v>11</v>
      </c>
      <c r="G908" s="1" t="n">
        <v>11.76</v>
      </c>
    </row>
    <row r="909" customFormat="false" ht="12.75" hidden="false" customHeight="false" outlineLevel="0" collapsed="false">
      <c r="A909" s="1" t="s">
        <v>915</v>
      </c>
      <c r="B909" s="1" t="s">
        <v>926</v>
      </c>
      <c r="C909" s="1" t="n">
        <v>182444</v>
      </c>
      <c r="D909" s="1" t="n">
        <v>183192</v>
      </c>
      <c r="E909" s="1" t="n">
        <f aca="false">ABS(D909-C909)</f>
        <v>748</v>
      </c>
      <c r="F909" s="2" t="s">
        <v>19</v>
      </c>
      <c r="G909" s="1" t="n">
        <v>2.93</v>
      </c>
    </row>
    <row r="910" customFormat="false" ht="12.75" hidden="false" customHeight="false" outlineLevel="0" collapsed="false">
      <c r="A910" s="1" t="s">
        <v>915</v>
      </c>
      <c r="B910" s="1" t="s">
        <v>927</v>
      </c>
      <c r="C910" s="1" t="n">
        <v>183313</v>
      </c>
      <c r="D910" s="1" t="n">
        <v>184460</v>
      </c>
      <c r="E910" s="1" t="n">
        <f aca="false">ABS(D910-C910)</f>
        <v>1147</v>
      </c>
      <c r="F910" s="2" t="s">
        <v>19</v>
      </c>
      <c r="G910" s="1" t="n">
        <v>1.04</v>
      </c>
    </row>
    <row r="911" customFormat="false" ht="12.75" hidden="false" customHeight="false" outlineLevel="0" collapsed="false">
      <c r="A911" s="1" t="s">
        <v>915</v>
      </c>
      <c r="B911" s="1" t="s">
        <v>928</v>
      </c>
      <c r="C911" s="1" t="n">
        <v>200706</v>
      </c>
      <c r="D911" s="1" t="n">
        <v>201038</v>
      </c>
      <c r="E911" s="1" t="n">
        <f aca="false">ABS(D911-C911)</f>
        <v>332</v>
      </c>
      <c r="F911" s="2" t="s">
        <v>19</v>
      </c>
      <c r="G911" s="1" t="n">
        <v>0.84</v>
      </c>
    </row>
    <row r="912" customFormat="false" ht="12.75" hidden="false" customHeight="false" outlineLevel="0" collapsed="false">
      <c r="A912" s="1" t="s">
        <v>915</v>
      </c>
      <c r="B912" s="1" t="s">
        <v>929</v>
      </c>
      <c r="C912" s="1" t="n">
        <v>254966</v>
      </c>
      <c r="D912" s="1" t="n">
        <v>255350</v>
      </c>
      <c r="E912" s="1" t="n">
        <f aca="false">ABS(D912-C912)</f>
        <v>384</v>
      </c>
      <c r="F912" s="2" t="s">
        <v>19</v>
      </c>
      <c r="G912" s="1" t="n">
        <v>0.72</v>
      </c>
    </row>
    <row r="913" customFormat="false" ht="12.75" hidden="false" customHeight="false" outlineLevel="0" collapsed="false">
      <c r="A913" s="1" t="s">
        <v>915</v>
      </c>
      <c r="B913" s="1" t="s">
        <v>930</v>
      </c>
      <c r="C913" s="1" t="n">
        <v>364559</v>
      </c>
      <c r="D913" s="1" t="n">
        <v>365158</v>
      </c>
      <c r="E913" s="1" t="n">
        <f aca="false">ABS(D913-C913)</f>
        <v>599</v>
      </c>
      <c r="F913" s="2" t="s">
        <v>19</v>
      </c>
      <c r="G913" s="1" t="n">
        <v>0.6</v>
      </c>
    </row>
    <row r="914" customFormat="false" ht="12.75" hidden="false" customHeight="false" outlineLevel="0" collapsed="false">
      <c r="A914" s="1" t="s">
        <v>915</v>
      </c>
      <c r="B914" s="1" t="s">
        <v>931</v>
      </c>
      <c r="C914" s="1" t="n">
        <v>370538</v>
      </c>
      <c r="D914" s="1" t="n">
        <v>371056</v>
      </c>
      <c r="E914" s="1" t="n">
        <f aca="false">ABS(D914-C914)</f>
        <v>518</v>
      </c>
      <c r="F914" s="2" t="s">
        <v>19</v>
      </c>
      <c r="G914" s="1" t="n">
        <v>0.34</v>
      </c>
    </row>
    <row r="915" customFormat="false" ht="12.75" hidden="false" customHeight="false" outlineLevel="0" collapsed="false">
      <c r="A915" s="1" t="s">
        <v>915</v>
      </c>
      <c r="B915" s="1" t="s">
        <v>932</v>
      </c>
      <c r="C915" s="1" t="n">
        <v>377609</v>
      </c>
      <c r="D915" s="1" t="n">
        <v>377840</v>
      </c>
      <c r="E915" s="1" t="n">
        <f aca="false">ABS(D915-C915)</f>
        <v>231</v>
      </c>
      <c r="F915" s="2" t="s">
        <v>19</v>
      </c>
      <c r="G915" s="1" t="n">
        <v>4.95</v>
      </c>
    </row>
    <row r="916" customFormat="false" ht="12.75" hidden="false" customHeight="false" outlineLevel="0" collapsed="false">
      <c r="A916" s="1" t="s">
        <v>915</v>
      </c>
      <c r="B916" s="1" t="s">
        <v>933</v>
      </c>
      <c r="C916" s="1" t="n">
        <v>437081</v>
      </c>
      <c r="D916" s="1" t="n">
        <v>438900</v>
      </c>
      <c r="E916" s="1" t="n">
        <f aca="false">ABS(D916-C916)</f>
        <v>1819</v>
      </c>
      <c r="F916" s="2" t="s">
        <v>19</v>
      </c>
      <c r="G916" s="1" t="n">
        <v>0.43</v>
      </c>
    </row>
    <row r="917" customFormat="false" ht="12.75" hidden="false" customHeight="false" outlineLevel="0" collapsed="false">
      <c r="A917" s="1" t="s">
        <v>915</v>
      </c>
      <c r="B917" s="1" t="s">
        <v>934</v>
      </c>
      <c r="C917" s="1" t="n">
        <v>439003</v>
      </c>
      <c r="D917" s="1" t="n">
        <v>442637</v>
      </c>
      <c r="E917" s="1" t="n">
        <f aca="false">ABS(D917-C917)</f>
        <v>3634</v>
      </c>
      <c r="F917" s="2" t="s">
        <v>19</v>
      </c>
      <c r="G917" s="1" t="n">
        <v>0.87</v>
      </c>
    </row>
    <row r="918" customFormat="false" ht="12.75" hidden="false" customHeight="false" outlineLevel="0" collapsed="false">
      <c r="A918" s="1" t="s">
        <v>915</v>
      </c>
      <c r="B918" s="1" t="s">
        <v>935</v>
      </c>
      <c r="C918" s="1" t="n">
        <v>452860</v>
      </c>
      <c r="D918" s="1" t="n">
        <v>450392</v>
      </c>
      <c r="E918" s="1" t="n">
        <f aca="false">ABS(D918-C918)</f>
        <v>2468</v>
      </c>
      <c r="F918" s="2" t="s">
        <v>11</v>
      </c>
      <c r="G918" s="1" t="n">
        <v>0.52</v>
      </c>
    </row>
    <row r="919" customFormat="false" ht="12.75" hidden="false" customHeight="false" outlineLevel="0" collapsed="false">
      <c r="A919" s="1" t="s">
        <v>915</v>
      </c>
      <c r="B919" s="1" t="s">
        <v>936</v>
      </c>
      <c r="C919" s="1" t="n">
        <v>453569</v>
      </c>
      <c r="D919" s="1" t="n">
        <v>453017</v>
      </c>
      <c r="E919" s="1" t="n">
        <f aca="false">ABS(D919-C919)</f>
        <v>552</v>
      </c>
      <c r="F919" s="2" t="s">
        <v>11</v>
      </c>
      <c r="G919" s="1" t="n">
        <v>0.59</v>
      </c>
    </row>
    <row r="920" customFormat="false" ht="12.75" hidden="false" customHeight="false" outlineLevel="0" collapsed="false">
      <c r="A920" s="1" t="s">
        <v>915</v>
      </c>
      <c r="B920" s="1" t="s">
        <v>937</v>
      </c>
      <c r="C920" s="1" t="n">
        <v>526708</v>
      </c>
      <c r="D920" s="1" t="n">
        <v>526004</v>
      </c>
      <c r="E920" s="1" t="n">
        <f aca="false">ABS(D920-C920)</f>
        <v>704</v>
      </c>
      <c r="F920" s="2" t="s">
        <v>11</v>
      </c>
      <c r="G920" s="1" t="n">
        <v>2.85</v>
      </c>
    </row>
    <row r="921" customFormat="false" ht="12.75" hidden="false" customHeight="false" outlineLevel="0" collapsed="false">
      <c r="A921" s="1" t="s">
        <v>915</v>
      </c>
      <c r="B921" s="1" t="s">
        <v>938</v>
      </c>
      <c r="C921" s="1" t="n">
        <v>532245</v>
      </c>
      <c r="D921" s="1" t="n">
        <v>531326</v>
      </c>
      <c r="E921" s="1" t="n">
        <f aca="false">ABS(D921-C921)</f>
        <v>919</v>
      </c>
      <c r="F921" s="2" t="s">
        <v>11</v>
      </c>
      <c r="G921" s="1" t="n">
        <v>1.94</v>
      </c>
    </row>
    <row r="922" customFormat="false" ht="12.75" hidden="false" customHeight="false" outlineLevel="0" collapsed="false">
      <c r="A922" s="1" t="s">
        <v>915</v>
      </c>
      <c r="B922" s="1" t="s">
        <v>939</v>
      </c>
      <c r="C922" s="1" t="n">
        <v>540012</v>
      </c>
      <c r="D922" s="1" t="n">
        <v>539186</v>
      </c>
      <c r="E922" s="1" t="n">
        <f aca="false">ABS(D922-C922)</f>
        <v>826</v>
      </c>
      <c r="F922" s="2" t="s">
        <v>11</v>
      </c>
      <c r="G922" s="1" t="n">
        <v>2.03</v>
      </c>
    </row>
    <row r="923" customFormat="false" ht="12.75" hidden="false" customHeight="false" outlineLevel="0" collapsed="false">
      <c r="A923" s="1" t="s">
        <v>915</v>
      </c>
      <c r="B923" s="1" t="s">
        <v>940</v>
      </c>
      <c r="C923" s="1" t="n">
        <v>600671</v>
      </c>
      <c r="D923" s="1" t="n">
        <v>601140</v>
      </c>
      <c r="E923" s="1" t="n">
        <f aca="false">ABS(D923-C923)</f>
        <v>469</v>
      </c>
      <c r="F923" s="2" t="s">
        <v>19</v>
      </c>
      <c r="G923" s="1" t="n">
        <v>0.53</v>
      </c>
    </row>
    <row r="924" customFormat="false" ht="12.75" hidden="false" customHeight="false" outlineLevel="0" collapsed="false">
      <c r="A924" s="1" t="s">
        <v>915</v>
      </c>
      <c r="B924" s="1" t="s">
        <v>941</v>
      </c>
      <c r="C924" s="1" t="n">
        <v>602071</v>
      </c>
      <c r="D924" s="1" t="n">
        <v>602497</v>
      </c>
      <c r="E924" s="1" t="n">
        <f aca="false">ABS(D924-C924)</f>
        <v>426</v>
      </c>
      <c r="F924" s="2" t="s">
        <v>19</v>
      </c>
      <c r="G924" s="1" t="n">
        <v>1.13</v>
      </c>
    </row>
    <row r="925" customFormat="false" ht="12.75" hidden="false" customHeight="false" outlineLevel="0" collapsed="false">
      <c r="A925" s="1" t="s">
        <v>915</v>
      </c>
      <c r="B925" s="1" t="s">
        <v>942</v>
      </c>
      <c r="C925" s="1" t="n">
        <v>613775</v>
      </c>
      <c r="D925" s="1" t="n">
        <v>615060</v>
      </c>
      <c r="E925" s="1" t="n">
        <f aca="false">ABS(D925-C925)</f>
        <v>1285</v>
      </c>
      <c r="F925" s="2" t="s">
        <v>19</v>
      </c>
      <c r="G925" s="1" t="n">
        <v>17.89</v>
      </c>
    </row>
    <row r="926" customFormat="false" ht="12.75" hidden="false" customHeight="false" outlineLevel="0" collapsed="false">
      <c r="A926" s="1" t="s">
        <v>915</v>
      </c>
      <c r="B926" s="1" t="s">
        <v>943</v>
      </c>
      <c r="C926" s="1" t="n">
        <v>616562</v>
      </c>
      <c r="D926" s="1" t="n">
        <v>617358</v>
      </c>
      <c r="E926" s="1" t="n">
        <f aca="false">ABS(D926-C926)</f>
        <v>796</v>
      </c>
      <c r="F926" s="2" t="s">
        <v>19</v>
      </c>
      <c r="G926" s="1" t="n">
        <v>15.54</v>
      </c>
    </row>
    <row r="927" customFormat="false" ht="12.75" hidden="false" customHeight="false" outlineLevel="0" collapsed="false">
      <c r="A927" s="1" t="s">
        <v>915</v>
      </c>
      <c r="B927" s="1" t="s">
        <v>944</v>
      </c>
      <c r="C927" s="1" t="n">
        <v>638708</v>
      </c>
      <c r="D927" s="1" t="n">
        <v>639346</v>
      </c>
      <c r="E927" s="1" t="n">
        <f aca="false">ABS(D927-C927)</f>
        <v>638</v>
      </c>
      <c r="F927" s="2" t="s">
        <v>19</v>
      </c>
      <c r="G927" s="1" t="n">
        <v>0.95</v>
      </c>
    </row>
    <row r="928" customFormat="false" ht="12.75" hidden="false" customHeight="false" outlineLevel="0" collapsed="false">
      <c r="A928" s="1" t="s">
        <v>915</v>
      </c>
      <c r="B928" s="1" t="s">
        <v>945</v>
      </c>
      <c r="C928" s="1" t="n">
        <v>807491</v>
      </c>
      <c r="D928" s="1" t="n">
        <v>806382</v>
      </c>
      <c r="E928" s="1" t="n">
        <f aca="false">ABS(D928-C928)</f>
        <v>1109</v>
      </c>
      <c r="F928" s="2" t="s">
        <v>11</v>
      </c>
      <c r="G928" s="1" t="n">
        <v>2.18</v>
      </c>
    </row>
    <row r="929" customFormat="false" ht="12.75" hidden="false" customHeight="false" outlineLevel="0" collapsed="false">
      <c r="A929" s="1" t="s">
        <v>915</v>
      </c>
      <c r="B929" s="1" t="s">
        <v>946</v>
      </c>
      <c r="C929" s="1" t="n">
        <v>808335</v>
      </c>
      <c r="D929" s="1" t="n">
        <v>807619</v>
      </c>
      <c r="E929" s="1" t="n">
        <f aca="false">ABS(D929-C929)</f>
        <v>716</v>
      </c>
      <c r="F929" s="2" t="s">
        <v>11</v>
      </c>
      <c r="G929" s="1" t="n">
        <v>1.89</v>
      </c>
    </row>
    <row r="930" customFormat="false" ht="12.75" hidden="false" customHeight="false" outlineLevel="0" collapsed="false">
      <c r="A930" s="1" t="s">
        <v>915</v>
      </c>
      <c r="B930" s="1" t="s">
        <v>947</v>
      </c>
      <c r="C930" s="1" t="n">
        <v>835005</v>
      </c>
      <c r="D930" s="1" t="n">
        <v>834729</v>
      </c>
      <c r="E930" s="1" t="n">
        <f aca="false">ABS(D930-C930)</f>
        <v>276</v>
      </c>
      <c r="F930" s="2" t="s">
        <v>11</v>
      </c>
      <c r="G930" s="1" t="n">
        <v>1.59</v>
      </c>
    </row>
    <row r="931" customFormat="false" ht="12.75" hidden="false" customHeight="false" outlineLevel="0" collapsed="false">
      <c r="A931" s="1" t="s">
        <v>915</v>
      </c>
      <c r="B931" s="1" t="s">
        <v>948</v>
      </c>
      <c r="C931" s="1" t="n">
        <v>889597</v>
      </c>
      <c r="D931" s="1" t="n">
        <v>888834</v>
      </c>
      <c r="E931" s="1" t="n">
        <f aca="false">ABS(D931-C931)</f>
        <v>763</v>
      </c>
      <c r="F931" s="2" t="s">
        <v>11</v>
      </c>
      <c r="G931" s="1" t="n">
        <v>1.34</v>
      </c>
    </row>
    <row r="932" customFormat="false" ht="12.75" hidden="false" customHeight="false" outlineLevel="0" collapsed="false">
      <c r="A932" s="1" t="s">
        <v>915</v>
      </c>
      <c r="B932" s="1" t="s">
        <v>949</v>
      </c>
      <c r="C932" s="1" t="n">
        <v>897449</v>
      </c>
      <c r="D932" s="1" t="n">
        <v>895905</v>
      </c>
      <c r="E932" s="1" t="n">
        <f aca="false">ABS(D932-C932)</f>
        <v>1544</v>
      </c>
      <c r="F932" s="2" t="s">
        <v>11</v>
      </c>
      <c r="G932" s="1" t="n">
        <v>1.05</v>
      </c>
    </row>
    <row r="933" customFormat="false" ht="12.75" hidden="false" customHeight="false" outlineLevel="0" collapsed="false">
      <c r="A933" s="1" t="s">
        <v>915</v>
      </c>
      <c r="B933" s="1" t="s">
        <v>950</v>
      </c>
      <c r="C933" s="1" t="n">
        <v>898557</v>
      </c>
      <c r="D933" s="1" t="n">
        <v>897561</v>
      </c>
      <c r="E933" s="1" t="n">
        <f aca="false">ABS(D933-C933)</f>
        <v>996</v>
      </c>
      <c r="F933" s="2" t="s">
        <v>11</v>
      </c>
      <c r="G933" s="1" t="n">
        <v>0.3</v>
      </c>
    </row>
    <row r="934" customFormat="false" ht="12.75" hidden="false" customHeight="false" outlineLevel="0" collapsed="false">
      <c r="A934" s="1" t="s">
        <v>915</v>
      </c>
      <c r="B934" s="1" t="s">
        <v>951</v>
      </c>
      <c r="C934" s="1" t="n">
        <v>900939</v>
      </c>
      <c r="D934" s="1" t="n">
        <v>902300</v>
      </c>
      <c r="E934" s="1" t="n">
        <f aca="false">ABS(D934-C934)</f>
        <v>1361</v>
      </c>
      <c r="F934" s="2" t="s">
        <v>19</v>
      </c>
      <c r="G934" s="1" t="n">
        <v>0.69</v>
      </c>
    </row>
    <row r="935" customFormat="false" ht="12.75" hidden="false" customHeight="false" outlineLevel="0" collapsed="false">
      <c r="A935" s="1" t="s">
        <v>915</v>
      </c>
      <c r="B935" s="1" t="s">
        <v>952</v>
      </c>
      <c r="C935" s="1" t="n">
        <v>902371</v>
      </c>
      <c r="D935" s="1" t="n">
        <v>904197</v>
      </c>
      <c r="E935" s="1" t="n">
        <f aca="false">ABS(D935-C935)</f>
        <v>1826</v>
      </c>
      <c r="F935" s="2" t="s">
        <v>19</v>
      </c>
      <c r="G935" s="1" t="n">
        <v>0.89</v>
      </c>
    </row>
    <row r="936" customFormat="false" ht="12.75" hidden="false" customHeight="false" outlineLevel="0" collapsed="false">
      <c r="A936" s="1" t="s">
        <v>915</v>
      </c>
      <c r="B936" s="1" t="s">
        <v>953</v>
      </c>
      <c r="C936" s="1" t="n">
        <v>921548</v>
      </c>
      <c r="D936" s="1" t="n">
        <v>922297</v>
      </c>
      <c r="E936" s="1" t="n">
        <f aca="false">ABS(D936-C936)</f>
        <v>749</v>
      </c>
      <c r="F936" s="2" t="s">
        <v>19</v>
      </c>
      <c r="G936" s="1" t="n">
        <v>3.01</v>
      </c>
    </row>
    <row r="937" customFormat="false" ht="12.75" hidden="false" customHeight="false" outlineLevel="0" collapsed="false">
      <c r="A937" s="1" t="s">
        <v>915</v>
      </c>
      <c r="B937" s="1" t="s">
        <v>954</v>
      </c>
      <c r="C937" s="1" t="n">
        <v>951459</v>
      </c>
      <c r="D937" s="1" t="n">
        <v>951843</v>
      </c>
      <c r="E937" s="1" t="n">
        <f aca="false">ABS(D937-C937)</f>
        <v>384</v>
      </c>
      <c r="F937" s="2" t="s">
        <v>19</v>
      </c>
      <c r="G937" s="1" t="n">
        <v>0.61</v>
      </c>
    </row>
    <row r="938" customFormat="false" ht="12.75" hidden="false" customHeight="false" outlineLevel="0" collapsed="false">
      <c r="A938" s="1" t="s">
        <v>915</v>
      </c>
      <c r="B938" s="1" t="s">
        <v>955</v>
      </c>
      <c r="C938" s="1" t="n">
        <v>1023489</v>
      </c>
      <c r="D938" s="1" t="n">
        <v>1023825</v>
      </c>
      <c r="E938" s="1" t="n">
        <f aca="false">ABS(D938-C938)</f>
        <v>336</v>
      </c>
      <c r="F938" s="2" t="s">
        <v>19</v>
      </c>
      <c r="G938" s="1" t="n">
        <v>2.66</v>
      </c>
    </row>
    <row r="939" customFormat="false" ht="12.75" hidden="false" customHeight="false" outlineLevel="0" collapsed="false">
      <c r="A939" s="1" t="s">
        <v>915</v>
      </c>
      <c r="B939" s="1" t="s">
        <v>956</v>
      </c>
      <c r="C939" s="1" t="n">
        <v>1027564</v>
      </c>
      <c r="D939" s="1" t="n">
        <v>1028609</v>
      </c>
      <c r="E939" s="1" t="n">
        <f aca="false">ABS(D939-C939)</f>
        <v>1045</v>
      </c>
      <c r="F939" s="2" t="s">
        <v>19</v>
      </c>
      <c r="G939" s="1" t="n">
        <v>0.55</v>
      </c>
    </row>
    <row r="940" customFormat="false" ht="12.75" hidden="false" customHeight="false" outlineLevel="0" collapsed="false">
      <c r="A940" s="1" t="s">
        <v>915</v>
      </c>
      <c r="B940" s="1" t="s">
        <v>957</v>
      </c>
      <c r="C940" s="1" t="n">
        <v>1034227</v>
      </c>
      <c r="D940" s="1" t="n">
        <v>1035772</v>
      </c>
      <c r="E940" s="1" t="n">
        <f aca="false">ABS(D940-C940)</f>
        <v>1545</v>
      </c>
      <c r="F940" s="2" t="s">
        <v>19</v>
      </c>
      <c r="G940" s="1" t="n">
        <v>1.43</v>
      </c>
    </row>
    <row r="941" customFormat="false" ht="12.75" hidden="false" customHeight="false" outlineLevel="0" collapsed="false">
      <c r="A941" s="1" t="s">
        <v>915</v>
      </c>
      <c r="B941" s="1" t="s">
        <v>958</v>
      </c>
      <c r="C941" s="1" t="n">
        <v>1035805</v>
      </c>
      <c r="D941" s="1" t="n">
        <v>1036827</v>
      </c>
      <c r="E941" s="1" t="n">
        <f aca="false">ABS(D941-C941)</f>
        <v>1022</v>
      </c>
      <c r="F941" s="2" t="s">
        <v>19</v>
      </c>
      <c r="G941" s="1" t="n">
        <v>0.43</v>
      </c>
    </row>
    <row r="942" customFormat="false" ht="12.75" hidden="false" customHeight="false" outlineLevel="0" collapsed="false">
      <c r="A942" s="1" t="s">
        <v>915</v>
      </c>
      <c r="B942" s="1" t="s">
        <v>959</v>
      </c>
      <c r="C942" s="1" t="n">
        <v>1046618</v>
      </c>
      <c r="D942" s="1" t="n">
        <v>1046894</v>
      </c>
      <c r="E942" s="1" t="n">
        <f aca="false">ABS(D942-C942)</f>
        <v>276</v>
      </c>
      <c r="F942" s="2" t="s">
        <v>19</v>
      </c>
      <c r="G942" s="1" t="n">
        <v>18.22</v>
      </c>
    </row>
    <row r="943" customFormat="false" ht="12.75" hidden="false" customHeight="false" outlineLevel="0" collapsed="false">
      <c r="A943" s="1" t="s">
        <v>915</v>
      </c>
      <c r="B943" s="1" t="s">
        <v>960</v>
      </c>
      <c r="C943" s="1" t="n">
        <v>1049594</v>
      </c>
      <c r="D943" s="1" t="n">
        <v>1049859</v>
      </c>
      <c r="E943" s="1" t="n">
        <f aca="false">ABS(D943-C943)</f>
        <v>265</v>
      </c>
      <c r="F943" s="2" t="s">
        <v>19</v>
      </c>
      <c r="G943" s="1" t="n">
        <v>24.31</v>
      </c>
    </row>
    <row r="944" customFormat="false" ht="12.75" hidden="false" customHeight="false" outlineLevel="0" collapsed="false">
      <c r="A944" s="1" t="s">
        <v>915</v>
      </c>
      <c r="B944" s="1" t="s">
        <v>961</v>
      </c>
      <c r="C944" s="1" t="n">
        <v>1069025</v>
      </c>
      <c r="D944" s="1" t="n">
        <v>1069914</v>
      </c>
      <c r="E944" s="1" t="n">
        <f aca="false">ABS(D944-C944)</f>
        <v>889</v>
      </c>
      <c r="F944" s="2" t="s">
        <v>19</v>
      </c>
      <c r="G944" s="1" t="n">
        <v>13.14</v>
      </c>
    </row>
    <row r="945" customFormat="false" ht="12.75" hidden="false" customHeight="false" outlineLevel="0" collapsed="false">
      <c r="A945" s="1" t="s">
        <v>915</v>
      </c>
      <c r="B945" s="1" t="s">
        <v>962</v>
      </c>
      <c r="C945" s="1" t="n">
        <v>1091311</v>
      </c>
      <c r="D945" s="1" t="n">
        <v>1091972</v>
      </c>
      <c r="E945" s="1" t="n">
        <f aca="false">ABS(D945-C945)</f>
        <v>661</v>
      </c>
      <c r="F945" s="2" t="s">
        <v>19</v>
      </c>
      <c r="G945" s="1" t="n">
        <v>0.89</v>
      </c>
    </row>
    <row r="946" customFormat="false" ht="12.75" hidden="false" customHeight="false" outlineLevel="0" collapsed="false">
      <c r="A946" s="1" t="s">
        <v>915</v>
      </c>
      <c r="B946" s="1" t="s">
        <v>963</v>
      </c>
      <c r="C946" s="1" t="n">
        <v>1098163</v>
      </c>
      <c r="D946" s="1" t="n">
        <v>1099605</v>
      </c>
      <c r="E946" s="1" t="n">
        <f aca="false">ABS(D946-C946)</f>
        <v>1442</v>
      </c>
      <c r="F946" s="2" t="s">
        <v>19</v>
      </c>
      <c r="G946" s="1" t="n">
        <v>1.48</v>
      </c>
    </row>
    <row r="947" customFormat="false" ht="12.75" hidden="false" customHeight="false" outlineLevel="0" collapsed="false">
      <c r="A947" s="1" t="s">
        <v>915</v>
      </c>
      <c r="B947" s="1" t="s">
        <v>964</v>
      </c>
      <c r="C947" s="1" t="n">
        <v>1114122</v>
      </c>
      <c r="D947" s="1" t="n">
        <v>1114486</v>
      </c>
      <c r="E947" s="1" t="n">
        <f aca="false">ABS(D947-C947)</f>
        <v>364</v>
      </c>
      <c r="F947" s="2" t="s">
        <v>19</v>
      </c>
      <c r="G947" s="1" t="n">
        <v>0.74</v>
      </c>
    </row>
    <row r="948" customFormat="false" ht="12.75" hidden="false" customHeight="false" outlineLevel="0" collapsed="false">
      <c r="A948" s="1" t="s">
        <v>915</v>
      </c>
      <c r="B948" s="1" t="s">
        <v>965</v>
      </c>
      <c r="C948" s="1" t="n">
        <v>1143143</v>
      </c>
      <c r="D948" s="1" t="n">
        <v>1144108</v>
      </c>
      <c r="E948" s="1" t="n">
        <f aca="false">ABS(D948-C948)</f>
        <v>965</v>
      </c>
      <c r="F948" s="2" t="s">
        <v>19</v>
      </c>
      <c r="G948" s="1" t="n">
        <v>6.72</v>
      </c>
    </row>
    <row r="949" customFormat="false" ht="12.75" hidden="false" customHeight="false" outlineLevel="0" collapsed="false">
      <c r="A949" s="1" t="s">
        <v>915</v>
      </c>
      <c r="B949" s="1" t="s">
        <v>966</v>
      </c>
      <c r="C949" s="1" t="n">
        <v>1151633</v>
      </c>
      <c r="D949" s="1" t="n">
        <v>1152161</v>
      </c>
      <c r="E949" s="1" t="n">
        <f aca="false">ABS(D949-C949)</f>
        <v>528</v>
      </c>
      <c r="F949" s="2" t="s">
        <v>19</v>
      </c>
      <c r="G949" s="1" t="n">
        <v>1.13</v>
      </c>
    </row>
    <row r="950" customFormat="false" ht="12.75" hidden="false" customHeight="false" outlineLevel="0" collapsed="false">
      <c r="A950" s="1" t="s">
        <v>915</v>
      </c>
      <c r="B950" s="1" t="s">
        <v>967</v>
      </c>
      <c r="C950" s="1" t="n">
        <v>1195792</v>
      </c>
      <c r="D950" s="1" t="n">
        <v>1195337</v>
      </c>
      <c r="E950" s="1" t="n">
        <f aca="false">ABS(D950-C950)</f>
        <v>455</v>
      </c>
      <c r="F950" s="2" t="s">
        <v>11</v>
      </c>
      <c r="G950" s="1" t="n">
        <v>0.39</v>
      </c>
    </row>
    <row r="951" customFormat="false" ht="12.75" hidden="false" customHeight="false" outlineLevel="0" collapsed="false">
      <c r="A951" s="1" t="s">
        <v>915</v>
      </c>
      <c r="B951" s="1" t="s">
        <v>968</v>
      </c>
      <c r="C951" s="1" t="n">
        <v>1228216</v>
      </c>
      <c r="D951" s="1" t="n">
        <v>1227793</v>
      </c>
      <c r="E951" s="1" t="n">
        <f aca="false">ABS(D951-C951)</f>
        <v>423</v>
      </c>
      <c r="F951" s="2" t="s">
        <v>11</v>
      </c>
      <c r="G951" s="1" t="n">
        <v>1.99</v>
      </c>
    </row>
    <row r="952" customFormat="false" ht="12.75" hidden="false" customHeight="false" outlineLevel="0" collapsed="false">
      <c r="A952" s="1" t="s">
        <v>915</v>
      </c>
      <c r="B952" s="1" t="s">
        <v>969</v>
      </c>
      <c r="C952" s="1" t="n">
        <v>1263069</v>
      </c>
      <c r="D952" s="1" t="n">
        <v>1262135</v>
      </c>
      <c r="E952" s="1" t="n">
        <f aca="false">ABS(D952-C952)</f>
        <v>934</v>
      </c>
      <c r="F952" s="2" t="s">
        <v>11</v>
      </c>
      <c r="G952" s="1" t="n">
        <v>0.73</v>
      </c>
    </row>
    <row r="953" customFormat="false" ht="12.75" hidden="false" customHeight="false" outlineLevel="0" collapsed="false">
      <c r="A953" s="1" t="s">
        <v>915</v>
      </c>
      <c r="B953" s="1" t="s">
        <v>970</v>
      </c>
      <c r="C953" s="1" t="n">
        <v>1300265</v>
      </c>
      <c r="D953" s="1" t="n">
        <v>1300956</v>
      </c>
      <c r="E953" s="1" t="n">
        <f aca="false">ABS(D953-C953)</f>
        <v>691</v>
      </c>
      <c r="F953" s="2" t="s">
        <v>19</v>
      </c>
      <c r="G953" s="1" t="n">
        <v>2.1</v>
      </c>
    </row>
    <row r="954" customFormat="false" ht="12.75" hidden="false" customHeight="false" outlineLevel="0" collapsed="false">
      <c r="A954" s="1" t="s">
        <v>915</v>
      </c>
      <c r="B954" s="1" t="s">
        <v>971</v>
      </c>
      <c r="C954" s="1" t="n">
        <v>1319021</v>
      </c>
      <c r="D954" s="1" t="n">
        <v>1320214</v>
      </c>
      <c r="E954" s="1" t="n">
        <f aca="false">ABS(D954-C954)</f>
        <v>1193</v>
      </c>
      <c r="F954" s="2" t="s">
        <v>19</v>
      </c>
      <c r="G954" s="1" t="n">
        <v>5.65</v>
      </c>
    </row>
    <row r="955" customFormat="false" ht="12.75" hidden="false" customHeight="false" outlineLevel="0" collapsed="false">
      <c r="A955" s="1" t="s">
        <v>915</v>
      </c>
      <c r="B955" s="1" t="s">
        <v>972</v>
      </c>
      <c r="C955" s="1" t="n">
        <v>1326933</v>
      </c>
      <c r="D955" s="1" t="n">
        <v>1327902</v>
      </c>
      <c r="E955" s="1" t="n">
        <f aca="false">ABS(D955-C955)</f>
        <v>969</v>
      </c>
      <c r="F955" s="2" t="s">
        <v>19</v>
      </c>
      <c r="G955" s="1" t="n">
        <v>1.64</v>
      </c>
    </row>
    <row r="956" customFormat="false" ht="12.75" hidden="false" customHeight="false" outlineLevel="0" collapsed="false">
      <c r="A956" s="1" t="s">
        <v>915</v>
      </c>
      <c r="B956" s="1" t="s">
        <v>973</v>
      </c>
      <c r="C956" s="1" t="n">
        <v>1343812</v>
      </c>
      <c r="D956" s="1" t="n">
        <v>1344426</v>
      </c>
      <c r="E956" s="1" t="n">
        <f aca="false">ABS(D956-C956)</f>
        <v>614</v>
      </c>
      <c r="F956" s="2" t="s">
        <v>19</v>
      </c>
      <c r="G956" s="1" t="n">
        <v>0.47</v>
      </c>
    </row>
    <row r="957" customFormat="false" ht="12.75" hidden="false" customHeight="false" outlineLevel="0" collapsed="false">
      <c r="A957" s="1" t="s">
        <v>915</v>
      </c>
      <c r="B957" s="1" t="s">
        <v>974</v>
      </c>
      <c r="C957" s="1" t="n">
        <v>1356675</v>
      </c>
      <c r="D957" s="1" t="n">
        <v>1357130</v>
      </c>
      <c r="E957" s="1" t="n">
        <f aca="false">ABS(D957-C957)</f>
        <v>455</v>
      </c>
      <c r="F957" s="2" t="s">
        <v>19</v>
      </c>
      <c r="G957" s="1" t="n">
        <v>1.38</v>
      </c>
    </row>
    <row r="958" customFormat="false" ht="12.75" hidden="false" customHeight="false" outlineLevel="0" collapsed="false">
      <c r="A958" s="1" t="s">
        <v>915</v>
      </c>
      <c r="B958" s="1" t="s">
        <v>975</v>
      </c>
      <c r="C958" s="1" t="n">
        <v>1357222</v>
      </c>
      <c r="D958" s="1" t="n">
        <v>1358821</v>
      </c>
      <c r="E958" s="1" t="n">
        <f aca="false">ABS(D958-C958)</f>
        <v>1599</v>
      </c>
      <c r="F958" s="2" t="s">
        <v>19</v>
      </c>
      <c r="G958" s="1" t="n">
        <v>0.85</v>
      </c>
    </row>
    <row r="959" customFormat="false" ht="12.75" hidden="false" customHeight="false" outlineLevel="0" collapsed="false">
      <c r="A959" s="1" t="s">
        <v>915</v>
      </c>
      <c r="B959" s="1" t="s">
        <v>976</v>
      </c>
      <c r="C959" s="1" t="n">
        <v>1366733</v>
      </c>
      <c r="D959" s="1" t="n">
        <v>1368094</v>
      </c>
      <c r="E959" s="1" t="n">
        <f aca="false">ABS(D959-C959)</f>
        <v>1361</v>
      </c>
      <c r="F959" s="2" t="s">
        <v>19</v>
      </c>
      <c r="G959" s="1" t="n">
        <v>3.99</v>
      </c>
    </row>
    <row r="960" customFormat="false" ht="12.75" hidden="false" customHeight="false" outlineLevel="0" collapsed="false">
      <c r="A960" s="1" t="s">
        <v>915</v>
      </c>
      <c r="B960" s="1" t="s">
        <v>977</v>
      </c>
      <c r="C960" s="1" t="n">
        <v>1380645</v>
      </c>
      <c r="D960" s="1" t="n">
        <v>1381241</v>
      </c>
      <c r="E960" s="1" t="n">
        <f aca="false">ABS(D960-C960)</f>
        <v>596</v>
      </c>
      <c r="F960" s="2" t="s">
        <v>19</v>
      </c>
      <c r="G960" s="1" t="n">
        <v>2.8</v>
      </c>
    </row>
    <row r="961" customFormat="false" ht="12.75" hidden="false" customHeight="false" outlineLevel="0" collapsed="false">
      <c r="A961" s="1" t="s">
        <v>915</v>
      </c>
      <c r="B961" s="1" t="s">
        <v>978</v>
      </c>
      <c r="C961" s="1" t="n">
        <v>1390957</v>
      </c>
      <c r="D961" s="1" t="n">
        <v>1391510</v>
      </c>
      <c r="E961" s="1" t="n">
        <f aca="false">ABS(D961-C961)</f>
        <v>553</v>
      </c>
      <c r="F961" s="2" t="s">
        <v>19</v>
      </c>
      <c r="G961" s="1" t="n">
        <v>0.83</v>
      </c>
    </row>
    <row r="962" customFormat="false" ht="12.75" hidden="false" customHeight="false" outlineLevel="0" collapsed="false">
      <c r="A962" s="1" t="s">
        <v>915</v>
      </c>
      <c r="B962" s="1" t="s">
        <v>979</v>
      </c>
      <c r="C962" s="1" t="n">
        <v>1397063</v>
      </c>
      <c r="D962" s="1" t="n">
        <v>1397600</v>
      </c>
      <c r="E962" s="1" t="n">
        <f aca="false">ABS(D962-C962)</f>
        <v>537</v>
      </c>
      <c r="F962" s="2" t="s">
        <v>19</v>
      </c>
      <c r="G962" s="1" t="n">
        <v>0.67</v>
      </c>
    </row>
    <row r="963" customFormat="false" ht="12.75" hidden="false" customHeight="false" outlineLevel="0" collapsed="false">
      <c r="A963" s="1" t="s">
        <v>915</v>
      </c>
      <c r="B963" s="1" t="s">
        <v>980</v>
      </c>
      <c r="C963" s="1" t="n">
        <v>1505696</v>
      </c>
      <c r="D963" s="1" t="n">
        <v>1506169</v>
      </c>
      <c r="E963" s="1" t="n">
        <f aca="false">ABS(D963-C963)</f>
        <v>473</v>
      </c>
      <c r="F963" s="2" t="s">
        <v>19</v>
      </c>
      <c r="G963" s="1" t="n">
        <v>0.8</v>
      </c>
    </row>
    <row r="964" customFormat="false" ht="12.75" hidden="false" customHeight="false" outlineLevel="0" collapsed="false">
      <c r="A964" s="1" t="s">
        <v>915</v>
      </c>
      <c r="B964" s="1" t="s">
        <v>981</v>
      </c>
      <c r="C964" s="1" t="n">
        <v>1595392</v>
      </c>
      <c r="D964" s="1" t="n">
        <v>1596340</v>
      </c>
      <c r="E964" s="1" t="n">
        <f aca="false">ABS(D964-C964)</f>
        <v>948</v>
      </c>
      <c r="F964" s="2" t="s">
        <v>19</v>
      </c>
      <c r="G964" s="1" t="n">
        <v>1.39</v>
      </c>
    </row>
    <row r="965" customFormat="false" ht="12.75" hidden="false" customHeight="false" outlineLevel="0" collapsed="false">
      <c r="A965" s="1" t="s">
        <v>915</v>
      </c>
      <c r="B965" s="1" t="s">
        <v>982</v>
      </c>
      <c r="C965" s="1" t="n">
        <v>1632005</v>
      </c>
      <c r="D965" s="1" t="n">
        <v>1632505</v>
      </c>
      <c r="E965" s="1" t="n">
        <f aca="false">ABS(D965-C965)</f>
        <v>500</v>
      </c>
      <c r="F965" s="2" t="s">
        <v>19</v>
      </c>
      <c r="G965" s="1" t="n">
        <v>1.14</v>
      </c>
    </row>
    <row r="966" customFormat="false" ht="12.75" hidden="false" customHeight="false" outlineLevel="0" collapsed="false">
      <c r="A966" s="1" t="s">
        <v>915</v>
      </c>
      <c r="B966" s="1" t="s">
        <v>983</v>
      </c>
      <c r="C966" s="1" t="n">
        <v>1635392</v>
      </c>
      <c r="D966" s="1" t="n">
        <v>1637443</v>
      </c>
      <c r="E966" s="1" t="n">
        <f aca="false">ABS(D966-C966)</f>
        <v>2051</v>
      </c>
      <c r="F966" s="2" t="s">
        <v>19</v>
      </c>
      <c r="G966" s="1" t="n">
        <v>2.79</v>
      </c>
    </row>
    <row r="967" customFormat="false" ht="12.75" hidden="false" customHeight="false" outlineLevel="0" collapsed="false">
      <c r="A967" s="1" t="s">
        <v>915</v>
      </c>
      <c r="B967" s="1" t="s">
        <v>984</v>
      </c>
      <c r="C967" s="1" t="n">
        <v>1639526</v>
      </c>
      <c r="D967" s="1" t="n">
        <v>1640895</v>
      </c>
      <c r="E967" s="1" t="n">
        <f aca="false">ABS(D967-C967)</f>
        <v>1369</v>
      </c>
      <c r="F967" s="2" t="s">
        <v>19</v>
      </c>
      <c r="G967" s="1" t="n">
        <v>2.19</v>
      </c>
    </row>
    <row r="968" customFormat="false" ht="12.75" hidden="false" customHeight="false" outlineLevel="0" collapsed="false">
      <c r="A968" s="1" t="s">
        <v>915</v>
      </c>
      <c r="B968" s="1" t="s">
        <v>985</v>
      </c>
      <c r="C968" s="1" t="n">
        <v>1660853</v>
      </c>
      <c r="D968" s="1" t="n">
        <v>1660437</v>
      </c>
      <c r="E968" s="1" t="n">
        <f aca="false">ABS(D968-C968)</f>
        <v>416</v>
      </c>
      <c r="F968" s="2" t="s">
        <v>11</v>
      </c>
      <c r="G968" s="1" t="n">
        <v>0.78</v>
      </c>
    </row>
    <row r="969" customFormat="false" ht="12.75" hidden="false" customHeight="false" outlineLevel="0" collapsed="false">
      <c r="A969" s="1" t="s">
        <v>915</v>
      </c>
      <c r="B969" s="1" t="s">
        <v>986</v>
      </c>
      <c r="C969" s="1" t="n">
        <v>1666733</v>
      </c>
      <c r="D969" s="1" t="n">
        <v>1665622</v>
      </c>
      <c r="E969" s="1" t="n">
        <f aca="false">ABS(D969-C969)</f>
        <v>1111</v>
      </c>
      <c r="F969" s="2" t="s">
        <v>11</v>
      </c>
      <c r="G969" s="1" t="n">
        <v>1.84</v>
      </c>
    </row>
    <row r="970" customFormat="false" ht="12.75" hidden="false" customHeight="false" outlineLevel="0" collapsed="false">
      <c r="A970" s="1" t="s">
        <v>915</v>
      </c>
      <c r="B970" s="1" t="s">
        <v>987</v>
      </c>
      <c r="C970" s="1" t="n">
        <v>1679728</v>
      </c>
      <c r="D970" s="1" t="n">
        <v>1679310</v>
      </c>
      <c r="E970" s="1" t="n">
        <f aca="false">ABS(D970-C970)</f>
        <v>418</v>
      </c>
      <c r="F970" s="2" t="s">
        <v>11</v>
      </c>
      <c r="G970" s="1" t="n">
        <v>0.54</v>
      </c>
    </row>
    <row r="971" customFormat="false" ht="12.75" hidden="false" customHeight="false" outlineLevel="0" collapsed="false">
      <c r="A971" s="1" t="s">
        <v>915</v>
      </c>
      <c r="B971" s="1" t="s">
        <v>988</v>
      </c>
      <c r="C971" s="1" t="n">
        <v>1704718</v>
      </c>
      <c r="D971" s="1" t="n">
        <v>1704337</v>
      </c>
      <c r="E971" s="1" t="n">
        <f aca="false">ABS(D971-C971)</f>
        <v>381</v>
      </c>
      <c r="F971" s="2" t="s">
        <v>11</v>
      </c>
      <c r="G971" s="1" t="n">
        <v>0.41</v>
      </c>
    </row>
    <row r="972" customFormat="false" ht="12.75" hidden="false" customHeight="false" outlineLevel="0" collapsed="false">
      <c r="A972" s="1" t="s">
        <v>915</v>
      </c>
      <c r="B972" s="1" t="s">
        <v>989</v>
      </c>
      <c r="C972" s="1" t="n">
        <v>1718011</v>
      </c>
      <c r="D972" s="1" t="n">
        <v>1717436</v>
      </c>
      <c r="E972" s="1" t="n">
        <f aca="false">ABS(D972-C972)</f>
        <v>575</v>
      </c>
      <c r="F972" s="2" t="s">
        <v>11</v>
      </c>
      <c r="G972" s="1" t="n">
        <v>3.32</v>
      </c>
    </row>
    <row r="973" customFormat="false" ht="12.75" hidden="false" customHeight="false" outlineLevel="0" collapsed="false">
      <c r="A973" s="1" t="s">
        <v>915</v>
      </c>
      <c r="B973" s="1" t="s">
        <v>990</v>
      </c>
      <c r="C973" s="1" t="n">
        <v>1727560</v>
      </c>
      <c r="D973" s="1" t="n">
        <v>1727215</v>
      </c>
      <c r="E973" s="1" t="n">
        <f aca="false">ABS(D973-C973)</f>
        <v>345</v>
      </c>
      <c r="F973" s="2" t="s">
        <v>11</v>
      </c>
      <c r="G973" s="1" t="n">
        <v>0.33</v>
      </c>
    </row>
    <row r="974" customFormat="false" ht="12.75" hidden="false" customHeight="false" outlineLevel="0" collapsed="false">
      <c r="A974" s="1" t="s">
        <v>915</v>
      </c>
      <c r="B974" s="1" t="s">
        <v>991</v>
      </c>
      <c r="C974" s="1" t="n">
        <v>1751552</v>
      </c>
      <c r="D974" s="1" t="n">
        <v>1749891</v>
      </c>
      <c r="E974" s="1" t="n">
        <f aca="false">ABS(D974-C974)</f>
        <v>1661</v>
      </c>
      <c r="F974" s="2" t="s">
        <v>11</v>
      </c>
      <c r="G974" s="1" t="n">
        <v>1.35</v>
      </c>
    </row>
    <row r="975" customFormat="false" ht="12.75" hidden="false" customHeight="false" outlineLevel="0" collapsed="false">
      <c r="A975" s="1" t="s">
        <v>915</v>
      </c>
      <c r="B975" s="1" t="s">
        <v>992</v>
      </c>
      <c r="C975" s="1" t="n">
        <v>1752346</v>
      </c>
      <c r="D975" s="1" t="n">
        <v>1751676</v>
      </c>
      <c r="E975" s="1" t="n">
        <f aca="false">ABS(D975-C975)</f>
        <v>670</v>
      </c>
      <c r="F975" s="2" t="s">
        <v>11</v>
      </c>
      <c r="G975" s="1" t="n">
        <v>1.33</v>
      </c>
    </row>
    <row r="976" customFormat="false" ht="12.75" hidden="false" customHeight="false" outlineLevel="0" collapsed="false">
      <c r="A976" s="1" t="s">
        <v>915</v>
      </c>
      <c r="B976" s="1" t="s">
        <v>993</v>
      </c>
      <c r="C976" s="1" t="n">
        <v>1755493</v>
      </c>
      <c r="D976" s="1" t="n">
        <v>1754077</v>
      </c>
      <c r="E976" s="1" t="n">
        <f aca="false">ABS(D976-C976)</f>
        <v>1416</v>
      </c>
      <c r="F976" s="2" t="s">
        <v>11</v>
      </c>
      <c r="G976" s="1" t="n">
        <v>0.28</v>
      </c>
    </row>
    <row r="977" customFormat="false" ht="12.75" hidden="false" customHeight="false" outlineLevel="0" collapsed="false">
      <c r="A977" s="1" t="s">
        <v>915</v>
      </c>
      <c r="B977" s="1" t="s">
        <v>994</v>
      </c>
      <c r="C977" s="1" t="n">
        <v>1757856</v>
      </c>
      <c r="D977" s="1" t="n">
        <v>1757021</v>
      </c>
      <c r="E977" s="1" t="n">
        <f aca="false">ABS(D977-C977)</f>
        <v>835</v>
      </c>
      <c r="F977" s="2" t="s">
        <v>11</v>
      </c>
      <c r="G977" s="1" t="n">
        <v>0.67</v>
      </c>
    </row>
    <row r="978" customFormat="false" ht="12.75" hidden="false" customHeight="false" outlineLevel="0" collapsed="false">
      <c r="A978" s="1" t="s">
        <v>915</v>
      </c>
      <c r="B978" s="1" t="s">
        <v>995</v>
      </c>
      <c r="C978" s="1" t="n">
        <v>1773921</v>
      </c>
      <c r="D978" s="1" t="n">
        <v>1773572</v>
      </c>
      <c r="E978" s="1" t="n">
        <f aca="false">ABS(D978-C978)</f>
        <v>349</v>
      </c>
      <c r="F978" s="2" t="s">
        <v>11</v>
      </c>
      <c r="G978" s="1" t="n">
        <v>0.84</v>
      </c>
    </row>
    <row r="979" customFormat="false" ht="12.75" hidden="false" customHeight="false" outlineLevel="0" collapsed="false">
      <c r="A979" s="1" t="s">
        <v>915</v>
      </c>
      <c r="B979" s="1" t="s">
        <v>996</v>
      </c>
      <c r="C979" s="1" t="n">
        <v>1816574</v>
      </c>
      <c r="D979" s="1" t="n">
        <v>1816230</v>
      </c>
      <c r="E979" s="1" t="n">
        <f aca="false">ABS(D979-C979)</f>
        <v>344</v>
      </c>
      <c r="F979" s="2" t="s">
        <v>11</v>
      </c>
      <c r="G979" s="1" t="n">
        <v>0.35</v>
      </c>
    </row>
    <row r="980" customFormat="false" ht="12.75" hidden="false" customHeight="false" outlineLevel="0" collapsed="false">
      <c r="A980" s="1" t="s">
        <v>915</v>
      </c>
      <c r="B980" s="1" t="s">
        <v>997</v>
      </c>
      <c r="C980" s="1" t="n">
        <v>1822152</v>
      </c>
      <c r="D980" s="1" t="n">
        <v>1821505</v>
      </c>
      <c r="E980" s="1" t="n">
        <f aca="false">ABS(D980-C980)</f>
        <v>647</v>
      </c>
      <c r="F980" s="2" t="s">
        <v>11</v>
      </c>
      <c r="G980" s="1" t="n">
        <v>1.16</v>
      </c>
    </row>
    <row r="981" customFormat="false" ht="12.75" hidden="false" customHeight="false" outlineLevel="0" collapsed="false">
      <c r="A981" s="1" t="s">
        <v>915</v>
      </c>
      <c r="B981" s="1" t="s">
        <v>998</v>
      </c>
      <c r="C981" s="1" t="n">
        <v>1822463</v>
      </c>
      <c r="D981" s="1" t="n">
        <v>1822238</v>
      </c>
      <c r="E981" s="1" t="n">
        <f aca="false">ABS(D981-C981)</f>
        <v>225</v>
      </c>
      <c r="F981" s="2" t="s">
        <v>11</v>
      </c>
      <c r="G981" s="1" t="n">
        <v>1.41</v>
      </c>
    </row>
    <row r="982" customFormat="false" ht="12.75" hidden="false" customHeight="false" outlineLevel="0" collapsed="false">
      <c r="A982" s="1" t="s">
        <v>915</v>
      </c>
      <c r="B982" s="1" t="s">
        <v>999</v>
      </c>
      <c r="C982" s="1" t="n">
        <v>1850948</v>
      </c>
      <c r="D982" s="1" t="n">
        <v>1849326</v>
      </c>
      <c r="E982" s="1" t="n">
        <f aca="false">ABS(D982-C982)</f>
        <v>1622</v>
      </c>
      <c r="F982" s="2" t="s">
        <v>11</v>
      </c>
      <c r="G982" s="1" t="n">
        <v>1.29</v>
      </c>
    </row>
    <row r="983" customFormat="false" ht="12.75" hidden="false" customHeight="false" outlineLevel="0" collapsed="false">
      <c r="A983" s="1" t="s">
        <v>915</v>
      </c>
      <c r="B983" s="1" t="s">
        <v>1000</v>
      </c>
      <c r="C983" s="1" t="n">
        <v>1867286</v>
      </c>
      <c r="D983" s="1" t="n">
        <v>1866350</v>
      </c>
      <c r="E983" s="1" t="n">
        <f aca="false">ABS(D983-C983)</f>
        <v>936</v>
      </c>
      <c r="F983" s="2" t="s">
        <v>11</v>
      </c>
      <c r="G983" s="1" t="n">
        <v>1.7</v>
      </c>
    </row>
    <row r="984" customFormat="false" ht="12.75" hidden="false" customHeight="false" outlineLevel="0" collapsed="false">
      <c r="A984" s="1" t="s">
        <v>915</v>
      </c>
      <c r="B984" s="1" t="s">
        <v>1001</v>
      </c>
      <c r="C984" s="1" t="n">
        <v>1952689</v>
      </c>
      <c r="D984" s="1" t="n">
        <v>1952320</v>
      </c>
      <c r="E984" s="1" t="n">
        <f aca="false">ABS(D984-C984)</f>
        <v>369</v>
      </c>
      <c r="F984" s="2" t="s">
        <v>11</v>
      </c>
      <c r="G984" s="1" t="n">
        <v>0.75</v>
      </c>
    </row>
    <row r="985" customFormat="false" ht="12.75" hidden="false" customHeight="false" outlineLevel="0" collapsed="false">
      <c r="A985" s="1" t="s">
        <v>915</v>
      </c>
      <c r="B985" s="1" t="s">
        <v>1002</v>
      </c>
      <c r="C985" s="1" t="n">
        <v>1957214</v>
      </c>
      <c r="D985" s="1" t="n">
        <v>1956608</v>
      </c>
      <c r="E985" s="1" t="n">
        <f aca="false">ABS(D985-C985)</f>
        <v>606</v>
      </c>
      <c r="F985" s="2" t="s">
        <v>11</v>
      </c>
      <c r="G985" s="1" t="n">
        <v>2.58</v>
      </c>
    </row>
    <row r="986" customFormat="false" ht="12.75" hidden="false" customHeight="false" outlineLevel="0" collapsed="false">
      <c r="A986" s="1" t="s">
        <v>915</v>
      </c>
      <c r="B986" s="1" t="s">
        <v>1003</v>
      </c>
      <c r="C986" s="1" t="n">
        <v>1966595</v>
      </c>
      <c r="D986" s="1" t="n">
        <v>1966084</v>
      </c>
      <c r="E986" s="1" t="n">
        <f aca="false">ABS(D986-C986)</f>
        <v>511</v>
      </c>
      <c r="F986" s="2" t="s">
        <v>11</v>
      </c>
      <c r="G986" s="1" t="n">
        <v>1.79</v>
      </c>
    </row>
    <row r="987" customFormat="false" ht="12.75" hidden="false" customHeight="false" outlineLevel="0" collapsed="false">
      <c r="A987" s="1" t="s">
        <v>915</v>
      </c>
      <c r="B987" s="1" t="s">
        <v>1004</v>
      </c>
      <c r="C987" s="1" t="n">
        <v>1986767</v>
      </c>
      <c r="D987" s="1" t="n">
        <v>1985961</v>
      </c>
      <c r="E987" s="1" t="n">
        <f aca="false">ABS(D987-C987)</f>
        <v>806</v>
      </c>
      <c r="F987" s="2" t="s">
        <v>11</v>
      </c>
      <c r="G987" s="1" t="n">
        <v>3.77</v>
      </c>
    </row>
    <row r="988" customFormat="false" ht="12.75" hidden="false" customHeight="false" outlineLevel="0" collapsed="false">
      <c r="A988" s="1" t="s">
        <v>915</v>
      </c>
      <c r="B988" s="1" t="s">
        <v>1005</v>
      </c>
      <c r="C988" s="1" t="n">
        <v>1997020</v>
      </c>
      <c r="D988" s="1" t="n">
        <v>1996163</v>
      </c>
      <c r="E988" s="1" t="n">
        <f aca="false">ABS(D988-C988)</f>
        <v>857</v>
      </c>
      <c r="F988" s="2" t="s">
        <v>11</v>
      </c>
      <c r="G988" s="1" t="n">
        <v>2.25</v>
      </c>
    </row>
    <row r="989" customFormat="false" ht="12.75" hidden="false" customHeight="false" outlineLevel="0" collapsed="false">
      <c r="A989" s="1" t="s">
        <v>915</v>
      </c>
      <c r="B989" s="1" t="s">
        <v>1006</v>
      </c>
      <c r="C989" s="1" t="n">
        <v>2001462</v>
      </c>
      <c r="D989" s="1" t="n">
        <v>1999727</v>
      </c>
      <c r="E989" s="1" t="n">
        <f aca="false">ABS(D989-C989)</f>
        <v>1735</v>
      </c>
      <c r="F989" s="2" t="s">
        <v>11</v>
      </c>
      <c r="G989" s="1" t="n">
        <v>0.81</v>
      </c>
    </row>
    <row r="990" customFormat="false" ht="12.75" hidden="false" customHeight="false" outlineLevel="0" collapsed="false">
      <c r="A990" s="1" t="s">
        <v>915</v>
      </c>
      <c r="B990" s="1" t="s">
        <v>1007</v>
      </c>
      <c r="C990" s="1" t="n">
        <v>2022625</v>
      </c>
      <c r="D990" s="1" t="n">
        <v>2023467</v>
      </c>
      <c r="E990" s="1" t="n">
        <f aca="false">ABS(D990-C990)</f>
        <v>842</v>
      </c>
      <c r="F990" s="2" t="s">
        <v>19</v>
      </c>
      <c r="G990" s="1" t="n">
        <v>3.26</v>
      </c>
    </row>
    <row r="991" customFormat="false" ht="12.75" hidden="false" customHeight="false" outlineLevel="0" collapsed="false">
      <c r="A991" s="1" t="s">
        <v>915</v>
      </c>
      <c r="B991" s="1" t="s">
        <v>1008</v>
      </c>
      <c r="C991" s="1" t="n">
        <v>2084427</v>
      </c>
      <c r="D991" s="1" t="n">
        <v>2084636</v>
      </c>
      <c r="E991" s="1" t="n">
        <f aca="false">ABS(D991-C991)</f>
        <v>209</v>
      </c>
      <c r="F991" s="2" t="s">
        <v>19</v>
      </c>
      <c r="G991" s="1" t="n">
        <v>1.39</v>
      </c>
    </row>
    <row r="992" customFormat="false" ht="12.75" hidden="false" customHeight="false" outlineLevel="0" collapsed="false">
      <c r="A992" s="1" t="s">
        <v>915</v>
      </c>
      <c r="B992" s="1" t="s">
        <v>1009</v>
      </c>
      <c r="C992" s="1" t="n">
        <v>2097297</v>
      </c>
      <c r="D992" s="1" t="n">
        <v>2096817</v>
      </c>
      <c r="E992" s="1" t="n">
        <f aca="false">ABS(D992-C992)</f>
        <v>480</v>
      </c>
      <c r="F992" s="2" t="s">
        <v>11</v>
      </c>
      <c r="G992" s="1" t="n">
        <v>4.75</v>
      </c>
    </row>
    <row r="993" customFormat="false" ht="12.75" hidden="false" customHeight="false" outlineLevel="0" collapsed="false">
      <c r="A993" s="1" t="s">
        <v>915</v>
      </c>
      <c r="B993" s="1" t="s">
        <v>1010</v>
      </c>
      <c r="C993" s="1" t="n">
        <v>2098935</v>
      </c>
      <c r="D993" s="1" t="n">
        <v>2098405</v>
      </c>
      <c r="E993" s="1" t="n">
        <f aca="false">ABS(D993-C993)</f>
        <v>530</v>
      </c>
      <c r="F993" s="2" t="s">
        <v>11</v>
      </c>
      <c r="G993" s="1" t="n">
        <v>2.13</v>
      </c>
    </row>
    <row r="994" customFormat="false" ht="12.75" hidden="false" customHeight="false" outlineLevel="0" collapsed="false">
      <c r="A994" s="1" t="s">
        <v>915</v>
      </c>
      <c r="B994" s="1" t="s">
        <v>1011</v>
      </c>
      <c r="C994" s="1" t="n">
        <v>2100121</v>
      </c>
      <c r="D994" s="1" t="n">
        <v>2099928</v>
      </c>
      <c r="E994" s="1" t="n">
        <f aca="false">ABS(D994-C994)</f>
        <v>193</v>
      </c>
      <c r="F994" s="2" t="s">
        <v>11</v>
      </c>
      <c r="G994" s="1" t="n">
        <v>27.6</v>
      </c>
    </row>
    <row r="995" customFormat="false" ht="12.75" hidden="false" customHeight="false" outlineLevel="0" collapsed="false">
      <c r="A995" s="1" t="s">
        <v>915</v>
      </c>
      <c r="B995" s="1" t="s">
        <v>1012</v>
      </c>
      <c r="C995" s="1" t="n">
        <v>2104641</v>
      </c>
      <c r="D995" s="1" t="n">
        <v>2104120</v>
      </c>
      <c r="E995" s="1" t="n">
        <f aca="false">ABS(D995-C995)</f>
        <v>521</v>
      </c>
      <c r="F995" s="2" t="s">
        <v>11</v>
      </c>
      <c r="G995" s="1" t="n">
        <v>2.85</v>
      </c>
    </row>
    <row r="996" customFormat="false" ht="12.75" hidden="false" customHeight="false" outlineLevel="0" collapsed="false">
      <c r="A996" s="1" t="s">
        <v>915</v>
      </c>
      <c r="B996" s="1" t="s">
        <v>1013</v>
      </c>
      <c r="C996" s="1" t="n">
        <v>2200639</v>
      </c>
      <c r="D996" s="1" t="n">
        <v>2201260</v>
      </c>
      <c r="E996" s="1" t="n">
        <f aca="false">ABS(D996-C996)</f>
        <v>621</v>
      </c>
      <c r="F996" s="2" t="s">
        <v>19</v>
      </c>
      <c r="G996" s="1" t="n">
        <v>3.9</v>
      </c>
    </row>
    <row r="997" customFormat="false" ht="12.75" hidden="false" customHeight="false" outlineLevel="0" collapsed="false">
      <c r="A997" s="1" t="s">
        <v>915</v>
      </c>
      <c r="B997" s="1" t="s">
        <v>1014</v>
      </c>
      <c r="C997" s="1" t="n">
        <v>2238165</v>
      </c>
      <c r="D997" s="1" t="n">
        <v>2238790</v>
      </c>
      <c r="E997" s="1" t="n">
        <f aca="false">ABS(D997-C997)</f>
        <v>625</v>
      </c>
      <c r="F997" s="2" t="s">
        <v>19</v>
      </c>
      <c r="G997" s="1" t="n">
        <v>6.91</v>
      </c>
    </row>
    <row r="998" customFormat="false" ht="12.75" hidden="false" customHeight="false" outlineLevel="0" collapsed="false">
      <c r="A998" s="1" t="s">
        <v>915</v>
      </c>
      <c r="B998" s="1" t="s">
        <v>1015</v>
      </c>
      <c r="C998" s="1" t="n">
        <v>2244315</v>
      </c>
      <c r="D998" s="1" t="n">
        <v>2245137</v>
      </c>
      <c r="E998" s="1" t="n">
        <f aca="false">ABS(D998-C998)</f>
        <v>822</v>
      </c>
      <c r="F998" s="2" t="s">
        <v>19</v>
      </c>
      <c r="G998" s="1" t="n">
        <v>2.46</v>
      </c>
    </row>
    <row r="999" customFormat="false" ht="12.75" hidden="false" customHeight="false" outlineLevel="0" collapsed="false">
      <c r="A999" s="1" t="s">
        <v>915</v>
      </c>
      <c r="B999" s="1" t="s">
        <v>1016</v>
      </c>
      <c r="C999" s="1" t="n">
        <v>2267258</v>
      </c>
      <c r="D999" s="1" t="n">
        <v>2267764</v>
      </c>
      <c r="E999" s="1" t="n">
        <f aca="false">ABS(D999-C999)</f>
        <v>506</v>
      </c>
      <c r="F999" s="2" t="s">
        <v>19</v>
      </c>
      <c r="G999" s="1" t="n">
        <v>2.17</v>
      </c>
    </row>
    <row r="1000" customFormat="false" ht="12.75" hidden="false" customHeight="false" outlineLevel="0" collapsed="false">
      <c r="A1000" s="1" t="s">
        <v>915</v>
      </c>
      <c r="B1000" s="1" t="s">
        <v>1017</v>
      </c>
      <c r="C1000" s="1" t="n">
        <v>2359919</v>
      </c>
      <c r="D1000" s="1" t="n">
        <v>2360251</v>
      </c>
      <c r="E1000" s="1" t="n">
        <f aca="false">ABS(D1000-C1000)</f>
        <v>332</v>
      </c>
      <c r="F1000" s="2" t="s">
        <v>19</v>
      </c>
      <c r="G1000" s="1" t="n">
        <v>2.51</v>
      </c>
    </row>
    <row r="1001" customFormat="false" ht="12.75" hidden="false" customHeight="false" outlineLevel="0" collapsed="false">
      <c r="A1001" s="1" t="s">
        <v>915</v>
      </c>
      <c r="B1001" s="1" t="s">
        <v>1018</v>
      </c>
      <c r="C1001" s="1" t="n">
        <v>2367410</v>
      </c>
      <c r="D1001" s="1" t="n">
        <v>2368206</v>
      </c>
      <c r="E1001" s="1" t="n">
        <f aca="false">ABS(D1001-C1001)</f>
        <v>796</v>
      </c>
      <c r="F1001" s="2" t="s">
        <v>19</v>
      </c>
      <c r="G1001" s="1" t="n">
        <v>1.83</v>
      </c>
    </row>
    <row r="1002" customFormat="false" ht="12.75" hidden="false" customHeight="false" outlineLevel="0" collapsed="false">
      <c r="A1002" s="1" t="s">
        <v>915</v>
      </c>
      <c r="B1002" s="1" t="s">
        <v>1019</v>
      </c>
      <c r="C1002" s="1" t="n">
        <v>2416300</v>
      </c>
      <c r="D1002" s="1" t="n">
        <v>2417403</v>
      </c>
      <c r="E1002" s="1" t="n">
        <f aca="false">ABS(D1002-C1002)</f>
        <v>1103</v>
      </c>
      <c r="F1002" s="2" t="s">
        <v>19</v>
      </c>
      <c r="G1002" s="1" t="n">
        <v>0.7</v>
      </c>
    </row>
    <row r="1003" customFormat="false" ht="12.75" hidden="false" customHeight="false" outlineLevel="0" collapsed="false">
      <c r="A1003" s="1" t="s">
        <v>915</v>
      </c>
      <c r="B1003" s="1" t="s">
        <v>1020</v>
      </c>
      <c r="C1003" s="1" t="n">
        <v>2436347</v>
      </c>
      <c r="D1003" s="1" t="n">
        <v>2436800</v>
      </c>
      <c r="E1003" s="1" t="n">
        <f aca="false">ABS(D1003-C1003)</f>
        <v>453</v>
      </c>
      <c r="F1003" s="2" t="s">
        <v>19</v>
      </c>
      <c r="G1003" s="1" t="n">
        <v>1.07</v>
      </c>
    </row>
    <row r="1004" customFormat="false" ht="12.75" hidden="false" customHeight="false" outlineLevel="0" collapsed="false">
      <c r="A1004" s="1" t="s">
        <v>915</v>
      </c>
      <c r="B1004" s="1" t="s">
        <v>1021</v>
      </c>
      <c r="C1004" s="1" t="n">
        <v>2488372</v>
      </c>
      <c r="D1004" s="1" t="n">
        <v>2488785</v>
      </c>
      <c r="E1004" s="1" t="n">
        <f aca="false">ABS(D1004-C1004)</f>
        <v>413</v>
      </c>
      <c r="F1004" s="2" t="s">
        <v>19</v>
      </c>
      <c r="G1004" s="1" t="n">
        <v>1.09</v>
      </c>
    </row>
    <row r="1005" customFormat="false" ht="12.75" hidden="false" customHeight="false" outlineLevel="0" collapsed="false">
      <c r="A1005" s="1" t="s">
        <v>915</v>
      </c>
      <c r="B1005" s="1" t="s">
        <v>1022</v>
      </c>
      <c r="C1005" s="1" t="n">
        <v>2501363</v>
      </c>
      <c r="D1005" s="1" t="n">
        <v>2501823</v>
      </c>
      <c r="E1005" s="1" t="n">
        <f aca="false">ABS(D1005-C1005)</f>
        <v>460</v>
      </c>
      <c r="F1005" s="2" t="s">
        <v>19</v>
      </c>
      <c r="G1005" s="1" t="n">
        <v>3.35</v>
      </c>
    </row>
    <row r="1006" customFormat="false" ht="12.75" hidden="false" customHeight="false" outlineLevel="0" collapsed="false">
      <c r="A1006" s="1" t="s">
        <v>915</v>
      </c>
      <c r="B1006" s="1" t="s">
        <v>1023</v>
      </c>
      <c r="C1006" s="1" t="n">
        <v>2526836</v>
      </c>
      <c r="D1006" s="1" t="n">
        <v>2525980</v>
      </c>
      <c r="E1006" s="1" t="n">
        <f aca="false">ABS(D1006-C1006)</f>
        <v>856</v>
      </c>
      <c r="F1006" s="2" t="s">
        <v>11</v>
      </c>
      <c r="G1006" s="1" t="n">
        <v>4.55</v>
      </c>
    </row>
    <row r="1007" customFormat="false" ht="12.75" hidden="false" customHeight="false" outlineLevel="0" collapsed="false">
      <c r="A1007" s="1" t="s">
        <v>915</v>
      </c>
      <c r="B1007" s="1" t="s">
        <v>1024</v>
      </c>
      <c r="C1007" s="1" t="n">
        <v>2529082</v>
      </c>
      <c r="D1007" s="1" t="n">
        <v>2528470</v>
      </c>
      <c r="E1007" s="1" t="n">
        <f aca="false">ABS(D1007-C1007)</f>
        <v>612</v>
      </c>
      <c r="F1007" s="2" t="s">
        <v>11</v>
      </c>
      <c r="G1007" s="1" t="n">
        <v>2.19</v>
      </c>
    </row>
    <row r="1008" customFormat="false" ht="12.75" hidden="false" customHeight="false" outlineLevel="0" collapsed="false">
      <c r="A1008" s="1" t="s">
        <v>915</v>
      </c>
      <c r="B1008" s="1" t="s">
        <v>1025</v>
      </c>
      <c r="C1008" s="1" t="n">
        <v>2564659</v>
      </c>
      <c r="D1008" s="1" t="n">
        <v>2564137</v>
      </c>
      <c r="E1008" s="1" t="n">
        <f aca="false">ABS(D1008-C1008)</f>
        <v>522</v>
      </c>
      <c r="F1008" s="2" t="s">
        <v>11</v>
      </c>
      <c r="G1008" s="1" t="n">
        <v>0.99</v>
      </c>
    </row>
    <row r="1009" customFormat="false" ht="12.75" hidden="false" customHeight="false" outlineLevel="0" collapsed="false">
      <c r="A1009" s="1" t="s">
        <v>915</v>
      </c>
      <c r="B1009" s="1" t="s">
        <v>1026</v>
      </c>
      <c r="C1009" s="1" t="n">
        <v>2573182</v>
      </c>
      <c r="D1009" s="1" t="n">
        <v>2572517</v>
      </c>
      <c r="E1009" s="1" t="n">
        <f aca="false">ABS(D1009-C1009)</f>
        <v>665</v>
      </c>
      <c r="F1009" s="2" t="s">
        <v>11</v>
      </c>
      <c r="G1009" s="1" t="n">
        <v>4.58</v>
      </c>
    </row>
    <row r="1010" customFormat="false" ht="12.75" hidden="false" customHeight="false" outlineLevel="0" collapsed="false">
      <c r="A1010" s="1" t="s">
        <v>915</v>
      </c>
      <c r="B1010" s="1" t="s">
        <v>1027</v>
      </c>
      <c r="C1010" s="1" t="n">
        <v>2598181</v>
      </c>
      <c r="D1010" s="1" t="n">
        <v>2596656</v>
      </c>
      <c r="E1010" s="1" t="n">
        <f aca="false">ABS(D1010-C1010)</f>
        <v>1525</v>
      </c>
      <c r="F1010" s="2" t="s">
        <v>11</v>
      </c>
      <c r="G1010" s="1" t="n">
        <v>0.35</v>
      </c>
    </row>
    <row r="1011" customFormat="false" ht="12.75" hidden="false" customHeight="false" outlineLevel="0" collapsed="false">
      <c r="A1011" s="1" t="s">
        <v>915</v>
      </c>
      <c r="B1011" s="1" t="s">
        <v>1028</v>
      </c>
      <c r="C1011" s="1" t="n">
        <v>2602407</v>
      </c>
      <c r="D1011" s="1" t="n">
        <v>2603474</v>
      </c>
      <c r="E1011" s="1" t="n">
        <f aca="false">ABS(D1011-C1011)</f>
        <v>1067</v>
      </c>
      <c r="F1011" s="2" t="s">
        <v>19</v>
      </c>
      <c r="G1011" s="1" t="n">
        <v>0.33</v>
      </c>
    </row>
    <row r="1012" customFormat="false" ht="12.75" hidden="false" customHeight="false" outlineLevel="0" collapsed="false">
      <c r="A1012" s="1" t="s">
        <v>915</v>
      </c>
      <c r="B1012" s="1" t="s">
        <v>1029</v>
      </c>
      <c r="C1012" s="1" t="n">
        <v>2609481</v>
      </c>
      <c r="D1012" s="1" t="n">
        <v>2610715</v>
      </c>
      <c r="E1012" s="1" t="n">
        <f aca="false">ABS(D1012-C1012)</f>
        <v>1234</v>
      </c>
      <c r="F1012" s="2" t="s">
        <v>19</v>
      </c>
      <c r="G1012" s="1" t="n">
        <v>2.02</v>
      </c>
    </row>
    <row r="1013" customFormat="false" ht="12.75" hidden="false" customHeight="false" outlineLevel="0" collapsed="false">
      <c r="A1013" s="1" t="s">
        <v>915</v>
      </c>
      <c r="B1013" s="1" t="s">
        <v>1030</v>
      </c>
      <c r="C1013" s="1" t="n">
        <v>2636754</v>
      </c>
      <c r="D1013" s="1" t="n">
        <v>2637415</v>
      </c>
      <c r="E1013" s="1" t="n">
        <f aca="false">ABS(D1013-C1013)</f>
        <v>661</v>
      </c>
      <c r="F1013" s="2" t="s">
        <v>19</v>
      </c>
      <c r="G1013" s="1" t="n">
        <v>2.35</v>
      </c>
    </row>
    <row r="1014" customFormat="false" ht="12.75" hidden="false" customHeight="false" outlineLevel="0" collapsed="false">
      <c r="A1014" s="1" t="s">
        <v>915</v>
      </c>
      <c r="B1014" s="1" t="s">
        <v>1031</v>
      </c>
      <c r="C1014" s="1" t="n">
        <v>2639875</v>
      </c>
      <c r="D1014" s="1" t="n">
        <v>2640620</v>
      </c>
      <c r="E1014" s="1" t="n">
        <f aca="false">ABS(D1014-C1014)</f>
        <v>745</v>
      </c>
      <c r="F1014" s="2" t="s">
        <v>19</v>
      </c>
      <c r="G1014" s="1" t="n">
        <v>1.18</v>
      </c>
    </row>
    <row r="1015" customFormat="false" ht="12.75" hidden="false" customHeight="false" outlineLevel="0" collapsed="false">
      <c r="A1015" s="1" t="s">
        <v>915</v>
      </c>
      <c r="B1015" s="1" t="s">
        <v>1032</v>
      </c>
      <c r="C1015" s="1" t="n">
        <v>2644043</v>
      </c>
      <c r="D1015" s="1" t="n">
        <v>2644457</v>
      </c>
      <c r="E1015" s="1" t="n">
        <f aca="false">ABS(D1015-C1015)</f>
        <v>414</v>
      </c>
      <c r="F1015" s="2" t="s">
        <v>19</v>
      </c>
      <c r="G1015" s="1" t="n">
        <v>34.48</v>
      </c>
    </row>
    <row r="1016" customFormat="false" ht="12.75" hidden="false" customHeight="false" outlineLevel="0" collapsed="false">
      <c r="A1016" s="1" t="s">
        <v>915</v>
      </c>
      <c r="B1016" s="1" t="s">
        <v>1033</v>
      </c>
      <c r="C1016" s="1" t="n">
        <v>2649864</v>
      </c>
      <c r="D1016" s="1" t="n">
        <v>2650528</v>
      </c>
      <c r="E1016" s="1" t="n">
        <f aca="false">ABS(D1016-C1016)</f>
        <v>664</v>
      </c>
      <c r="F1016" s="2" t="s">
        <v>19</v>
      </c>
      <c r="G1016" s="1" t="n">
        <v>4.28</v>
      </c>
    </row>
    <row r="1017" customFormat="false" ht="12.75" hidden="false" customHeight="false" outlineLevel="0" collapsed="false">
      <c r="A1017" s="1" t="s">
        <v>915</v>
      </c>
      <c r="B1017" s="1" t="s">
        <v>1034</v>
      </c>
      <c r="C1017" s="1" t="n">
        <v>2685014</v>
      </c>
      <c r="D1017" s="1" t="n">
        <v>2685595</v>
      </c>
      <c r="E1017" s="1" t="n">
        <f aca="false">ABS(D1017-C1017)</f>
        <v>581</v>
      </c>
      <c r="F1017" s="2" t="s">
        <v>19</v>
      </c>
      <c r="G1017" s="1" t="n">
        <v>2.1</v>
      </c>
    </row>
    <row r="1018" customFormat="false" ht="12.75" hidden="false" customHeight="false" outlineLevel="0" collapsed="false">
      <c r="A1018" s="1" t="s">
        <v>915</v>
      </c>
      <c r="B1018" s="1" t="s">
        <v>1035</v>
      </c>
      <c r="C1018" s="1" t="n">
        <v>2776518</v>
      </c>
      <c r="D1018" s="1" t="n">
        <v>2776794</v>
      </c>
      <c r="E1018" s="1" t="n">
        <f aca="false">ABS(D1018-C1018)</f>
        <v>276</v>
      </c>
      <c r="F1018" s="2" t="s">
        <v>19</v>
      </c>
      <c r="G1018" s="1" t="n">
        <v>1.58</v>
      </c>
    </row>
    <row r="1019" customFormat="false" ht="12.75" hidden="false" customHeight="false" outlineLevel="0" collapsed="false">
      <c r="A1019" s="1" t="s">
        <v>915</v>
      </c>
      <c r="B1019" s="1" t="s">
        <v>1036</v>
      </c>
      <c r="C1019" s="1" t="n">
        <v>2825335</v>
      </c>
      <c r="D1019" s="1" t="n">
        <v>2825736</v>
      </c>
      <c r="E1019" s="1" t="n">
        <f aca="false">ABS(D1019-C1019)</f>
        <v>401</v>
      </c>
      <c r="F1019" s="2" t="s">
        <v>19</v>
      </c>
      <c r="G1019" s="1" t="n">
        <v>0.55</v>
      </c>
    </row>
    <row r="1020" customFormat="false" ht="12.75" hidden="false" customHeight="false" outlineLevel="0" collapsed="false">
      <c r="A1020" s="1" t="s">
        <v>915</v>
      </c>
      <c r="B1020" s="1" t="s">
        <v>1037</v>
      </c>
      <c r="C1020" s="1" t="n">
        <v>2897116</v>
      </c>
      <c r="D1020" s="1" t="n">
        <v>2898028</v>
      </c>
      <c r="E1020" s="1" t="n">
        <f aca="false">ABS(D1020-C1020)</f>
        <v>912</v>
      </c>
      <c r="F1020" s="2" t="s">
        <v>19</v>
      </c>
      <c r="G1020" s="1" t="n">
        <v>1.35</v>
      </c>
    </row>
    <row r="1021" customFormat="false" ht="12.75" hidden="false" customHeight="false" outlineLevel="0" collapsed="false">
      <c r="A1021" s="1" t="s">
        <v>915</v>
      </c>
      <c r="B1021" s="1" t="s">
        <v>1038</v>
      </c>
      <c r="C1021" s="1" t="n">
        <v>2905723</v>
      </c>
      <c r="D1021" s="1" t="n">
        <v>2908338</v>
      </c>
      <c r="E1021" s="1" t="n">
        <f aca="false">ABS(D1021-C1021)</f>
        <v>2615</v>
      </c>
      <c r="F1021" s="2" t="s">
        <v>19</v>
      </c>
      <c r="G1021" s="1" t="n">
        <v>1.45</v>
      </c>
    </row>
    <row r="1022" customFormat="false" ht="12.75" hidden="false" customHeight="false" outlineLevel="0" collapsed="false">
      <c r="A1022" s="1" t="s">
        <v>915</v>
      </c>
      <c r="B1022" s="1" t="s">
        <v>1039</v>
      </c>
      <c r="C1022" s="1" t="n">
        <v>2908459</v>
      </c>
      <c r="D1022" s="1" t="n">
        <v>2908979</v>
      </c>
      <c r="E1022" s="1" t="n">
        <f aca="false">ABS(D1022-C1022)</f>
        <v>520</v>
      </c>
      <c r="F1022" s="2" t="s">
        <v>19</v>
      </c>
      <c r="G1022" s="1" t="n">
        <v>3.92</v>
      </c>
    </row>
    <row r="1023" customFormat="false" ht="12.75" hidden="false" customHeight="false" outlineLevel="0" collapsed="false">
      <c r="A1023" s="1" t="s">
        <v>915</v>
      </c>
      <c r="B1023" s="1" t="s">
        <v>1040</v>
      </c>
      <c r="C1023" s="1" t="n">
        <v>2922509</v>
      </c>
      <c r="D1023" s="1" t="n">
        <v>2923185</v>
      </c>
      <c r="E1023" s="1" t="n">
        <f aca="false">ABS(D1023-C1023)</f>
        <v>676</v>
      </c>
      <c r="F1023" s="2" t="s">
        <v>19</v>
      </c>
      <c r="G1023" s="1" t="n">
        <v>5.5</v>
      </c>
    </row>
    <row r="1024" customFormat="false" ht="12.75" hidden="false" customHeight="false" outlineLevel="0" collapsed="false">
      <c r="A1024" s="1" t="s">
        <v>915</v>
      </c>
      <c r="B1024" s="1" t="s">
        <v>1041</v>
      </c>
      <c r="C1024" s="1" t="n">
        <v>2968422</v>
      </c>
      <c r="D1024" s="1" t="n">
        <v>2969278</v>
      </c>
      <c r="E1024" s="1" t="n">
        <f aca="false">ABS(D1024-C1024)</f>
        <v>856</v>
      </c>
      <c r="F1024" s="2" t="s">
        <v>19</v>
      </c>
      <c r="G1024" s="1" t="n">
        <v>2.7</v>
      </c>
    </row>
    <row r="1025" customFormat="false" ht="12.75" hidden="false" customHeight="false" outlineLevel="0" collapsed="false">
      <c r="A1025" s="1" t="s">
        <v>915</v>
      </c>
      <c r="B1025" s="1" t="s">
        <v>1042</v>
      </c>
      <c r="C1025" s="1" t="n">
        <v>2983051</v>
      </c>
      <c r="D1025" s="1" t="n">
        <v>2983570</v>
      </c>
      <c r="E1025" s="1" t="n">
        <f aca="false">ABS(D1025-C1025)</f>
        <v>519</v>
      </c>
      <c r="F1025" s="2" t="s">
        <v>19</v>
      </c>
      <c r="G1025" s="1" t="n">
        <v>2.83</v>
      </c>
    </row>
    <row r="1026" customFormat="false" ht="12.75" hidden="false" customHeight="false" outlineLevel="0" collapsed="false">
      <c r="A1026" s="1" t="s">
        <v>915</v>
      </c>
      <c r="B1026" s="1" t="s">
        <v>1043</v>
      </c>
      <c r="C1026" s="1" t="n">
        <v>2995708</v>
      </c>
      <c r="D1026" s="1" t="n">
        <v>2997885</v>
      </c>
      <c r="E1026" s="1" t="n">
        <f aca="false">ABS(D1026-C1026)</f>
        <v>2177</v>
      </c>
      <c r="F1026" s="2" t="s">
        <v>19</v>
      </c>
      <c r="G1026" s="1" t="n">
        <v>0.25</v>
      </c>
    </row>
    <row r="1027" customFormat="false" ht="12.75" hidden="false" customHeight="false" outlineLevel="0" collapsed="false">
      <c r="A1027" s="1" t="s">
        <v>915</v>
      </c>
      <c r="B1027" s="1" t="s">
        <v>1044</v>
      </c>
      <c r="C1027" s="1" t="n">
        <v>2997980</v>
      </c>
      <c r="D1027" s="1" t="n">
        <v>2999839</v>
      </c>
      <c r="E1027" s="1" t="n">
        <f aca="false">ABS(D1027-C1027)</f>
        <v>1859</v>
      </c>
      <c r="F1027" s="2" t="s">
        <v>19</v>
      </c>
      <c r="G1027" s="1" t="n">
        <v>1.85</v>
      </c>
    </row>
    <row r="1028" customFormat="false" ht="12.75" hidden="false" customHeight="false" outlineLevel="0" collapsed="false">
      <c r="A1028" s="1" t="s">
        <v>915</v>
      </c>
      <c r="B1028" s="1" t="s">
        <v>1045</v>
      </c>
      <c r="C1028" s="1" t="n">
        <v>2999879</v>
      </c>
      <c r="D1028" s="1" t="n">
        <v>3001166</v>
      </c>
      <c r="E1028" s="1" t="n">
        <f aca="false">ABS(D1028-C1028)</f>
        <v>1287</v>
      </c>
      <c r="F1028" s="2" t="s">
        <v>19</v>
      </c>
      <c r="G1028" s="1" t="n">
        <v>2.15</v>
      </c>
    </row>
    <row r="1029" customFormat="false" ht="12.75" hidden="false" customHeight="false" outlineLevel="0" collapsed="false">
      <c r="A1029" s="1" t="s">
        <v>915</v>
      </c>
      <c r="B1029" s="1" t="s">
        <v>1046</v>
      </c>
      <c r="C1029" s="1" t="n">
        <v>3001225</v>
      </c>
      <c r="D1029" s="1" t="n">
        <v>3002535</v>
      </c>
      <c r="E1029" s="1" t="n">
        <f aca="false">ABS(D1029-C1029)</f>
        <v>1310</v>
      </c>
      <c r="F1029" s="2" t="s">
        <v>19</v>
      </c>
      <c r="G1029" s="1" t="n">
        <v>1.41</v>
      </c>
    </row>
    <row r="1030" customFormat="false" ht="12.75" hidden="false" customHeight="false" outlineLevel="0" collapsed="false">
      <c r="A1030" s="1" t="s">
        <v>915</v>
      </c>
      <c r="B1030" s="1" t="s">
        <v>1047</v>
      </c>
      <c r="C1030" s="1" t="n">
        <v>3006300</v>
      </c>
      <c r="D1030" s="1" t="n">
        <v>3007180</v>
      </c>
      <c r="E1030" s="1" t="n">
        <f aca="false">ABS(D1030-C1030)</f>
        <v>880</v>
      </c>
      <c r="F1030" s="2" t="s">
        <v>19</v>
      </c>
      <c r="G1030" s="1" t="n">
        <v>8.24</v>
      </c>
    </row>
    <row r="1031" customFormat="false" ht="12.75" hidden="false" customHeight="false" outlineLevel="0" collapsed="false">
      <c r="A1031" s="1" t="s">
        <v>915</v>
      </c>
      <c r="B1031" s="1" t="s">
        <v>1048</v>
      </c>
      <c r="C1031" s="1" t="n">
        <v>3007310</v>
      </c>
      <c r="D1031" s="1" t="n">
        <v>3007727</v>
      </c>
      <c r="E1031" s="1" t="n">
        <f aca="false">ABS(D1031-C1031)</f>
        <v>417</v>
      </c>
      <c r="F1031" s="2" t="s">
        <v>19</v>
      </c>
      <c r="G1031" s="1" t="n">
        <v>0.55</v>
      </c>
    </row>
    <row r="1032" customFormat="false" ht="12.75" hidden="false" customHeight="false" outlineLevel="0" collapsed="false">
      <c r="A1032" s="1" t="s">
        <v>915</v>
      </c>
      <c r="B1032" s="1" t="s">
        <v>1049</v>
      </c>
      <c r="C1032" s="1" t="n">
        <v>3015942</v>
      </c>
      <c r="D1032" s="1" t="n">
        <v>3016502</v>
      </c>
      <c r="E1032" s="1" t="n">
        <f aca="false">ABS(D1032-C1032)</f>
        <v>560</v>
      </c>
      <c r="F1032" s="2" t="s">
        <v>19</v>
      </c>
      <c r="G1032" s="1" t="n">
        <v>160.69</v>
      </c>
    </row>
    <row r="1033" customFormat="false" ht="12.75" hidden="false" customHeight="false" outlineLevel="0" collapsed="false">
      <c r="A1033" s="1" t="s">
        <v>915</v>
      </c>
      <c r="B1033" s="1" t="s">
        <v>1050</v>
      </c>
      <c r="C1033" s="1" t="n">
        <v>3016623</v>
      </c>
      <c r="D1033" s="1" t="n">
        <v>3017447</v>
      </c>
      <c r="E1033" s="1" t="n">
        <f aca="false">ABS(D1033-C1033)</f>
        <v>824</v>
      </c>
      <c r="F1033" s="2" t="s">
        <v>19</v>
      </c>
      <c r="G1033" s="1" t="n">
        <v>5.27</v>
      </c>
    </row>
    <row r="1034" customFormat="false" ht="12.75" hidden="false" customHeight="false" outlineLevel="0" collapsed="false">
      <c r="A1034" s="1" t="s">
        <v>915</v>
      </c>
      <c r="B1034" s="1" t="s">
        <v>1051</v>
      </c>
      <c r="C1034" s="1" t="n">
        <v>3030507</v>
      </c>
      <c r="D1034" s="1" t="n">
        <v>3031350</v>
      </c>
      <c r="E1034" s="1" t="n">
        <f aca="false">ABS(D1034-C1034)</f>
        <v>843</v>
      </c>
      <c r="F1034" s="2" t="s">
        <v>19</v>
      </c>
      <c r="G1034" s="1" t="n">
        <v>3.24</v>
      </c>
    </row>
    <row r="1035" customFormat="false" ht="12.75" hidden="false" customHeight="false" outlineLevel="0" collapsed="false">
      <c r="A1035" s="1" t="s">
        <v>915</v>
      </c>
      <c r="B1035" s="1" t="s">
        <v>1052</v>
      </c>
      <c r="C1035" s="1" t="n">
        <v>3081342</v>
      </c>
      <c r="D1035" s="1" t="n">
        <v>3081802</v>
      </c>
      <c r="E1035" s="1" t="n">
        <f aca="false">ABS(D1035-C1035)</f>
        <v>460</v>
      </c>
      <c r="F1035" s="2" t="s">
        <v>19</v>
      </c>
      <c r="G1035" s="1" t="n">
        <v>21.71</v>
      </c>
    </row>
    <row r="1036" customFormat="false" ht="12.75" hidden="false" customHeight="false" outlineLevel="0" collapsed="false">
      <c r="A1036" s="1" t="s">
        <v>915</v>
      </c>
      <c r="B1036" s="1" t="s">
        <v>1053</v>
      </c>
      <c r="C1036" s="1" t="n">
        <v>3087716</v>
      </c>
      <c r="D1036" s="1" t="n">
        <v>3088134</v>
      </c>
      <c r="E1036" s="1" t="n">
        <f aca="false">ABS(D1036-C1036)</f>
        <v>418</v>
      </c>
      <c r="F1036" s="2" t="s">
        <v>19</v>
      </c>
      <c r="G1036" s="1" t="n">
        <v>1.67</v>
      </c>
    </row>
    <row r="1037" customFormat="false" ht="12.75" hidden="false" customHeight="false" outlineLevel="0" collapsed="false">
      <c r="A1037" s="1" t="s">
        <v>915</v>
      </c>
      <c r="B1037" s="1" t="s">
        <v>1054</v>
      </c>
      <c r="C1037" s="1" t="n">
        <v>3142301</v>
      </c>
      <c r="D1037" s="1" t="n">
        <v>3139378</v>
      </c>
      <c r="E1037" s="1" t="n">
        <f aca="false">ABS(D1037-C1037)</f>
        <v>2923</v>
      </c>
      <c r="F1037" s="2" t="s">
        <v>11</v>
      </c>
      <c r="G1037" s="1" t="n">
        <v>1.38</v>
      </c>
    </row>
    <row r="1038" customFormat="false" ht="12.75" hidden="false" customHeight="false" outlineLevel="0" collapsed="false">
      <c r="A1038" s="1" t="s">
        <v>915</v>
      </c>
      <c r="B1038" s="1" t="s">
        <v>1055</v>
      </c>
      <c r="C1038" s="1" t="n">
        <v>3143290</v>
      </c>
      <c r="D1038" s="1" t="n">
        <v>3142400</v>
      </c>
      <c r="E1038" s="1" t="n">
        <f aca="false">ABS(D1038-C1038)</f>
        <v>890</v>
      </c>
      <c r="F1038" s="2" t="s">
        <v>11</v>
      </c>
      <c r="G1038" s="1" t="n">
        <v>1.31</v>
      </c>
    </row>
    <row r="1039" customFormat="false" ht="12.75" hidden="false" customHeight="false" outlineLevel="0" collapsed="false">
      <c r="A1039" s="1" t="s">
        <v>915</v>
      </c>
      <c r="B1039" s="1" t="s">
        <v>1056</v>
      </c>
      <c r="C1039" s="1" t="n">
        <v>3144429</v>
      </c>
      <c r="D1039" s="1" t="n">
        <v>3143400</v>
      </c>
      <c r="E1039" s="1" t="n">
        <f aca="false">ABS(D1039-C1039)</f>
        <v>1029</v>
      </c>
      <c r="F1039" s="2" t="s">
        <v>11</v>
      </c>
      <c r="G1039" s="1" t="n">
        <v>2.83</v>
      </c>
    </row>
    <row r="1040" customFormat="false" ht="12.75" hidden="false" customHeight="false" outlineLevel="0" collapsed="false">
      <c r="A1040" s="1" t="s">
        <v>915</v>
      </c>
      <c r="B1040" s="1" t="s">
        <v>1057</v>
      </c>
      <c r="C1040" s="1" t="n">
        <v>3146913</v>
      </c>
      <c r="D1040" s="1" t="n">
        <v>3148435</v>
      </c>
      <c r="E1040" s="1" t="n">
        <f aca="false">ABS(D1040-C1040)</f>
        <v>1522</v>
      </c>
      <c r="F1040" s="2" t="s">
        <v>19</v>
      </c>
      <c r="G1040" s="1" t="n">
        <v>0.35</v>
      </c>
    </row>
    <row r="1041" customFormat="false" ht="12.75" hidden="false" customHeight="false" outlineLevel="0" collapsed="false">
      <c r="A1041" s="1" t="s">
        <v>915</v>
      </c>
      <c r="B1041" s="1" t="s">
        <v>1058</v>
      </c>
      <c r="C1041" s="1" t="n">
        <v>3149836</v>
      </c>
      <c r="D1041" s="1" t="n">
        <v>3151550</v>
      </c>
      <c r="E1041" s="1" t="n">
        <f aca="false">ABS(D1041-C1041)</f>
        <v>1714</v>
      </c>
      <c r="F1041" s="2" t="s">
        <v>19</v>
      </c>
      <c r="G1041" s="1" t="n">
        <v>1.47</v>
      </c>
    </row>
    <row r="1042" customFormat="false" ht="12.75" hidden="false" customHeight="false" outlineLevel="0" collapsed="false">
      <c r="A1042" s="1" t="s">
        <v>915</v>
      </c>
      <c r="B1042" s="1" t="s">
        <v>1059</v>
      </c>
      <c r="C1042" s="1" t="n">
        <v>3158552</v>
      </c>
      <c r="D1042" s="1" t="n">
        <v>3158939</v>
      </c>
      <c r="E1042" s="1" t="n">
        <f aca="false">ABS(D1042-C1042)</f>
        <v>387</v>
      </c>
      <c r="F1042" s="2" t="s">
        <v>19</v>
      </c>
      <c r="G1042" s="1" t="n">
        <v>1.71</v>
      </c>
    </row>
    <row r="1043" customFormat="false" ht="12.75" hidden="false" customHeight="false" outlineLevel="0" collapsed="false">
      <c r="A1043" s="1" t="s">
        <v>915</v>
      </c>
      <c r="B1043" s="1" t="s">
        <v>1060</v>
      </c>
      <c r="C1043" s="1" t="n">
        <v>3181533</v>
      </c>
      <c r="D1043" s="1" t="n">
        <v>3181750</v>
      </c>
      <c r="E1043" s="1" t="n">
        <f aca="false">ABS(D1043-C1043)</f>
        <v>217</v>
      </c>
      <c r="F1043" s="2" t="s">
        <v>19</v>
      </c>
      <c r="G1043" s="1" t="n">
        <v>3.69</v>
      </c>
    </row>
    <row r="1044" customFormat="false" ht="12.75" hidden="false" customHeight="false" outlineLevel="0" collapsed="false">
      <c r="A1044" s="1" t="s">
        <v>915</v>
      </c>
      <c r="B1044" s="1" t="s">
        <v>1061</v>
      </c>
      <c r="C1044" s="1" t="n">
        <v>3235951</v>
      </c>
      <c r="D1044" s="1" t="n">
        <v>3236464</v>
      </c>
      <c r="E1044" s="1" t="n">
        <f aca="false">ABS(D1044-C1044)</f>
        <v>513</v>
      </c>
      <c r="F1044" s="2" t="s">
        <v>19</v>
      </c>
      <c r="G1044" s="1" t="n">
        <v>2.54</v>
      </c>
    </row>
    <row r="1045" customFormat="false" ht="12.75" hidden="false" customHeight="false" outlineLevel="0" collapsed="false">
      <c r="A1045" s="1" t="s">
        <v>915</v>
      </c>
      <c r="B1045" s="1" t="s">
        <v>1062</v>
      </c>
      <c r="C1045" s="1" t="n">
        <v>3247428</v>
      </c>
      <c r="D1045" s="1" t="n">
        <v>3247968</v>
      </c>
      <c r="E1045" s="1" t="n">
        <f aca="false">ABS(D1045-C1045)</f>
        <v>540</v>
      </c>
      <c r="F1045" s="2" t="s">
        <v>19</v>
      </c>
      <c r="G1045" s="1" t="n">
        <v>8.33</v>
      </c>
    </row>
    <row r="1046" customFormat="false" ht="12.75" hidden="false" customHeight="false" outlineLevel="0" collapsed="false">
      <c r="A1046" s="1" t="s">
        <v>915</v>
      </c>
      <c r="B1046" s="1" t="s">
        <v>1063</v>
      </c>
      <c r="C1046" s="1" t="n">
        <v>3332820</v>
      </c>
      <c r="D1046" s="1" t="n">
        <v>3335589</v>
      </c>
      <c r="E1046" s="1" t="n">
        <f aca="false">ABS(D1046-C1046)</f>
        <v>2769</v>
      </c>
      <c r="F1046" s="2" t="s">
        <v>19</v>
      </c>
      <c r="G1046" s="1" t="n">
        <v>3.33</v>
      </c>
    </row>
    <row r="1047" customFormat="false" ht="12.75" hidden="false" customHeight="false" outlineLevel="0" collapsed="false">
      <c r="A1047" s="1" t="s">
        <v>915</v>
      </c>
      <c r="B1047" s="1" t="s">
        <v>1064</v>
      </c>
      <c r="C1047" s="1" t="n">
        <v>3341369</v>
      </c>
      <c r="D1047" s="1" t="n">
        <v>3340200</v>
      </c>
      <c r="E1047" s="1" t="n">
        <f aca="false">ABS(D1047-C1047)</f>
        <v>1169</v>
      </c>
      <c r="F1047" s="2" t="s">
        <v>11</v>
      </c>
      <c r="G1047" s="1" t="n">
        <v>1.81</v>
      </c>
    </row>
    <row r="1048" customFormat="false" ht="12.75" hidden="false" customHeight="false" outlineLevel="0" collapsed="false">
      <c r="A1048" s="1" t="s">
        <v>915</v>
      </c>
      <c r="B1048" s="1" t="s">
        <v>1065</v>
      </c>
      <c r="C1048" s="1" t="n">
        <v>3356177</v>
      </c>
      <c r="D1048" s="1" t="n">
        <v>3354588</v>
      </c>
      <c r="E1048" s="1" t="n">
        <f aca="false">ABS(D1048-C1048)</f>
        <v>1589</v>
      </c>
      <c r="F1048" s="2" t="s">
        <v>11</v>
      </c>
      <c r="G1048" s="1" t="n">
        <v>6.13</v>
      </c>
    </row>
    <row r="1049" customFormat="false" ht="12.75" hidden="false" customHeight="false" outlineLevel="0" collapsed="false">
      <c r="A1049" s="1" t="s">
        <v>915</v>
      </c>
      <c r="B1049" s="1" t="s">
        <v>1066</v>
      </c>
      <c r="C1049" s="1" t="n">
        <v>3364120</v>
      </c>
      <c r="D1049" s="1" t="n">
        <v>3363516</v>
      </c>
      <c r="E1049" s="1" t="n">
        <f aca="false">ABS(D1049-C1049)</f>
        <v>604</v>
      </c>
      <c r="F1049" s="2" t="s">
        <v>11</v>
      </c>
      <c r="G1049" s="1" t="n">
        <v>1.55</v>
      </c>
    </row>
    <row r="1050" customFormat="false" ht="12.75" hidden="false" customHeight="false" outlineLevel="0" collapsed="false">
      <c r="A1050" s="1" t="s">
        <v>915</v>
      </c>
      <c r="B1050" s="1" t="s">
        <v>1067</v>
      </c>
      <c r="C1050" s="1" t="n">
        <v>3412397</v>
      </c>
      <c r="D1050" s="1" t="n">
        <v>3411927</v>
      </c>
      <c r="E1050" s="1" t="n">
        <f aca="false">ABS(D1050-C1050)</f>
        <v>470</v>
      </c>
      <c r="F1050" s="2" t="s">
        <v>11</v>
      </c>
      <c r="G1050" s="1" t="n">
        <v>1.59</v>
      </c>
    </row>
    <row r="1051" customFormat="false" ht="12.75" hidden="false" customHeight="false" outlineLevel="0" collapsed="false">
      <c r="A1051" s="1" t="s">
        <v>915</v>
      </c>
      <c r="B1051" s="1" t="s">
        <v>1068</v>
      </c>
      <c r="C1051" s="1" t="n">
        <v>3422125</v>
      </c>
      <c r="D1051" s="1" t="n">
        <v>3421577</v>
      </c>
      <c r="E1051" s="1" t="n">
        <f aca="false">ABS(D1051-C1051)</f>
        <v>548</v>
      </c>
      <c r="F1051" s="2" t="s">
        <v>11</v>
      </c>
      <c r="G1051" s="1" t="n">
        <v>123.42</v>
      </c>
    </row>
    <row r="1052" customFormat="false" ht="12.75" hidden="false" customHeight="false" outlineLevel="0" collapsed="false">
      <c r="A1052" s="1" t="s">
        <v>915</v>
      </c>
      <c r="B1052" s="1" t="s">
        <v>1069</v>
      </c>
      <c r="C1052" s="1" t="n">
        <v>3422894</v>
      </c>
      <c r="D1052" s="1" t="n">
        <v>3422201</v>
      </c>
      <c r="E1052" s="1" t="n">
        <f aca="false">ABS(D1052-C1052)</f>
        <v>693</v>
      </c>
      <c r="F1052" s="2" t="s">
        <v>11</v>
      </c>
      <c r="G1052" s="1" t="n">
        <v>49.33</v>
      </c>
    </row>
    <row r="1053" customFormat="false" ht="12.75" hidden="false" customHeight="false" outlineLevel="0" collapsed="false">
      <c r="A1053" s="1" t="s">
        <v>915</v>
      </c>
      <c r="B1053" s="1" t="s">
        <v>1070</v>
      </c>
      <c r="C1053" s="1" t="n">
        <v>3446058</v>
      </c>
      <c r="D1053" s="1" t="n">
        <v>3444170</v>
      </c>
      <c r="E1053" s="1" t="n">
        <f aca="false">ABS(D1053-C1053)</f>
        <v>1888</v>
      </c>
      <c r="F1053" s="2" t="s">
        <v>11</v>
      </c>
      <c r="G1053" s="1" t="n">
        <v>0.91</v>
      </c>
    </row>
    <row r="1054" customFormat="false" ht="12.75" hidden="false" customHeight="false" outlineLevel="0" collapsed="false">
      <c r="A1054" s="1" t="s">
        <v>915</v>
      </c>
      <c r="B1054" s="1" t="s">
        <v>1071</v>
      </c>
      <c r="C1054" s="1" t="n">
        <v>3447527</v>
      </c>
      <c r="D1054" s="1" t="n">
        <v>3446197</v>
      </c>
      <c r="E1054" s="1" t="n">
        <f aca="false">ABS(D1054-C1054)</f>
        <v>1330</v>
      </c>
      <c r="F1054" s="2" t="s">
        <v>11</v>
      </c>
      <c r="G1054" s="1" t="n">
        <v>0.97</v>
      </c>
    </row>
    <row r="1055" customFormat="false" ht="12.75" hidden="false" customHeight="false" outlineLevel="0" collapsed="false">
      <c r="A1055" s="1" t="s">
        <v>915</v>
      </c>
      <c r="B1055" s="1" t="s">
        <v>1072</v>
      </c>
      <c r="C1055" s="1" t="n">
        <v>3448208</v>
      </c>
      <c r="D1055" s="1" t="n">
        <v>3447629</v>
      </c>
      <c r="E1055" s="1" t="n">
        <f aca="false">ABS(D1055-C1055)</f>
        <v>579</v>
      </c>
      <c r="F1055" s="2" t="s">
        <v>11</v>
      </c>
      <c r="G1055" s="1" t="n">
        <v>0.92</v>
      </c>
    </row>
    <row r="1056" customFormat="false" ht="12.75" hidden="false" customHeight="false" outlineLevel="0" collapsed="false">
      <c r="A1056" s="1" t="s">
        <v>915</v>
      </c>
      <c r="B1056" s="1" t="s">
        <v>1073</v>
      </c>
      <c r="C1056" s="1" t="n">
        <v>3455005</v>
      </c>
      <c r="D1056" s="1" t="n">
        <v>3454347</v>
      </c>
      <c r="E1056" s="1" t="n">
        <f aca="false">ABS(D1056-C1056)</f>
        <v>658</v>
      </c>
      <c r="F1056" s="2" t="s">
        <v>11</v>
      </c>
      <c r="G1056" s="1" t="n">
        <v>33.81</v>
      </c>
    </row>
    <row r="1057" customFormat="false" ht="12.75" hidden="false" customHeight="false" outlineLevel="0" collapsed="false">
      <c r="A1057" s="1" t="s">
        <v>915</v>
      </c>
      <c r="B1057" s="1" t="s">
        <v>1074</v>
      </c>
      <c r="C1057" s="1" t="n">
        <v>3456448</v>
      </c>
      <c r="D1057" s="1" t="n">
        <v>3455099</v>
      </c>
      <c r="E1057" s="1" t="n">
        <f aca="false">ABS(D1057-C1057)</f>
        <v>1349</v>
      </c>
      <c r="F1057" s="2" t="s">
        <v>11</v>
      </c>
      <c r="G1057" s="1" t="n">
        <v>1.2</v>
      </c>
    </row>
    <row r="1058" customFormat="false" ht="12.75" hidden="false" customHeight="false" outlineLevel="0" collapsed="false">
      <c r="A1058" s="1" t="s">
        <v>915</v>
      </c>
      <c r="B1058" s="1" t="s">
        <v>1075</v>
      </c>
      <c r="C1058" s="1" t="n">
        <v>3459724</v>
      </c>
      <c r="D1058" s="1" t="n">
        <v>3458700</v>
      </c>
      <c r="E1058" s="1" t="n">
        <f aca="false">ABS(D1058-C1058)</f>
        <v>1024</v>
      </c>
      <c r="F1058" s="2" t="s">
        <v>11</v>
      </c>
      <c r="G1058" s="1" t="n">
        <v>0.37</v>
      </c>
    </row>
    <row r="1059" customFormat="false" ht="12.75" hidden="false" customHeight="false" outlineLevel="0" collapsed="false">
      <c r="A1059" s="1" t="s">
        <v>915</v>
      </c>
      <c r="B1059" s="1" t="s">
        <v>1076</v>
      </c>
      <c r="C1059" s="1" t="n">
        <v>3462171</v>
      </c>
      <c r="D1059" s="1" t="n">
        <v>3460800</v>
      </c>
      <c r="E1059" s="1" t="n">
        <f aca="false">ABS(D1059-C1059)</f>
        <v>1371</v>
      </c>
      <c r="F1059" s="2" t="s">
        <v>11</v>
      </c>
      <c r="G1059" s="1" t="n">
        <v>1.16</v>
      </c>
    </row>
    <row r="1060" customFormat="false" ht="12.75" hidden="false" customHeight="false" outlineLevel="0" collapsed="false">
      <c r="A1060" s="1" t="s">
        <v>915</v>
      </c>
      <c r="B1060" s="1" t="s">
        <v>1077</v>
      </c>
      <c r="C1060" s="1" t="n">
        <v>3463312</v>
      </c>
      <c r="D1060" s="1" t="n">
        <v>3462295</v>
      </c>
      <c r="E1060" s="1" t="n">
        <f aca="false">ABS(D1060-C1060)</f>
        <v>1017</v>
      </c>
      <c r="F1060" s="2" t="s">
        <v>11</v>
      </c>
      <c r="G1060" s="1" t="n">
        <v>0.49</v>
      </c>
    </row>
    <row r="1061" customFormat="false" ht="12.75" hidden="false" customHeight="false" outlineLevel="0" collapsed="false">
      <c r="A1061" s="1" t="s">
        <v>915</v>
      </c>
      <c r="B1061" s="1" t="s">
        <v>1078</v>
      </c>
      <c r="C1061" s="1" t="n">
        <v>3464197</v>
      </c>
      <c r="D1061" s="1" t="n">
        <v>3463479</v>
      </c>
      <c r="E1061" s="1" t="n">
        <f aca="false">ABS(D1061-C1061)</f>
        <v>718</v>
      </c>
      <c r="F1061" s="2" t="s">
        <v>11</v>
      </c>
      <c r="G1061" s="1" t="n">
        <v>0.61</v>
      </c>
    </row>
    <row r="1062" customFormat="false" ht="12.75" hidden="false" customHeight="false" outlineLevel="0" collapsed="false">
      <c r="A1062" s="1" t="s">
        <v>915</v>
      </c>
      <c r="B1062" s="1" t="s">
        <v>1079</v>
      </c>
      <c r="C1062" s="1" t="n">
        <v>3511388</v>
      </c>
      <c r="D1062" s="1" t="n">
        <v>3510506</v>
      </c>
      <c r="E1062" s="1" t="n">
        <f aca="false">ABS(D1062-C1062)</f>
        <v>882</v>
      </c>
      <c r="F1062" s="2" t="s">
        <v>11</v>
      </c>
      <c r="G1062" s="1" t="n">
        <v>1.65</v>
      </c>
    </row>
    <row r="1063" customFormat="false" ht="12.75" hidden="false" customHeight="false" outlineLevel="0" collapsed="false">
      <c r="A1063" s="1" t="s">
        <v>915</v>
      </c>
      <c r="B1063" s="1" t="s">
        <v>1080</v>
      </c>
      <c r="C1063" s="1" t="n">
        <v>3588759</v>
      </c>
      <c r="D1063" s="1" t="n">
        <v>3587889</v>
      </c>
      <c r="E1063" s="1" t="n">
        <f aca="false">ABS(D1063-C1063)</f>
        <v>870</v>
      </c>
      <c r="F1063" s="2" t="s">
        <v>11</v>
      </c>
      <c r="G1063" s="1" t="n">
        <v>3.83</v>
      </c>
    </row>
    <row r="1064" customFormat="false" ht="12.75" hidden="false" customHeight="false" outlineLevel="0" collapsed="false">
      <c r="A1064" s="1" t="s">
        <v>915</v>
      </c>
      <c r="B1064" s="1" t="s">
        <v>1081</v>
      </c>
      <c r="C1064" s="1" t="n">
        <v>3598150</v>
      </c>
      <c r="D1064" s="1" t="n">
        <v>3599398</v>
      </c>
      <c r="E1064" s="1" t="n">
        <f aca="false">ABS(D1064-C1064)</f>
        <v>1248</v>
      </c>
      <c r="F1064" s="2" t="s">
        <v>19</v>
      </c>
      <c r="G1064" s="1" t="n">
        <v>2.68</v>
      </c>
    </row>
    <row r="1065" customFormat="false" ht="12.75" hidden="false" customHeight="false" outlineLevel="0" collapsed="false">
      <c r="A1065" s="1" t="s">
        <v>915</v>
      </c>
      <c r="B1065" s="1" t="s">
        <v>1082</v>
      </c>
      <c r="C1065" s="1" t="n">
        <v>3599516</v>
      </c>
      <c r="D1065" s="1" t="n">
        <v>3600446</v>
      </c>
      <c r="E1065" s="1" t="n">
        <f aca="false">ABS(D1065-C1065)</f>
        <v>930</v>
      </c>
      <c r="F1065" s="2" t="s">
        <v>19</v>
      </c>
      <c r="G1065" s="1" t="n">
        <v>1.27</v>
      </c>
    </row>
    <row r="1066" customFormat="false" ht="12.75" hidden="false" customHeight="false" outlineLevel="0" collapsed="false">
      <c r="A1066" s="1" t="s">
        <v>915</v>
      </c>
      <c r="B1066" s="1" t="s">
        <v>1083</v>
      </c>
      <c r="C1066" s="1" t="n">
        <v>3609403</v>
      </c>
      <c r="D1066" s="1" t="n">
        <v>3609880</v>
      </c>
      <c r="E1066" s="1" t="n">
        <f aca="false">ABS(D1066-C1066)</f>
        <v>477</v>
      </c>
      <c r="F1066" s="2" t="s">
        <v>19</v>
      </c>
      <c r="G1066" s="1" t="n">
        <v>0.39</v>
      </c>
    </row>
    <row r="1067" customFormat="false" ht="12.75" hidden="false" customHeight="false" outlineLevel="0" collapsed="false">
      <c r="A1067" s="1" t="s">
        <v>915</v>
      </c>
      <c r="B1067" s="1" t="s">
        <v>1084</v>
      </c>
      <c r="C1067" s="1" t="n">
        <v>3614163</v>
      </c>
      <c r="D1067" s="1" t="n">
        <v>3614526</v>
      </c>
      <c r="E1067" s="1" t="n">
        <f aca="false">ABS(D1067-C1067)</f>
        <v>363</v>
      </c>
      <c r="F1067" s="2" t="s">
        <v>19</v>
      </c>
      <c r="G1067" s="1" t="n">
        <v>5.37</v>
      </c>
    </row>
    <row r="1068" customFormat="false" ht="12.75" hidden="false" customHeight="false" outlineLevel="0" collapsed="false">
      <c r="A1068" s="1" t="s">
        <v>915</v>
      </c>
      <c r="B1068" s="1" t="s">
        <v>1085</v>
      </c>
      <c r="C1068" s="1" t="n">
        <v>3618891</v>
      </c>
      <c r="D1068" s="1" t="n">
        <v>3619290</v>
      </c>
      <c r="E1068" s="1" t="n">
        <f aca="false">ABS(D1068-C1068)</f>
        <v>399</v>
      </c>
      <c r="F1068" s="2" t="s">
        <v>19</v>
      </c>
      <c r="G1068" s="1" t="n">
        <v>0.95</v>
      </c>
    </row>
    <row r="1069" customFormat="false" ht="12.75" hidden="false" customHeight="false" outlineLevel="0" collapsed="false">
      <c r="A1069" s="1" t="s">
        <v>915</v>
      </c>
      <c r="B1069" s="1" t="s">
        <v>1086</v>
      </c>
      <c r="C1069" s="1" t="n">
        <v>3626581</v>
      </c>
      <c r="D1069" s="1" t="n">
        <v>3627366</v>
      </c>
      <c r="E1069" s="1" t="n">
        <f aca="false">ABS(D1069-C1069)</f>
        <v>785</v>
      </c>
      <c r="F1069" s="2" t="s">
        <v>19</v>
      </c>
      <c r="G1069" s="1" t="n">
        <v>2.78</v>
      </c>
    </row>
    <row r="1070" customFormat="false" ht="12.75" hidden="false" customHeight="false" outlineLevel="0" collapsed="false">
      <c r="A1070" s="1" t="s">
        <v>915</v>
      </c>
      <c r="B1070" s="1" t="s">
        <v>1087</v>
      </c>
      <c r="C1070" s="1" t="n">
        <v>3641713</v>
      </c>
      <c r="D1070" s="1" t="n">
        <v>3642674</v>
      </c>
      <c r="E1070" s="1" t="n">
        <f aca="false">ABS(D1070-C1070)</f>
        <v>961</v>
      </c>
      <c r="F1070" s="2" t="s">
        <v>19</v>
      </c>
      <c r="G1070" s="1" t="n">
        <v>0.91</v>
      </c>
    </row>
    <row r="1071" customFormat="false" ht="12.75" hidden="false" customHeight="false" outlineLevel="0" collapsed="false">
      <c r="A1071" s="1" t="s">
        <v>915</v>
      </c>
      <c r="B1071" s="1" t="s">
        <v>1088</v>
      </c>
      <c r="C1071" s="1" t="n">
        <v>3674181</v>
      </c>
      <c r="D1071" s="1" t="n">
        <v>3676282</v>
      </c>
      <c r="E1071" s="1" t="n">
        <f aca="false">ABS(D1071-C1071)</f>
        <v>2101</v>
      </c>
      <c r="F1071" s="2" t="s">
        <v>19</v>
      </c>
      <c r="G1071" s="1" t="n">
        <v>0.77</v>
      </c>
    </row>
    <row r="1072" customFormat="false" ht="12.75" hidden="false" customHeight="false" outlineLevel="0" collapsed="false">
      <c r="A1072" s="1" t="s">
        <v>915</v>
      </c>
      <c r="B1072" s="1" t="s">
        <v>1089</v>
      </c>
      <c r="C1072" s="1" t="n">
        <v>3680265</v>
      </c>
      <c r="D1072" s="1" t="n">
        <v>3680935</v>
      </c>
      <c r="E1072" s="1" t="n">
        <f aca="false">ABS(D1072-C1072)</f>
        <v>670</v>
      </c>
      <c r="F1072" s="2" t="s">
        <v>19</v>
      </c>
      <c r="G1072" s="1" t="n">
        <v>1.75</v>
      </c>
    </row>
    <row r="1073" customFormat="false" ht="12.75" hidden="false" customHeight="false" outlineLevel="0" collapsed="false">
      <c r="A1073" s="1" t="s">
        <v>915</v>
      </c>
      <c r="B1073" s="1" t="s">
        <v>1090</v>
      </c>
      <c r="C1073" s="1" t="n">
        <v>3686293</v>
      </c>
      <c r="D1073" s="1" t="n">
        <v>3686915</v>
      </c>
      <c r="E1073" s="1" t="n">
        <f aca="false">ABS(D1073-C1073)</f>
        <v>622</v>
      </c>
      <c r="F1073" s="2" t="s">
        <v>19</v>
      </c>
      <c r="G1073" s="1" t="n">
        <v>4.02</v>
      </c>
    </row>
    <row r="1074" customFormat="false" ht="12.75" hidden="false" customHeight="false" outlineLevel="0" collapsed="false">
      <c r="A1074" s="1" t="s">
        <v>915</v>
      </c>
      <c r="B1074" s="1" t="s">
        <v>1091</v>
      </c>
      <c r="C1074" s="1" t="n">
        <v>3691845</v>
      </c>
      <c r="D1074" s="1" t="n">
        <v>3695945</v>
      </c>
      <c r="E1074" s="1" t="n">
        <f aca="false">ABS(D1074-C1074)</f>
        <v>4100</v>
      </c>
      <c r="F1074" s="2" t="s">
        <v>19</v>
      </c>
      <c r="G1074" s="1" t="n">
        <v>8.81</v>
      </c>
    </row>
    <row r="1075" customFormat="false" ht="12.75" hidden="false" customHeight="false" outlineLevel="0" collapsed="false">
      <c r="A1075" s="1" t="s">
        <v>915</v>
      </c>
      <c r="B1075" s="1" t="s">
        <v>1092</v>
      </c>
      <c r="C1075" s="1" t="n">
        <v>3748791</v>
      </c>
      <c r="D1075" s="1" t="n">
        <v>3749085</v>
      </c>
      <c r="E1075" s="1" t="n">
        <f aca="false">ABS(D1075-C1075)</f>
        <v>294</v>
      </c>
      <c r="F1075" s="2" t="s">
        <v>19</v>
      </c>
      <c r="G1075" s="1" t="n">
        <v>4.29</v>
      </c>
    </row>
    <row r="1076" customFormat="false" ht="12.75" hidden="false" customHeight="false" outlineLevel="0" collapsed="false">
      <c r="A1076" s="1" t="s">
        <v>915</v>
      </c>
      <c r="B1076" s="1" t="s">
        <v>1093</v>
      </c>
      <c r="C1076" s="1" t="n">
        <v>3770600</v>
      </c>
      <c r="D1076" s="1" t="n">
        <v>3770870</v>
      </c>
      <c r="E1076" s="1" t="n">
        <f aca="false">ABS(D1076-C1076)</f>
        <v>270</v>
      </c>
      <c r="F1076" s="2" t="s">
        <v>19</v>
      </c>
      <c r="G1076" s="1" t="n">
        <v>2.26</v>
      </c>
    </row>
    <row r="1077" customFormat="false" ht="12.75" hidden="false" customHeight="false" outlineLevel="0" collapsed="false">
      <c r="A1077" s="1" t="s">
        <v>915</v>
      </c>
      <c r="B1077" s="1" t="s">
        <v>1094</v>
      </c>
      <c r="C1077" s="1" t="n">
        <v>3774958</v>
      </c>
      <c r="D1077" s="1" t="n">
        <v>3775688</v>
      </c>
      <c r="E1077" s="1" t="n">
        <f aca="false">ABS(D1077-C1077)</f>
        <v>730</v>
      </c>
      <c r="F1077" s="2" t="s">
        <v>19</v>
      </c>
      <c r="G1077" s="1" t="n">
        <v>1.31</v>
      </c>
    </row>
    <row r="1078" customFormat="false" ht="12.75" hidden="false" customHeight="false" outlineLevel="0" collapsed="false">
      <c r="A1078" s="1" t="s">
        <v>915</v>
      </c>
      <c r="B1078" s="1" t="s">
        <v>1095</v>
      </c>
      <c r="C1078" s="1" t="n">
        <v>3791447</v>
      </c>
      <c r="D1078" s="1" t="n">
        <v>3791925</v>
      </c>
      <c r="E1078" s="1" t="n">
        <f aca="false">ABS(D1078-C1078)</f>
        <v>478</v>
      </c>
      <c r="F1078" s="2" t="s">
        <v>19</v>
      </c>
      <c r="G1078" s="1" t="n">
        <v>4.99</v>
      </c>
    </row>
    <row r="1079" customFormat="false" ht="12.75" hidden="false" customHeight="false" outlineLevel="0" collapsed="false">
      <c r="A1079" s="1" t="s">
        <v>915</v>
      </c>
      <c r="B1079" s="1" t="s">
        <v>1096</v>
      </c>
      <c r="C1079" s="1" t="n">
        <v>3815293</v>
      </c>
      <c r="D1079" s="1" t="n">
        <v>3818830</v>
      </c>
      <c r="E1079" s="1" t="n">
        <f aca="false">ABS(D1079-C1079)</f>
        <v>3537</v>
      </c>
      <c r="F1079" s="2" t="s">
        <v>19</v>
      </c>
      <c r="G1079" s="1" t="n">
        <v>0.82</v>
      </c>
    </row>
    <row r="1080" customFormat="false" ht="12.75" hidden="false" customHeight="false" outlineLevel="0" collapsed="false">
      <c r="A1080" s="1" t="s">
        <v>915</v>
      </c>
      <c r="B1080" s="1" t="s">
        <v>1097</v>
      </c>
      <c r="C1080" s="1" t="n">
        <v>3852312</v>
      </c>
      <c r="D1080" s="1" t="n">
        <v>3851889</v>
      </c>
      <c r="E1080" s="1" t="n">
        <f aca="false">ABS(D1080-C1080)</f>
        <v>423</v>
      </c>
      <c r="F1080" s="2" t="s">
        <v>11</v>
      </c>
      <c r="G1080" s="1" t="n">
        <v>2.34</v>
      </c>
    </row>
    <row r="1081" customFormat="false" ht="12.75" hidden="false" customHeight="false" outlineLevel="0" collapsed="false">
      <c r="A1081" s="1" t="s">
        <v>915</v>
      </c>
      <c r="B1081" s="1" t="s">
        <v>1098</v>
      </c>
      <c r="C1081" s="1" t="n">
        <v>3858066</v>
      </c>
      <c r="D1081" s="1" t="n">
        <v>3857741</v>
      </c>
      <c r="E1081" s="1" t="n">
        <f aca="false">ABS(D1081-C1081)</f>
        <v>325</v>
      </c>
      <c r="F1081" s="2" t="s">
        <v>11</v>
      </c>
      <c r="G1081" s="1" t="n">
        <v>0.78</v>
      </c>
    </row>
    <row r="1082" customFormat="false" ht="12.75" hidden="false" customHeight="false" outlineLevel="0" collapsed="false">
      <c r="A1082" s="1" t="s">
        <v>915</v>
      </c>
      <c r="B1082" s="1" t="s">
        <v>1099</v>
      </c>
      <c r="C1082" s="1" t="n">
        <v>3893407</v>
      </c>
      <c r="D1082" s="1" t="n">
        <v>3893140</v>
      </c>
      <c r="E1082" s="1" t="n">
        <f aca="false">ABS(D1082-C1082)</f>
        <v>267</v>
      </c>
      <c r="F1082" s="2" t="s">
        <v>11</v>
      </c>
      <c r="G1082" s="1" t="n">
        <v>5.31</v>
      </c>
    </row>
    <row r="1083" customFormat="false" ht="12.75" hidden="false" customHeight="false" outlineLevel="0" collapsed="false">
      <c r="A1083" s="1" t="s">
        <v>915</v>
      </c>
      <c r="B1083" s="1" t="s">
        <v>1100</v>
      </c>
      <c r="C1083" s="1" t="n">
        <v>3931338</v>
      </c>
      <c r="D1083" s="1" t="n">
        <v>3930619</v>
      </c>
      <c r="E1083" s="1" t="n">
        <f aca="false">ABS(D1083-C1083)</f>
        <v>719</v>
      </c>
      <c r="F1083" s="2" t="s">
        <v>11</v>
      </c>
      <c r="G1083" s="1" t="n">
        <v>2.45</v>
      </c>
    </row>
    <row r="1084" customFormat="false" ht="12.75" hidden="false" customHeight="false" outlineLevel="0" collapsed="false">
      <c r="A1084" s="1" t="s">
        <v>915</v>
      </c>
      <c r="B1084" s="1" t="s">
        <v>1101</v>
      </c>
      <c r="C1084" s="1" t="n">
        <v>3946258</v>
      </c>
      <c r="D1084" s="1" t="n">
        <v>3945635</v>
      </c>
      <c r="E1084" s="1" t="n">
        <f aca="false">ABS(D1084-C1084)</f>
        <v>623</v>
      </c>
      <c r="F1084" s="2" t="s">
        <v>11</v>
      </c>
      <c r="G1084" s="1" t="n">
        <v>1.08</v>
      </c>
    </row>
    <row r="1085" customFormat="false" ht="12.75" hidden="false" customHeight="false" outlineLevel="0" collapsed="false">
      <c r="A1085" s="1" t="s">
        <v>915</v>
      </c>
      <c r="B1085" s="1" t="s">
        <v>1102</v>
      </c>
      <c r="C1085" s="1" t="n">
        <v>3952982</v>
      </c>
      <c r="D1085" s="1" t="n">
        <v>3951989</v>
      </c>
      <c r="E1085" s="1" t="n">
        <f aca="false">ABS(D1085-C1085)</f>
        <v>993</v>
      </c>
      <c r="F1085" s="2" t="s">
        <v>11</v>
      </c>
      <c r="G1085" s="1" t="n">
        <v>4.05</v>
      </c>
    </row>
    <row r="1086" customFormat="false" ht="12.75" hidden="false" customHeight="false" outlineLevel="0" collapsed="false">
      <c r="A1086" s="1" t="s">
        <v>915</v>
      </c>
      <c r="B1086" s="1" t="s">
        <v>1103</v>
      </c>
      <c r="C1086" s="1" t="n">
        <v>3991176</v>
      </c>
      <c r="D1086" s="1" t="n">
        <v>3990645</v>
      </c>
      <c r="E1086" s="1" t="n">
        <f aca="false">ABS(D1086-C1086)</f>
        <v>531</v>
      </c>
      <c r="F1086" s="2" t="s">
        <v>11</v>
      </c>
      <c r="G1086" s="1" t="n">
        <v>13.07</v>
      </c>
    </row>
    <row r="1087" customFormat="false" ht="12.75" hidden="false" customHeight="false" outlineLevel="0" collapsed="false">
      <c r="A1087" s="1" t="s">
        <v>915</v>
      </c>
      <c r="B1087" s="1" t="s">
        <v>1104</v>
      </c>
      <c r="C1087" s="1" t="n">
        <v>4019114</v>
      </c>
      <c r="D1087" s="1" t="n">
        <v>4017643</v>
      </c>
      <c r="E1087" s="1" t="n">
        <f aca="false">ABS(D1087-C1087)</f>
        <v>1471</v>
      </c>
      <c r="F1087" s="2" t="s">
        <v>11</v>
      </c>
      <c r="G1087" s="1" t="n">
        <v>1.31</v>
      </c>
    </row>
    <row r="1088" customFormat="false" ht="12.75" hidden="false" customHeight="false" outlineLevel="0" collapsed="false">
      <c r="A1088" s="1" t="s">
        <v>915</v>
      </c>
      <c r="B1088" s="1" t="s">
        <v>1105</v>
      </c>
      <c r="C1088" s="1" t="n">
        <v>4019744</v>
      </c>
      <c r="D1088" s="1" t="n">
        <v>4019171</v>
      </c>
      <c r="E1088" s="1" t="n">
        <f aca="false">ABS(D1088-C1088)</f>
        <v>573</v>
      </c>
      <c r="F1088" s="2" t="s">
        <v>11</v>
      </c>
      <c r="G1088" s="1" t="n">
        <v>2.99</v>
      </c>
    </row>
    <row r="1089" customFormat="false" ht="12.75" hidden="false" customHeight="false" outlineLevel="0" collapsed="false">
      <c r="A1089" s="1" t="s">
        <v>915</v>
      </c>
      <c r="B1089" s="1" t="s">
        <v>1106</v>
      </c>
      <c r="C1089" s="1" t="n">
        <v>4034163</v>
      </c>
      <c r="D1089" s="1" t="n">
        <v>4033751</v>
      </c>
      <c r="E1089" s="1" t="n">
        <f aca="false">ABS(D1089-C1089)</f>
        <v>412</v>
      </c>
      <c r="F1089" s="2" t="s">
        <v>11</v>
      </c>
      <c r="G1089" s="1" t="n">
        <v>2.21</v>
      </c>
    </row>
    <row r="1090" customFormat="false" ht="12.75" hidden="false" customHeight="false" outlineLevel="0" collapsed="false">
      <c r="A1090" s="1" t="s">
        <v>915</v>
      </c>
      <c r="B1090" s="1" t="s">
        <v>1107</v>
      </c>
      <c r="C1090" s="1" t="n">
        <v>4068719</v>
      </c>
      <c r="D1090" s="1" t="n">
        <v>4067418</v>
      </c>
      <c r="E1090" s="1" t="n">
        <f aca="false">ABS(D1090-C1090)</f>
        <v>1301</v>
      </c>
      <c r="F1090" s="2" t="s">
        <v>11</v>
      </c>
      <c r="G1090" s="1" t="n">
        <v>1.19</v>
      </c>
    </row>
    <row r="1091" customFormat="false" ht="12.75" hidden="false" customHeight="false" outlineLevel="0" collapsed="false">
      <c r="A1091" s="1" t="s">
        <v>915</v>
      </c>
      <c r="B1091" s="1" t="s">
        <v>1108</v>
      </c>
      <c r="C1091" s="1" t="n">
        <v>4080556</v>
      </c>
      <c r="D1091" s="1" t="n">
        <v>4079973</v>
      </c>
      <c r="E1091" s="1" t="n">
        <f aca="false">ABS(D1091-C1091)</f>
        <v>583</v>
      </c>
      <c r="F1091" s="2" t="s">
        <v>11</v>
      </c>
      <c r="G1091" s="1" t="n">
        <v>1.16</v>
      </c>
    </row>
    <row r="1092" customFormat="false" ht="12.75" hidden="false" customHeight="false" outlineLevel="0" collapsed="false">
      <c r="A1092" s="1" t="s">
        <v>915</v>
      </c>
      <c r="B1092" s="1" t="s">
        <v>1109</v>
      </c>
      <c r="C1092" s="1" t="n">
        <v>4134707</v>
      </c>
      <c r="D1092" s="1" t="n">
        <v>4133914</v>
      </c>
      <c r="E1092" s="1" t="n">
        <f aca="false">ABS(D1092-C1092)</f>
        <v>793</v>
      </c>
      <c r="F1092" s="2" t="s">
        <v>11</v>
      </c>
      <c r="G1092" s="1" t="n">
        <v>4</v>
      </c>
    </row>
    <row r="1093" customFormat="false" ht="12.75" hidden="false" customHeight="false" outlineLevel="0" collapsed="false">
      <c r="A1093" s="1" t="s">
        <v>915</v>
      </c>
      <c r="B1093" s="1" t="s">
        <v>1110</v>
      </c>
      <c r="C1093" s="1" t="n">
        <v>4140577</v>
      </c>
      <c r="D1093" s="1" t="n">
        <v>4139949</v>
      </c>
      <c r="E1093" s="1" t="n">
        <f aca="false">ABS(D1093-C1093)</f>
        <v>628</v>
      </c>
      <c r="F1093" s="2" t="s">
        <v>11</v>
      </c>
      <c r="G1093" s="1" t="n">
        <v>4.59</v>
      </c>
    </row>
    <row r="1094" customFormat="false" ht="12.75" hidden="false" customHeight="false" outlineLevel="0" collapsed="false">
      <c r="A1094" s="1" t="s">
        <v>915</v>
      </c>
      <c r="B1094" s="1" t="s">
        <v>1111</v>
      </c>
      <c r="C1094" s="1" t="n">
        <v>4141266</v>
      </c>
      <c r="D1094" s="1" t="n">
        <v>4140700</v>
      </c>
      <c r="E1094" s="1" t="n">
        <f aca="false">ABS(D1094-C1094)</f>
        <v>566</v>
      </c>
      <c r="F1094" s="2" t="s">
        <v>11</v>
      </c>
      <c r="G1094" s="1" t="n">
        <v>0.45</v>
      </c>
    </row>
    <row r="1095" customFormat="false" ht="12.75" hidden="false" customHeight="false" outlineLevel="0" collapsed="false">
      <c r="A1095" s="1" t="s">
        <v>915</v>
      </c>
      <c r="B1095" s="1" t="s">
        <v>1112</v>
      </c>
      <c r="C1095" s="1" t="n">
        <v>4142255</v>
      </c>
      <c r="D1095" s="1" t="n">
        <v>4141383</v>
      </c>
      <c r="E1095" s="1" t="n">
        <f aca="false">ABS(D1095-C1095)</f>
        <v>872</v>
      </c>
      <c r="F1095" s="2" t="s">
        <v>11</v>
      </c>
      <c r="G1095" s="1" t="n">
        <v>0.99</v>
      </c>
    </row>
    <row r="1096" customFormat="false" ht="12.75" hidden="false" customHeight="false" outlineLevel="0" collapsed="false">
      <c r="A1096" s="1" t="s">
        <v>915</v>
      </c>
      <c r="B1096" s="1" t="s">
        <v>1113</v>
      </c>
      <c r="C1096" s="1" t="n">
        <v>4166499</v>
      </c>
      <c r="D1096" s="1" t="n">
        <v>4165740</v>
      </c>
      <c r="E1096" s="1" t="n">
        <f aca="false">ABS(D1096-C1096)</f>
        <v>759</v>
      </c>
      <c r="F1096" s="2" t="s">
        <v>11</v>
      </c>
      <c r="G1096" s="1" t="n">
        <v>2.24</v>
      </c>
    </row>
    <row r="1097" customFormat="false" ht="12.75" hidden="false" customHeight="false" outlineLevel="0" collapsed="false">
      <c r="A1097" s="1" t="s">
        <v>915</v>
      </c>
      <c r="B1097" s="1" t="s">
        <v>1114</v>
      </c>
      <c r="C1097" s="1" t="n">
        <v>4171045</v>
      </c>
      <c r="D1097" s="1" t="n">
        <v>4170519</v>
      </c>
      <c r="E1097" s="1" t="n">
        <f aca="false">ABS(D1097-C1097)</f>
        <v>526</v>
      </c>
      <c r="F1097" s="2" t="s">
        <v>11</v>
      </c>
      <c r="G1097" s="1" t="n">
        <v>0.63</v>
      </c>
    </row>
    <row r="1098" customFormat="false" ht="12.75" hidden="false" customHeight="false" outlineLevel="0" collapsed="false">
      <c r="A1098" s="1" t="s">
        <v>915</v>
      </c>
      <c r="B1098" s="1" t="s">
        <v>1115</v>
      </c>
      <c r="C1098" s="1" t="n">
        <v>4208926</v>
      </c>
      <c r="D1098" s="1" t="n">
        <v>4208173</v>
      </c>
      <c r="E1098" s="1" t="n">
        <f aca="false">ABS(D1098-C1098)</f>
        <v>753</v>
      </c>
      <c r="F1098" s="2" t="s">
        <v>11</v>
      </c>
      <c r="G1098" s="1" t="n">
        <v>0.59</v>
      </c>
    </row>
    <row r="1099" customFormat="false" ht="12.75" hidden="false" customHeight="false" outlineLevel="0" collapsed="false">
      <c r="A1099" s="1" t="s">
        <v>915</v>
      </c>
      <c r="B1099" s="1" t="s">
        <v>1116</v>
      </c>
      <c r="C1099" s="1" t="n">
        <v>4209639</v>
      </c>
      <c r="D1099" s="1" t="n">
        <v>4209063</v>
      </c>
      <c r="E1099" s="1" t="n">
        <f aca="false">ABS(D1099-C1099)</f>
        <v>576</v>
      </c>
      <c r="F1099" s="2" t="s">
        <v>11</v>
      </c>
      <c r="G1099" s="1" t="n">
        <v>1.73</v>
      </c>
    </row>
    <row r="1100" customFormat="false" ht="12.75" hidden="false" customHeight="false" outlineLevel="0" collapsed="false">
      <c r="A1100" s="1" t="s">
        <v>915</v>
      </c>
      <c r="B1100" s="1" t="s">
        <v>1117</v>
      </c>
      <c r="C1100" s="1" t="n">
        <v>4217955</v>
      </c>
      <c r="D1100" s="1" t="n">
        <v>4215991</v>
      </c>
      <c r="E1100" s="1" t="n">
        <f aca="false">ABS(D1100-C1100)</f>
        <v>1964</v>
      </c>
      <c r="F1100" s="2" t="s">
        <v>11</v>
      </c>
      <c r="G1100" s="1" t="n">
        <v>1.39</v>
      </c>
    </row>
    <row r="1101" customFormat="false" ht="12.75" hidden="false" customHeight="false" outlineLevel="0" collapsed="false">
      <c r="A1101" s="1" t="s">
        <v>915</v>
      </c>
      <c r="B1101" s="1" t="s">
        <v>1118</v>
      </c>
      <c r="C1101" s="1" t="n">
        <v>4228989</v>
      </c>
      <c r="D1101" s="1" t="n">
        <v>4226009</v>
      </c>
      <c r="E1101" s="1" t="n">
        <f aca="false">ABS(D1101-C1101)</f>
        <v>2980</v>
      </c>
      <c r="F1101" s="2" t="s">
        <v>11</v>
      </c>
      <c r="G1101" s="1" t="n">
        <v>0.6</v>
      </c>
    </row>
    <row r="1102" customFormat="false" ht="12.75" hidden="false" customHeight="false" outlineLevel="0" collapsed="false">
      <c r="A1102" s="1" t="s">
        <v>915</v>
      </c>
      <c r="B1102" s="1" t="s">
        <v>1119</v>
      </c>
      <c r="C1102" s="1" t="n">
        <v>4257963</v>
      </c>
      <c r="D1102" s="1" t="n">
        <v>4257286</v>
      </c>
      <c r="E1102" s="1" t="n">
        <f aca="false">ABS(D1102-C1102)</f>
        <v>677</v>
      </c>
      <c r="F1102" s="2" t="s">
        <v>11</v>
      </c>
      <c r="G1102" s="1" t="n">
        <v>16.91</v>
      </c>
    </row>
    <row r="1103" customFormat="false" ht="12.75" hidden="false" customHeight="false" outlineLevel="0" collapsed="false">
      <c r="A1103" s="1" t="s">
        <v>915</v>
      </c>
      <c r="B1103" s="1" t="s">
        <v>1120</v>
      </c>
      <c r="C1103" s="1" t="n">
        <v>4274620</v>
      </c>
      <c r="D1103" s="1" t="n">
        <v>4274142</v>
      </c>
      <c r="E1103" s="1" t="n">
        <f aca="false">ABS(D1103-C1103)</f>
        <v>478</v>
      </c>
      <c r="F1103" s="2" t="s">
        <v>11</v>
      </c>
      <c r="G1103" s="1" t="n">
        <v>0.45</v>
      </c>
    </row>
    <row r="1104" customFormat="false" ht="12.75" hidden="false" customHeight="false" outlineLevel="0" collapsed="false">
      <c r="A1104" s="1" t="s">
        <v>915</v>
      </c>
      <c r="B1104" s="1" t="s">
        <v>1121</v>
      </c>
      <c r="C1104" s="1" t="n">
        <v>4289776</v>
      </c>
      <c r="D1104" s="1" t="n">
        <v>4289290</v>
      </c>
      <c r="E1104" s="1" t="n">
        <f aca="false">ABS(D1104-C1104)</f>
        <v>486</v>
      </c>
      <c r="F1104" s="2" t="s">
        <v>11</v>
      </c>
      <c r="G1104" s="1" t="n">
        <v>0.83</v>
      </c>
    </row>
    <row r="1105" customFormat="false" ht="12.75" hidden="false" customHeight="false" outlineLevel="0" collapsed="false">
      <c r="A1105" s="1" t="s">
        <v>915</v>
      </c>
      <c r="B1105" s="1" t="s">
        <v>1122</v>
      </c>
      <c r="C1105" s="1" t="n">
        <v>4293824</v>
      </c>
      <c r="D1105" s="1" t="n">
        <v>4293595</v>
      </c>
      <c r="E1105" s="1" t="n">
        <f aca="false">ABS(D1105-C1105)</f>
        <v>229</v>
      </c>
      <c r="F1105" s="2" t="s">
        <v>11</v>
      </c>
      <c r="G1105" s="1" t="n">
        <v>2.85</v>
      </c>
    </row>
    <row r="1106" customFormat="false" ht="12.75" hidden="false" customHeight="false" outlineLevel="0" collapsed="false">
      <c r="A1106" s="1" t="s">
        <v>915</v>
      </c>
      <c r="B1106" s="1" t="s">
        <v>1123</v>
      </c>
      <c r="C1106" s="1" t="n">
        <v>4309693</v>
      </c>
      <c r="D1106" s="1" t="n">
        <v>4308693</v>
      </c>
      <c r="E1106" s="1" t="n">
        <f aca="false">ABS(D1106-C1106)</f>
        <v>1000</v>
      </c>
      <c r="F1106" s="2" t="s">
        <v>11</v>
      </c>
      <c r="G1106" s="1" t="n">
        <v>2.57</v>
      </c>
    </row>
    <row r="1107" customFormat="false" ht="12.75" hidden="false" customHeight="false" outlineLevel="0" collapsed="false">
      <c r="A1107" s="1" t="s">
        <v>915</v>
      </c>
      <c r="B1107" s="1" t="s">
        <v>1124</v>
      </c>
      <c r="C1107" s="1" t="n">
        <v>4315693</v>
      </c>
      <c r="D1107" s="1" t="n">
        <v>4315326</v>
      </c>
      <c r="E1107" s="1" t="n">
        <f aca="false">ABS(D1107-C1107)</f>
        <v>367</v>
      </c>
      <c r="F1107" s="2" t="s">
        <v>11</v>
      </c>
      <c r="G1107" s="1" t="n">
        <v>0.77</v>
      </c>
    </row>
    <row r="1108" customFormat="false" ht="12.75" hidden="false" customHeight="false" outlineLevel="0" collapsed="false">
      <c r="A1108" s="1" t="s">
        <v>915</v>
      </c>
      <c r="B1108" s="1" t="s">
        <v>1125</v>
      </c>
      <c r="C1108" s="1" t="n">
        <v>4344075</v>
      </c>
      <c r="D1108" s="1" t="n">
        <v>4343518</v>
      </c>
      <c r="E1108" s="1" t="n">
        <f aca="false">ABS(D1108-C1108)</f>
        <v>557</v>
      </c>
      <c r="F1108" s="2" t="s">
        <v>11</v>
      </c>
      <c r="G1108" s="1" t="n">
        <v>16.01</v>
      </c>
    </row>
    <row r="1109" customFormat="false" ht="12.75" hidden="false" customHeight="false" outlineLevel="0" collapsed="false">
      <c r="A1109" s="1" t="s">
        <v>915</v>
      </c>
      <c r="B1109" s="1" t="s">
        <v>1126</v>
      </c>
      <c r="C1109" s="1" t="n">
        <v>4353325</v>
      </c>
      <c r="D1109" s="1" t="n">
        <v>4351694</v>
      </c>
      <c r="E1109" s="1" t="n">
        <f aca="false">ABS(D1109-C1109)</f>
        <v>1631</v>
      </c>
      <c r="F1109" s="2" t="s">
        <v>11</v>
      </c>
      <c r="G1109" s="1" t="n">
        <v>9.43</v>
      </c>
    </row>
    <row r="1110" customFormat="false" ht="12.75" hidden="false" customHeight="false" outlineLevel="0" collapsed="false">
      <c r="A1110" s="1" t="s">
        <v>915</v>
      </c>
      <c r="B1110" s="1" t="s">
        <v>1127</v>
      </c>
      <c r="C1110" s="1" t="n">
        <v>4373419</v>
      </c>
      <c r="D1110" s="1" t="n">
        <v>4372294</v>
      </c>
      <c r="E1110" s="1" t="n">
        <f aca="false">ABS(D1110-C1110)</f>
        <v>1125</v>
      </c>
      <c r="F1110" s="2" t="s">
        <v>11</v>
      </c>
      <c r="G1110" s="1" t="n">
        <v>2.15</v>
      </c>
    </row>
    <row r="1111" customFormat="false" ht="12.75" hidden="false" customHeight="false" outlineLevel="0" collapsed="false">
      <c r="A1111" s="1" t="s">
        <v>915</v>
      </c>
      <c r="B1111" s="1" t="s">
        <v>1128</v>
      </c>
      <c r="C1111" s="1" t="n">
        <v>4382100</v>
      </c>
      <c r="D1111" s="1" t="n">
        <v>4381385</v>
      </c>
      <c r="E1111" s="1" t="n">
        <f aca="false">ABS(D1111-C1111)</f>
        <v>715</v>
      </c>
      <c r="F1111" s="2" t="s">
        <v>11</v>
      </c>
      <c r="G1111" s="1" t="n">
        <v>0.59</v>
      </c>
    </row>
    <row r="1112" customFormat="false" ht="12.75" hidden="false" customHeight="false" outlineLevel="0" collapsed="false">
      <c r="A1112" s="1" t="s">
        <v>915</v>
      </c>
      <c r="B1112" s="1" t="s">
        <v>1129</v>
      </c>
      <c r="C1112" s="1" t="n">
        <v>4401576</v>
      </c>
      <c r="D1112" s="1" t="n">
        <v>4401102</v>
      </c>
      <c r="E1112" s="1" t="n">
        <f aca="false">ABS(D1112-C1112)</f>
        <v>474</v>
      </c>
      <c r="F1112" s="2" t="s">
        <v>11</v>
      </c>
      <c r="G1112" s="1" t="n">
        <v>0.25</v>
      </c>
    </row>
    <row r="1113" customFormat="false" ht="12.75" hidden="false" customHeight="false" outlineLevel="0" collapsed="false">
      <c r="A1113" s="1" t="s">
        <v>915</v>
      </c>
      <c r="B1113" s="1" t="s">
        <v>1130</v>
      </c>
      <c r="C1113" s="1" t="n">
        <v>4447504</v>
      </c>
      <c r="D1113" s="1" t="n">
        <v>4445141</v>
      </c>
      <c r="E1113" s="1" t="n">
        <f aca="false">ABS(D1113-C1113)</f>
        <v>2363</v>
      </c>
      <c r="F1113" s="2" t="s">
        <v>11</v>
      </c>
      <c r="G1113" s="1" t="n">
        <v>3.77</v>
      </c>
    </row>
    <row r="1114" customFormat="false" ht="12.75" hidden="false" customHeight="false" outlineLevel="0" collapsed="false">
      <c r="A1114" s="1" t="s">
        <v>915</v>
      </c>
      <c r="B1114" s="1" t="s">
        <v>1131</v>
      </c>
      <c r="C1114" s="1" t="n">
        <v>4451140</v>
      </c>
      <c r="D1114" s="1" t="n">
        <v>4450464</v>
      </c>
      <c r="E1114" s="1" t="n">
        <f aca="false">ABS(D1114-C1114)</f>
        <v>676</v>
      </c>
      <c r="F1114" s="2" t="s">
        <v>11</v>
      </c>
      <c r="G1114" s="1" t="n">
        <v>2.98</v>
      </c>
    </row>
    <row r="1115" customFormat="false" ht="12.75" hidden="false" customHeight="false" outlineLevel="0" collapsed="false">
      <c r="A1115" s="1" t="s">
        <v>915</v>
      </c>
      <c r="B1115" s="1" t="s">
        <v>1132</v>
      </c>
      <c r="C1115" s="1" t="n">
        <v>4465056</v>
      </c>
      <c r="D1115" s="1" t="n">
        <v>4464297</v>
      </c>
      <c r="E1115" s="1" t="n">
        <f aca="false">ABS(D1115-C1115)</f>
        <v>759</v>
      </c>
      <c r="F1115" s="2" t="s">
        <v>11</v>
      </c>
      <c r="G1115" s="1" t="n">
        <v>5.79</v>
      </c>
    </row>
    <row r="1116" customFormat="false" ht="12.75" hidden="false" customHeight="false" outlineLevel="0" collapsed="false">
      <c r="A1116" s="1" t="s">
        <v>915</v>
      </c>
      <c r="B1116" s="1" t="s">
        <v>1133</v>
      </c>
      <c r="C1116" s="1" t="n">
        <v>4477423</v>
      </c>
      <c r="D1116" s="1" t="n">
        <v>4476174</v>
      </c>
      <c r="E1116" s="1" t="n">
        <f aca="false">ABS(D1116-C1116)</f>
        <v>1249</v>
      </c>
      <c r="F1116" s="2" t="s">
        <v>11</v>
      </c>
      <c r="G1116" s="1" t="n">
        <v>2.97</v>
      </c>
    </row>
    <row r="1117" customFormat="false" ht="12.75" hidden="false" customHeight="false" outlineLevel="0" collapsed="false">
      <c r="A1117" s="1" t="s">
        <v>915</v>
      </c>
      <c r="B1117" s="1" t="s">
        <v>1134</v>
      </c>
      <c r="C1117" s="1" t="n">
        <v>4478600</v>
      </c>
      <c r="D1117" s="1" t="n">
        <v>4478131</v>
      </c>
      <c r="E1117" s="1" t="n">
        <f aca="false">ABS(D1117-C1117)</f>
        <v>469</v>
      </c>
      <c r="F1117" s="2" t="s">
        <v>11</v>
      </c>
      <c r="G1117" s="1" t="n">
        <v>8.29</v>
      </c>
    </row>
    <row r="1118" customFormat="false" ht="12.75" hidden="false" customHeight="false" outlineLevel="0" collapsed="false">
      <c r="A1118" s="1" t="s">
        <v>915</v>
      </c>
      <c r="B1118" s="1" t="s">
        <v>1135</v>
      </c>
      <c r="C1118" s="1" t="n">
        <v>4479391</v>
      </c>
      <c r="D1118" s="1" t="n">
        <v>4478709</v>
      </c>
      <c r="E1118" s="1" t="n">
        <f aca="false">ABS(D1118-C1118)</f>
        <v>682</v>
      </c>
      <c r="F1118" s="2" t="s">
        <v>11</v>
      </c>
      <c r="G1118" s="1" t="n">
        <v>1.54</v>
      </c>
    </row>
  </sheetData>
  <printOptions headings="false" gridLines="false" gridLinesSet="true" horizontalCentered="false" verticalCentered="false"/>
  <pageMargins left="0.7875" right="0.7875" top="1.05277777777778" bottom="1.05277777777778" header="0.511811023622047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/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3-17T15:35:11Z</dcterms:created>
  <dc:creator/>
  <dc:description/>
  <dc:language>en-US</dc:language>
  <cp:lastModifiedBy>Christian Tschudi</cp:lastModifiedBy>
  <cp:lastPrinted>2010-06-10T18:48:51Z</cp:lastPrinted>
  <dcterms:modified xsi:type="dcterms:W3CDTF">2010-06-26T16:51:19Z</dcterms:modified>
  <cp:revision>0</cp:revision>
  <dc:subject/>
  <dc:title/>
</cp:coreProperties>
</file>